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0" windowWidth="13800" windowHeight="3795" tabRatio="727"/>
  </bookViews>
  <sheets>
    <sheet name="Info" sheetId="5" r:id="rId1"/>
    <sheet name="Monomer binding proteins" sheetId="4" r:id="rId2"/>
    <sheet name="Oligomer binding proteins" sheetId="2" r:id="rId3"/>
    <sheet name="no difference in binding monome" sheetId="3" r:id="rId4"/>
  </sheets>
  <calcPr calcId="145621"/>
</workbook>
</file>

<file path=xl/calcChain.xml><?xml version="1.0" encoding="utf-8"?>
<calcChain xmlns="http://schemas.openxmlformats.org/spreadsheetml/2006/main">
  <c r="AH122" i="2" l="1"/>
  <c r="AH17" i="2" l="1"/>
  <c r="AH18" i="2"/>
  <c r="Y114" i="3" l="1"/>
  <c r="X114" i="3"/>
  <c r="W114" i="3"/>
  <c r="V114" i="3"/>
  <c r="U114" i="3"/>
  <c r="T114" i="3"/>
  <c r="S114" i="3"/>
  <c r="R114" i="3"/>
  <c r="Q114" i="3"/>
  <c r="Y113" i="3"/>
  <c r="X113" i="3"/>
  <c r="W113" i="3"/>
  <c r="V113" i="3"/>
  <c r="U113" i="3"/>
  <c r="T113" i="3"/>
  <c r="S113" i="3"/>
  <c r="R113" i="3"/>
  <c r="Q113" i="3"/>
  <c r="Y112" i="3"/>
  <c r="X112" i="3"/>
  <c r="W112" i="3"/>
  <c r="V112" i="3"/>
  <c r="U112" i="3"/>
  <c r="T112" i="3"/>
  <c r="S112" i="3"/>
  <c r="R112" i="3"/>
  <c r="Q112" i="3"/>
  <c r="Y111" i="3"/>
  <c r="X111" i="3"/>
  <c r="W111" i="3"/>
  <c r="V111" i="3"/>
  <c r="U111" i="3"/>
  <c r="T111" i="3"/>
  <c r="S111" i="3"/>
  <c r="R111" i="3"/>
  <c r="Q111" i="3"/>
  <c r="Y110" i="3"/>
  <c r="X110" i="3"/>
  <c r="W110" i="3"/>
  <c r="V110" i="3"/>
  <c r="U110" i="3"/>
  <c r="T110" i="3"/>
  <c r="S110" i="3"/>
  <c r="R110" i="3"/>
  <c r="Q110" i="3"/>
  <c r="Z113" i="3" l="1"/>
  <c r="AA113" i="3" s="1"/>
  <c r="Z110" i="3"/>
  <c r="AD110" i="3" s="1"/>
  <c r="Z114" i="3"/>
  <c r="AC114" i="3" s="1"/>
  <c r="Z111" i="3"/>
  <c r="AB111" i="3" s="1"/>
  <c r="Z112" i="3"/>
  <c r="AE112" i="3" s="1"/>
  <c r="AE113" i="3"/>
  <c r="AB113" i="3"/>
  <c r="Q64" i="3"/>
  <c r="R64" i="3"/>
  <c r="S64" i="3"/>
  <c r="T64" i="3"/>
  <c r="U64" i="3"/>
  <c r="V64" i="3"/>
  <c r="W64" i="3"/>
  <c r="X64" i="3"/>
  <c r="Y64" i="3"/>
  <c r="AE236" i="3"/>
  <c r="Q63" i="3"/>
  <c r="R63" i="3"/>
  <c r="S63" i="3"/>
  <c r="T63" i="3"/>
  <c r="U63" i="3"/>
  <c r="V63" i="3"/>
  <c r="W63" i="3"/>
  <c r="X63" i="3"/>
  <c r="Y63" i="3"/>
  <c r="AE235" i="3"/>
  <c r="AD113" i="3" l="1"/>
  <c r="AF113" i="3"/>
  <c r="AA114" i="3"/>
  <c r="AF110" i="3"/>
  <c r="AD112" i="3"/>
  <c r="AE114" i="3"/>
  <c r="AB114" i="3"/>
  <c r="AD114" i="3"/>
  <c r="AF114" i="3"/>
  <c r="AA110" i="3"/>
  <c r="AC113" i="3"/>
  <c r="AH113" i="3" s="1"/>
  <c r="AB110" i="3"/>
  <c r="AE110" i="3"/>
  <c r="AC110" i="3"/>
  <c r="AA112" i="3"/>
  <c r="AC112" i="3"/>
  <c r="AE111" i="3"/>
  <c r="AD111" i="3"/>
  <c r="AB112" i="3"/>
  <c r="AF111" i="3"/>
  <c r="AA111" i="3"/>
  <c r="Z64" i="3"/>
  <c r="AA64" i="3" s="1"/>
  <c r="AC111" i="3"/>
  <c r="AF112" i="3"/>
  <c r="Z63" i="3"/>
  <c r="AF63" i="3" s="1"/>
  <c r="AG114" i="3" l="1"/>
  <c r="AG113" i="3"/>
  <c r="AG112" i="3"/>
  <c r="AB64" i="3"/>
  <c r="AC64" i="3"/>
  <c r="AH114" i="3"/>
  <c r="AF64" i="3"/>
  <c r="AH110" i="3"/>
  <c r="AG110" i="3"/>
  <c r="AH112" i="3"/>
  <c r="AG111" i="3"/>
  <c r="AH111" i="3"/>
  <c r="AC63" i="3"/>
  <c r="AD64" i="3"/>
  <c r="AE64" i="3"/>
  <c r="AA63" i="3"/>
  <c r="AE63" i="3"/>
  <c r="AB63" i="3"/>
  <c r="AD63" i="3"/>
  <c r="AG63" i="3" l="1"/>
  <c r="AH64" i="3"/>
  <c r="AG64" i="3"/>
  <c r="AH63" i="3"/>
  <c r="AH99" i="2"/>
  <c r="AH29" i="2"/>
  <c r="AH10" i="2"/>
  <c r="AH43" i="2"/>
  <c r="AH44" i="2"/>
  <c r="AH45" i="2"/>
  <c r="AH11" i="2"/>
  <c r="AH12" i="2"/>
  <c r="AH72" i="2"/>
  <c r="AH100" i="2"/>
  <c r="AH13" i="2"/>
  <c r="AH67" i="2"/>
  <c r="AH23" i="2"/>
  <c r="AH116" i="2"/>
  <c r="AH117" i="2"/>
  <c r="AH34" i="2"/>
  <c r="AH35" i="2"/>
  <c r="AH53" i="2"/>
  <c r="AH112" i="2"/>
  <c r="AH30" i="2"/>
  <c r="AH3" i="2"/>
  <c r="AI3" i="2" s="1"/>
  <c r="AH4" i="2"/>
  <c r="AH19" i="2"/>
  <c r="AH38" i="2"/>
  <c r="AH90" i="2"/>
  <c r="AH68" i="2"/>
  <c r="AH52" i="2"/>
  <c r="AH36" i="2"/>
  <c r="AH121" i="2"/>
  <c r="AH123" i="2"/>
  <c r="AH124" i="2"/>
  <c r="AH125" i="2"/>
  <c r="AH126" i="2"/>
  <c r="AH57" i="2"/>
  <c r="AH69" i="2"/>
  <c r="AH70" i="2"/>
  <c r="AH127" i="2"/>
  <c r="AH22" i="2"/>
  <c r="AH7" i="2"/>
  <c r="AH92" i="2"/>
  <c r="AH80" i="2"/>
  <c r="AH91" i="2"/>
  <c r="AH79" i="2"/>
  <c r="AH39" i="2"/>
  <c r="AH5" i="2"/>
  <c r="AH93" i="2"/>
  <c r="AH73" i="2"/>
  <c r="AH74" i="2"/>
  <c r="AH65" i="2"/>
  <c r="AH95" i="2"/>
  <c r="AH96" i="2"/>
  <c r="AH24" i="2"/>
  <c r="AH48" i="2"/>
  <c r="AH49" i="2"/>
  <c r="AH50" i="2"/>
  <c r="AH71" i="2"/>
  <c r="AH37" i="2"/>
  <c r="AH21" i="2"/>
  <c r="AH110" i="2"/>
  <c r="AH111" i="2"/>
  <c r="AH20" i="2"/>
  <c r="AH118" i="2"/>
  <c r="AH119" i="2"/>
  <c r="AH59" i="2"/>
  <c r="AH47" i="2"/>
  <c r="AH114" i="2"/>
  <c r="AH82" i="2"/>
  <c r="AH83" i="2"/>
  <c r="AH84" i="2"/>
  <c r="AH85" i="2"/>
  <c r="AH86" i="2"/>
  <c r="AH87" i="2"/>
  <c r="AH88" i="2"/>
  <c r="AH51" i="2"/>
  <c r="AH77" i="2"/>
  <c r="AH78" i="2"/>
  <c r="AH58" i="2"/>
  <c r="AH108" i="2"/>
  <c r="AH115" i="2"/>
  <c r="AH98" i="2"/>
  <c r="AH81" i="2"/>
  <c r="AH40" i="2"/>
  <c r="AH25" i="2"/>
  <c r="AH26" i="2"/>
  <c r="AH27" i="2"/>
  <c r="AH14" i="2"/>
  <c r="AH15" i="2"/>
  <c r="AH16" i="2"/>
  <c r="AH102" i="2"/>
  <c r="AH120" i="2"/>
  <c r="AH97" i="2"/>
  <c r="AH28" i="2"/>
  <c r="AH76" i="2"/>
  <c r="AH41" i="2"/>
  <c r="AH42" i="2"/>
  <c r="AH75" i="2"/>
  <c r="AH94" i="2"/>
  <c r="AH89" i="2"/>
  <c r="AH31" i="2"/>
  <c r="AH32" i="2"/>
  <c r="AH33" i="2"/>
  <c r="AH66" i="2"/>
  <c r="AH101" i="2"/>
  <c r="AH56" i="2"/>
  <c r="AH8" i="2"/>
  <c r="AH9" i="2"/>
  <c r="AH113" i="2"/>
  <c r="AH109" i="2"/>
  <c r="AH60" i="2"/>
  <c r="AH61" i="2"/>
  <c r="AH62" i="2"/>
  <c r="AH63" i="2"/>
  <c r="AH64" i="2"/>
  <c r="AH103" i="2"/>
  <c r="AH104" i="2"/>
  <c r="AH105" i="2"/>
  <c r="AH106" i="2"/>
  <c r="AH107" i="2"/>
  <c r="AH3" i="4"/>
  <c r="AH4" i="4"/>
  <c r="AH5" i="4"/>
  <c r="AH6" i="4"/>
  <c r="AH7" i="4"/>
  <c r="AH8" i="4"/>
  <c r="AH9" i="4"/>
  <c r="AH10" i="4"/>
  <c r="AH11" i="4"/>
  <c r="AH2" i="4"/>
  <c r="Q92" i="3"/>
  <c r="R92" i="3"/>
  <c r="S92" i="3"/>
  <c r="T92" i="3"/>
  <c r="U92" i="3"/>
  <c r="V92" i="3"/>
  <c r="W92" i="3"/>
  <c r="X92" i="3"/>
  <c r="Y92" i="3"/>
  <c r="Q93" i="3"/>
  <c r="R93" i="3"/>
  <c r="S93" i="3"/>
  <c r="T93" i="3"/>
  <c r="U93" i="3"/>
  <c r="V93" i="3"/>
  <c r="W93" i="3"/>
  <c r="X93" i="3"/>
  <c r="Y93" i="3"/>
  <c r="Q67" i="3"/>
  <c r="R67" i="3"/>
  <c r="S67" i="3"/>
  <c r="T67" i="3"/>
  <c r="U67" i="3"/>
  <c r="V67" i="3"/>
  <c r="W67" i="3"/>
  <c r="X67" i="3"/>
  <c r="Y67" i="3"/>
  <c r="Y31" i="3"/>
  <c r="X31" i="3"/>
  <c r="W31" i="3"/>
  <c r="V31" i="3"/>
  <c r="U31" i="3"/>
  <c r="T31" i="3"/>
  <c r="S31" i="3"/>
  <c r="R31" i="3"/>
  <c r="Q31" i="3"/>
  <c r="Y11" i="4"/>
  <c r="X11" i="4"/>
  <c r="W11" i="4"/>
  <c r="V11" i="4"/>
  <c r="U11" i="4"/>
  <c r="T11" i="4"/>
  <c r="S11" i="4"/>
  <c r="R11" i="4"/>
  <c r="Q11" i="4"/>
  <c r="Y101" i="2"/>
  <c r="X101" i="2"/>
  <c r="W101" i="2"/>
  <c r="V101" i="2"/>
  <c r="U101" i="2"/>
  <c r="T101" i="2"/>
  <c r="S101" i="2"/>
  <c r="R101" i="2"/>
  <c r="Q101" i="2"/>
  <c r="Y50" i="3"/>
  <c r="X50" i="3"/>
  <c r="W50" i="3"/>
  <c r="V50" i="3"/>
  <c r="U50" i="3"/>
  <c r="T50" i="3"/>
  <c r="S50" i="3"/>
  <c r="R50" i="3"/>
  <c r="Q50" i="3"/>
  <c r="Y15" i="3"/>
  <c r="X15" i="3"/>
  <c r="W15" i="3"/>
  <c r="V15" i="3"/>
  <c r="U15" i="3"/>
  <c r="T15" i="3"/>
  <c r="S15" i="3"/>
  <c r="R15" i="3"/>
  <c r="Q15" i="3"/>
  <c r="Y14" i="3"/>
  <c r="X14" i="3"/>
  <c r="W14" i="3"/>
  <c r="V14" i="3"/>
  <c r="U14" i="3"/>
  <c r="T14" i="3"/>
  <c r="S14" i="3"/>
  <c r="R14" i="3"/>
  <c r="Q14" i="3"/>
  <c r="Y13" i="3"/>
  <c r="X13" i="3"/>
  <c r="W13" i="3"/>
  <c r="V13" i="3"/>
  <c r="U13" i="3"/>
  <c r="T13" i="3"/>
  <c r="S13" i="3"/>
  <c r="R13" i="3"/>
  <c r="Q13" i="3"/>
  <c r="Y12" i="3"/>
  <c r="X12" i="3"/>
  <c r="W12" i="3"/>
  <c r="V12" i="3"/>
  <c r="U12" i="3"/>
  <c r="T12" i="3"/>
  <c r="S12" i="3"/>
  <c r="R12" i="3"/>
  <c r="Q12" i="3"/>
  <c r="Y2" i="3"/>
  <c r="X2" i="3"/>
  <c r="W2" i="3"/>
  <c r="V2" i="3"/>
  <c r="U2" i="3"/>
  <c r="T2" i="3"/>
  <c r="S2" i="3"/>
  <c r="R2" i="3"/>
  <c r="Q2" i="3"/>
  <c r="Y28" i="2"/>
  <c r="X28" i="2"/>
  <c r="W28" i="2"/>
  <c r="V28" i="2"/>
  <c r="U28" i="2"/>
  <c r="T28" i="2"/>
  <c r="S28" i="2"/>
  <c r="R28" i="2"/>
  <c r="Q28" i="2"/>
  <c r="Y54" i="3"/>
  <c r="X54" i="3"/>
  <c r="W54" i="3"/>
  <c r="V54" i="3"/>
  <c r="U54" i="3"/>
  <c r="T54" i="3"/>
  <c r="S54" i="3"/>
  <c r="R54" i="3"/>
  <c r="Q54" i="3"/>
  <c r="Y97" i="2"/>
  <c r="X97" i="2"/>
  <c r="W97" i="2"/>
  <c r="V97" i="2"/>
  <c r="U97" i="2"/>
  <c r="T97" i="2"/>
  <c r="S97" i="2"/>
  <c r="R97" i="2"/>
  <c r="Q97" i="2"/>
  <c r="Y120" i="2"/>
  <c r="X120" i="2"/>
  <c r="W120" i="2"/>
  <c r="V120" i="2"/>
  <c r="U120" i="2"/>
  <c r="T120" i="2"/>
  <c r="S120" i="2"/>
  <c r="R120" i="2"/>
  <c r="Q120" i="2"/>
  <c r="Y102" i="2"/>
  <c r="X102" i="2"/>
  <c r="W102" i="2"/>
  <c r="V102" i="2"/>
  <c r="U102" i="2"/>
  <c r="T102" i="2"/>
  <c r="S102" i="2"/>
  <c r="R102" i="2"/>
  <c r="Q102" i="2"/>
  <c r="Q44" i="3"/>
  <c r="R44" i="3"/>
  <c r="S44" i="3"/>
  <c r="T44" i="3"/>
  <c r="U44" i="3"/>
  <c r="V44" i="3"/>
  <c r="W44" i="3"/>
  <c r="X44" i="3"/>
  <c r="Y44" i="3"/>
  <c r="Q19" i="3"/>
  <c r="R19" i="3"/>
  <c r="S19" i="3"/>
  <c r="T19" i="3"/>
  <c r="U19" i="3"/>
  <c r="V19" i="3"/>
  <c r="W19" i="3"/>
  <c r="X19" i="3"/>
  <c r="Y19" i="3"/>
  <c r="Q20" i="3"/>
  <c r="R20" i="3"/>
  <c r="S20" i="3"/>
  <c r="T20" i="3"/>
  <c r="U20" i="3"/>
  <c r="V20" i="3"/>
  <c r="W20" i="3"/>
  <c r="X20" i="3"/>
  <c r="Y20" i="3"/>
  <c r="Y107" i="2"/>
  <c r="X107" i="2"/>
  <c r="W107" i="2"/>
  <c r="V107" i="2"/>
  <c r="U107" i="2"/>
  <c r="T107" i="2"/>
  <c r="S107" i="2"/>
  <c r="R107" i="2"/>
  <c r="Q107" i="2"/>
  <c r="Y106" i="2"/>
  <c r="X106" i="2"/>
  <c r="W106" i="2"/>
  <c r="V106" i="2"/>
  <c r="U106" i="2"/>
  <c r="T106" i="2"/>
  <c r="S106" i="2"/>
  <c r="R106" i="2"/>
  <c r="Q106" i="2"/>
  <c r="Y105" i="2"/>
  <c r="X105" i="2"/>
  <c r="W105" i="2"/>
  <c r="V105" i="2"/>
  <c r="U105" i="2"/>
  <c r="T105" i="2"/>
  <c r="S105" i="2"/>
  <c r="R105" i="2"/>
  <c r="Q105" i="2"/>
  <c r="Y104" i="2"/>
  <c r="X104" i="2"/>
  <c r="W104" i="2"/>
  <c r="V104" i="2"/>
  <c r="U104" i="2"/>
  <c r="T104" i="2"/>
  <c r="S104" i="2"/>
  <c r="R104" i="2"/>
  <c r="Q104" i="2"/>
  <c r="Y103" i="2"/>
  <c r="X103" i="2"/>
  <c r="W103" i="2"/>
  <c r="V103" i="2"/>
  <c r="U103" i="2"/>
  <c r="T103" i="2"/>
  <c r="S103" i="2"/>
  <c r="R103" i="2"/>
  <c r="Q103" i="2"/>
  <c r="Y64" i="2"/>
  <c r="X64" i="2"/>
  <c r="W64" i="2"/>
  <c r="V64" i="2"/>
  <c r="U64" i="2"/>
  <c r="T64" i="2"/>
  <c r="S64" i="2"/>
  <c r="R64" i="2"/>
  <c r="Q64" i="2"/>
  <c r="Y63" i="2"/>
  <c r="X63" i="2"/>
  <c r="W63" i="2"/>
  <c r="V63" i="2"/>
  <c r="U63" i="2"/>
  <c r="T63" i="2"/>
  <c r="S63" i="2"/>
  <c r="R63" i="2"/>
  <c r="Q63" i="2"/>
  <c r="Y62" i="2"/>
  <c r="X62" i="2"/>
  <c r="W62" i="2"/>
  <c r="V62" i="2"/>
  <c r="U62" i="2"/>
  <c r="T62" i="2"/>
  <c r="S62" i="2"/>
  <c r="R62" i="2"/>
  <c r="Q62" i="2"/>
  <c r="Y61" i="2"/>
  <c r="X61" i="2"/>
  <c r="W61" i="2"/>
  <c r="V61" i="2"/>
  <c r="U61" i="2"/>
  <c r="T61" i="2"/>
  <c r="S61" i="2"/>
  <c r="R61" i="2"/>
  <c r="Q61" i="2"/>
  <c r="Y60" i="2"/>
  <c r="X60" i="2"/>
  <c r="W60" i="2"/>
  <c r="V60" i="2"/>
  <c r="U60" i="2"/>
  <c r="T60" i="2"/>
  <c r="S60" i="2"/>
  <c r="R60" i="2"/>
  <c r="Q60" i="2"/>
  <c r="Y109" i="2"/>
  <c r="X109" i="2"/>
  <c r="W109" i="2"/>
  <c r="V109" i="2"/>
  <c r="U109" i="2"/>
  <c r="T109" i="2"/>
  <c r="S109" i="2"/>
  <c r="R109" i="2"/>
  <c r="Q109" i="2"/>
  <c r="Y10" i="4"/>
  <c r="X10" i="4"/>
  <c r="W10" i="4"/>
  <c r="V10" i="4"/>
  <c r="U10" i="4"/>
  <c r="T10" i="4"/>
  <c r="S10" i="4"/>
  <c r="R10" i="4"/>
  <c r="Q10" i="4"/>
  <c r="Y113" i="2"/>
  <c r="X113" i="2"/>
  <c r="W113" i="2"/>
  <c r="V113" i="2"/>
  <c r="U113" i="2"/>
  <c r="T113" i="2"/>
  <c r="S113" i="2"/>
  <c r="R113" i="2"/>
  <c r="Q113" i="2"/>
  <c r="Y9" i="2"/>
  <c r="X9" i="2"/>
  <c r="W9" i="2"/>
  <c r="V9" i="2"/>
  <c r="U9" i="2"/>
  <c r="T9" i="2"/>
  <c r="S9" i="2"/>
  <c r="R9" i="2"/>
  <c r="Q9" i="2"/>
  <c r="Y8" i="2"/>
  <c r="X8" i="2"/>
  <c r="W8" i="2"/>
  <c r="V8" i="2"/>
  <c r="U8" i="2"/>
  <c r="T8" i="2"/>
  <c r="S8" i="2"/>
  <c r="R8" i="2"/>
  <c r="Q8" i="2"/>
  <c r="Y56" i="2"/>
  <c r="X56" i="2"/>
  <c r="W56" i="2"/>
  <c r="V56" i="2"/>
  <c r="U56" i="2"/>
  <c r="T56" i="2"/>
  <c r="S56" i="2"/>
  <c r="R56" i="2"/>
  <c r="Q56" i="2"/>
  <c r="Y105" i="3"/>
  <c r="X105" i="3"/>
  <c r="W105" i="3"/>
  <c r="V105" i="3"/>
  <c r="U105" i="3"/>
  <c r="T105" i="3"/>
  <c r="S105" i="3"/>
  <c r="R105" i="3"/>
  <c r="Q105" i="3"/>
  <c r="Y9" i="4"/>
  <c r="X9" i="4"/>
  <c r="W9" i="4"/>
  <c r="V9" i="4"/>
  <c r="U9" i="4"/>
  <c r="T9" i="4"/>
  <c r="S9" i="4"/>
  <c r="R9" i="4"/>
  <c r="Q9" i="4"/>
  <c r="Y66" i="2"/>
  <c r="X66" i="2"/>
  <c r="W66" i="2"/>
  <c r="V66" i="2"/>
  <c r="U66" i="2"/>
  <c r="T66" i="2"/>
  <c r="S66" i="2"/>
  <c r="R66" i="2"/>
  <c r="Q66" i="2"/>
  <c r="Y33" i="2"/>
  <c r="X33" i="2"/>
  <c r="W33" i="2"/>
  <c r="V33" i="2"/>
  <c r="U33" i="2"/>
  <c r="T33" i="2"/>
  <c r="S33" i="2"/>
  <c r="R33" i="2"/>
  <c r="Q33" i="2"/>
  <c r="Y32" i="2"/>
  <c r="X32" i="2"/>
  <c r="W32" i="2"/>
  <c r="V32" i="2"/>
  <c r="U32" i="2"/>
  <c r="T32" i="2"/>
  <c r="S32" i="2"/>
  <c r="R32" i="2"/>
  <c r="Q32" i="2"/>
  <c r="Y31" i="2"/>
  <c r="X31" i="2"/>
  <c r="W31" i="2"/>
  <c r="V31" i="2"/>
  <c r="U31" i="2"/>
  <c r="T31" i="2"/>
  <c r="S31" i="2"/>
  <c r="R31" i="2"/>
  <c r="Q31" i="2"/>
  <c r="Y89" i="2"/>
  <c r="X89" i="2"/>
  <c r="W89" i="2"/>
  <c r="V89" i="2"/>
  <c r="U89" i="2"/>
  <c r="T89" i="2"/>
  <c r="S89" i="2"/>
  <c r="R89" i="2"/>
  <c r="Q89" i="2"/>
  <c r="Y94" i="2"/>
  <c r="X94" i="2"/>
  <c r="W94" i="2"/>
  <c r="V94" i="2"/>
  <c r="U94" i="2"/>
  <c r="T94" i="2"/>
  <c r="S94" i="2"/>
  <c r="R94" i="2"/>
  <c r="Q94" i="2"/>
  <c r="Y75" i="2"/>
  <c r="X75" i="2"/>
  <c r="W75" i="2"/>
  <c r="V75" i="2"/>
  <c r="U75" i="2"/>
  <c r="T75" i="2"/>
  <c r="S75" i="2"/>
  <c r="R75" i="2"/>
  <c r="Q75" i="2"/>
  <c r="Y42" i="2"/>
  <c r="X42" i="2"/>
  <c r="W42" i="2"/>
  <c r="V42" i="2"/>
  <c r="U42" i="2"/>
  <c r="T42" i="2"/>
  <c r="S42" i="2"/>
  <c r="R42" i="2"/>
  <c r="Q42" i="2"/>
  <c r="Y41" i="2"/>
  <c r="X41" i="2"/>
  <c r="W41" i="2"/>
  <c r="V41" i="2"/>
  <c r="U41" i="2"/>
  <c r="T41" i="2"/>
  <c r="S41" i="2"/>
  <c r="R41" i="2"/>
  <c r="Q41" i="2"/>
  <c r="Y27" i="3"/>
  <c r="X27" i="3"/>
  <c r="W27" i="3"/>
  <c r="V27" i="3"/>
  <c r="U27" i="3"/>
  <c r="T27" i="3"/>
  <c r="S27" i="3"/>
  <c r="R27" i="3"/>
  <c r="Q27" i="3"/>
  <c r="Y41" i="3"/>
  <c r="X41" i="3"/>
  <c r="W41" i="3"/>
  <c r="V41" i="3"/>
  <c r="U41" i="3"/>
  <c r="T41" i="3"/>
  <c r="S41" i="3"/>
  <c r="R41" i="3"/>
  <c r="Q41" i="3"/>
  <c r="Y53" i="3"/>
  <c r="X53" i="3"/>
  <c r="W53" i="3"/>
  <c r="V53" i="3"/>
  <c r="U53" i="3"/>
  <c r="T53" i="3"/>
  <c r="S53" i="3"/>
  <c r="R53" i="3"/>
  <c r="Q53" i="3"/>
  <c r="Y52" i="3"/>
  <c r="X52" i="3"/>
  <c r="W52" i="3"/>
  <c r="V52" i="3"/>
  <c r="U52" i="3"/>
  <c r="T52" i="3"/>
  <c r="S52" i="3"/>
  <c r="R52" i="3"/>
  <c r="Q52" i="3"/>
  <c r="Y76" i="2"/>
  <c r="X76" i="2"/>
  <c r="W76" i="2"/>
  <c r="V76" i="2"/>
  <c r="U76" i="2"/>
  <c r="T76" i="2"/>
  <c r="S76" i="2"/>
  <c r="R76" i="2"/>
  <c r="Q76" i="2"/>
  <c r="Y18" i="2"/>
  <c r="X18" i="2"/>
  <c r="W18" i="2"/>
  <c r="V18" i="2"/>
  <c r="U18" i="2"/>
  <c r="T18" i="2"/>
  <c r="S18" i="2"/>
  <c r="R18" i="2"/>
  <c r="Q18" i="2"/>
  <c r="Y17" i="2"/>
  <c r="X17" i="2"/>
  <c r="W17" i="2"/>
  <c r="V17" i="2"/>
  <c r="U17" i="2"/>
  <c r="T17" i="2"/>
  <c r="S17" i="2"/>
  <c r="R17" i="2"/>
  <c r="Q17" i="2"/>
  <c r="Y16" i="2"/>
  <c r="X16" i="2"/>
  <c r="W16" i="2"/>
  <c r="V16" i="2"/>
  <c r="U16" i="2"/>
  <c r="T16" i="2"/>
  <c r="S16" i="2"/>
  <c r="R16" i="2"/>
  <c r="Q16" i="2"/>
  <c r="Y15" i="2"/>
  <c r="X15" i="2"/>
  <c r="W15" i="2"/>
  <c r="V15" i="2"/>
  <c r="U15" i="2"/>
  <c r="T15" i="2"/>
  <c r="S15" i="2"/>
  <c r="R15" i="2"/>
  <c r="Q15" i="2"/>
  <c r="Y14" i="2"/>
  <c r="X14" i="2"/>
  <c r="W14" i="2"/>
  <c r="V14" i="2"/>
  <c r="U14" i="2"/>
  <c r="T14" i="2"/>
  <c r="S14" i="2"/>
  <c r="R14" i="2"/>
  <c r="Q14" i="2"/>
  <c r="Y106" i="3"/>
  <c r="X106" i="3"/>
  <c r="W106" i="3"/>
  <c r="V106" i="3"/>
  <c r="U106" i="3"/>
  <c r="T106" i="3"/>
  <c r="S106" i="3"/>
  <c r="R106" i="3"/>
  <c r="Q106" i="3"/>
  <c r="Y27" i="2"/>
  <c r="X27" i="2"/>
  <c r="W27" i="2"/>
  <c r="V27" i="2"/>
  <c r="U27" i="2"/>
  <c r="T27" i="2"/>
  <c r="S27" i="2"/>
  <c r="R27" i="2"/>
  <c r="Q27" i="2"/>
  <c r="Y26" i="2"/>
  <c r="X26" i="2"/>
  <c r="W26" i="2"/>
  <c r="V26" i="2"/>
  <c r="U26" i="2"/>
  <c r="T26" i="2"/>
  <c r="S26" i="2"/>
  <c r="R26" i="2"/>
  <c r="Q26" i="2"/>
  <c r="Y25" i="2"/>
  <c r="X25" i="2"/>
  <c r="W25" i="2"/>
  <c r="V25" i="2"/>
  <c r="U25" i="2"/>
  <c r="T25" i="2"/>
  <c r="S25" i="2"/>
  <c r="R25" i="2"/>
  <c r="Q25" i="2"/>
  <c r="Y8" i="4"/>
  <c r="X8" i="4"/>
  <c r="W8" i="4"/>
  <c r="V8" i="4"/>
  <c r="U8" i="4"/>
  <c r="T8" i="4"/>
  <c r="S8" i="4"/>
  <c r="R8" i="4"/>
  <c r="Q8" i="4"/>
  <c r="Y40" i="2"/>
  <c r="X40" i="2"/>
  <c r="W40" i="2"/>
  <c r="V40" i="2"/>
  <c r="U40" i="2"/>
  <c r="T40" i="2"/>
  <c r="S40" i="2"/>
  <c r="R40" i="2"/>
  <c r="Q40" i="2"/>
  <c r="Y81" i="2"/>
  <c r="X81" i="2"/>
  <c r="W81" i="2"/>
  <c r="V81" i="2"/>
  <c r="U81" i="2"/>
  <c r="T81" i="2"/>
  <c r="S81" i="2"/>
  <c r="R81" i="2"/>
  <c r="Q81" i="2"/>
  <c r="Y98" i="2"/>
  <c r="X98" i="2"/>
  <c r="W98" i="2"/>
  <c r="V98" i="2"/>
  <c r="U98" i="2"/>
  <c r="T98" i="2"/>
  <c r="S98" i="2"/>
  <c r="R98" i="2"/>
  <c r="Q98" i="2"/>
  <c r="Y115" i="2"/>
  <c r="X115" i="2"/>
  <c r="W115" i="2"/>
  <c r="V115" i="2"/>
  <c r="U115" i="2"/>
  <c r="T115" i="2"/>
  <c r="S115" i="2"/>
  <c r="R115" i="2"/>
  <c r="Q115" i="2"/>
  <c r="Y108" i="2"/>
  <c r="X108" i="2"/>
  <c r="W108" i="2"/>
  <c r="V108" i="2"/>
  <c r="U108" i="2"/>
  <c r="T108" i="2"/>
  <c r="S108" i="2"/>
  <c r="R108" i="2"/>
  <c r="Q108" i="2"/>
  <c r="Y26" i="3"/>
  <c r="X26" i="3"/>
  <c r="W26" i="3"/>
  <c r="V26" i="3"/>
  <c r="U26" i="3"/>
  <c r="T26" i="3"/>
  <c r="S26" i="3"/>
  <c r="R26" i="3"/>
  <c r="Q26" i="3"/>
  <c r="Y58" i="2"/>
  <c r="X58" i="2"/>
  <c r="W58" i="2"/>
  <c r="V58" i="2"/>
  <c r="U58" i="2"/>
  <c r="T58" i="2"/>
  <c r="S58" i="2"/>
  <c r="R58" i="2"/>
  <c r="Q58" i="2"/>
  <c r="Y78" i="2"/>
  <c r="X78" i="2"/>
  <c r="W78" i="2"/>
  <c r="V78" i="2"/>
  <c r="U78" i="2"/>
  <c r="T78" i="2"/>
  <c r="S78" i="2"/>
  <c r="R78" i="2"/>
  <c r="Q78" i="2"/>
  <c r="Y77" i="2"/>
  <c r="X77" i="2"/>
  <c r="W77" i="2"/>
  <c r="V77" i="2"/>
  <c r="U77" i="2"/>
  <c r="T77" i="2"/>
  <c r="S77" i="2"/>
  <c r="R77" i="2"/>
  <c r="Q77" i="2"/>
  <c r="Y51" i="2"/>
  <c r="X51" i="2"/>
  <c r="W51" i="2"/>
  <c r="V51" i="2"/>
  <c r="U51" i="2"/>
  <c r="T51" i="2"/>
  <c r="S51" i="2"/>
  <c r="R51" i="2"/>
  <c r="Q51" i="2"/>
  <c r="Y7" i="3"/>
  <c r="X7" i="3"/>
  <c r="W7" i="3"/>
  <c r="V7" i="3"/>
  <c r="U7" i="3"/>
  <c r="T7" i="3"/>
  <c r="S7" i="3"/>
  <c r="R7" i="3"/>
  <c r="Q7" i="3"/>
  <c r="Y88" i="2"/>
  <c r="X88" i="2"/>
  <c r="W88" i="2"/>
  <c r="V88" i="2"/>
  <c r="U88" i="2"/>
  <c r="T88" i="2"/>
  <c r="S88" i="2"/>
  <c r="R88" i="2"/>
  <c r="Q88" i="2"/>
  <c r="Y87" i="2"/>
  <c r="X87" i="2"/>
  <c r="W87" i="2"/>
  <c r="V87" i="2"/>
  <c r="U87" i="2"/>
  <c r="T87" i="2"/>
  <c r="S87" i="2"/>
  <c r="R87" i="2"/>
  <c r="Q87" i="2"/>
  <c r="Y86" i="2"/>
  <c r="X86" i="2"/>
  <c r="W86" i="2"/>
  <c r="V86" i="2"/>
  <c r="U86" i="2"/>
  <c r="T86" i="2"/>
  <c r="S86" i="2"/>
  <c r="R86" i="2"/>
  <c r="Q86" i="2"/>
  <c r="Y85" i="2"/>
  <c r="X85" i="2"/>
  <c r="W85" i="2"/>
  <c r="V85" i="2"/>
  <c r="U85" i="2"/>
  <c r="T85" i="2"/>
  <c r="S85" i="2"/>
  <c r="R85" i="2"/>
  <c r="Q85" i="2"/>
  <c r="Y84" i="2"/>
  <c r="X84" i="2"/>
  <c r="W84" i="2"/>
  <c r="V84" i="2"/>
  <c r="U84" i="2"/>
  <c r="T84" i="2"/>
  <c r="S84" i="2"/>
  <c r="R84" i="2"/>
  <c r="Q84" i="2"/>
  <c r="Y83" i="2"/>
  <c r="X83" i="2"/>
  <c r="W83" i="2"/>
  <c r="V83" i="2"/>
  <c r="U83" i="2"/>
  <c r="T83" i="2"/>
  <c r="S83" i="2"/>
  <c r="R83" i="2"/>
  <c r="Q83" i="2"/>
  <c r="Y82" i="2"/>
  <c r="X82" i="2"/>
  <c r="W82" i="2"/>
  <c r="V82" i="2"/>
  <c r="U82" i="2"/>
  <c r="T82" i="2"/>
  <c r="S82" i="2"/>
  <c r="R82" i="2"/>
  <c r="Q82" i="2"/>
  <c r="Y114" i="2"/>
  <c r="X114" i="2"/>
  <c r="W114" i="2"/>
  <c r="V114" i="2"/>
  <c r="U114" i="2"/>
  <c r="T114" i="2"/>
  <c r="S114" i="2"/>
  <c r="R114" i="2"/>
  <c r="Q114" i="2"/>
  <c r="Y59" i="3"/>
  <c r="X59" i="3"/>
  <c r="W59" i="3"/>
  <c r="V59" i="3"/>
  <c r="U59" i="3"/>
  <c r="T59" i="3"/>
  <c r="S59" i="3"/>
  <c r="R59" i="3"/>
  <c r="Q59" i="3"/>
  <c r="Y47" i="2"/>
  <c r="X47" i="2"/>
  <c r="W47" i="2"/>
  <c r="V47" i="2"/>
  <c r="U47" i="2"/>
  <c r="T47" i="2"/>
  <c r="S47" i="2"/>
  <c r="R47" i="2"/>
  <c r="Q47" i="2"/>
  <c r="Y122" i="3"/>
  <c r="X122" i="3"/>
  <c r="W122" i="3"/>
  <c r="V122" i="3"/>
  <c r="U122" i="3"/>
  <c r="T122" i="3"/>
  <c r="S122" i="3"/>
  <c r="R122" i="3"/>
  <c r="Q122" i="3"/>
  <c r="Y102" i="3"/>
  <c r="X102" i="3"/>
  <c r="W102" i="3"/>
  <c r="V102" i="3"/>
  <c r="U102" i="3"/>
  <c r="T102" i="3"/>
  <c r="S102" i="3"/>
  <c r="R102" i="3"/>
  <c r="Q102" i="3"/>
  <c r="Y45" i="3"/>
  <c r="X45" i="3"/>
  <c r="W45" i="3"/>
  <c r="V45" i="3"/>
  <c r="U45" i="3"/>
  <c r="T45" i="3"/>
  <c r="S45" i="3"/>
  <c r="R45" i="3"/>
  <c r="Q45" i="3"/>
  <c r="Y21" i="3"/>
  <c r="X21" i="3"/>
  <c r="W21" i="3"/>
  <c r="V21" i="3"/>
  <c r="U21" i="3"/>
  <c r="T21" i="3"/>
  <c r="S21" i="3"/>
  <c r="R21" i="3"/>
  <c r="Q21" i="3"/>
  <c r="Y99" i="3"/>
  <c r="X99" i="3"/>
  <c r="W99" i="3"/>
  <c r="V99" i="3"/>
  <c r="U99" i="3"/>
  <c r="T99" i="3"/>
  <c r="S99" i="3"/>
  <c r="R99" i="3"/>
  <c r="Q99" i="3"/>
  <c r="Y109" i="3"/>
  <c r="X109" i="3"/>
  <c r="W109" i="3"/>
  <c r="V109" i="3"/>
  <c r="U109" i="3"/>
  <c r="T109" i="3"/>
  <c r="S109" i="3"/>
  <c r="R109" i="3"/>
  <c r="Q109" i="3"/>
  <c r="Y125" i="3"/>
  <c r="X125" i="3"/>
  <c r="W125" i="3"/>
  <c r="V125" i="3"/>
  <c r="U125" i="3"/>
  <c r="T125" i="3"/>
  <c r="S125" i="3"/>
  <c r="R125" i="3"/>
  <c r="Q125" i="3"/>
  <c r="Y124" i="3"/>
  <c r="X124" i="3"/>
  <c r="W124" i="3"/>
  <c r="V124" i="3"/>
  <c r="U124" i="3"/>
  <c r="T124" i="3"/>
  <c r="S124" i="3"/>
  <c r="R124" i="3"/>
  <c r="Q124" i="3"/>
  <c r="Y59" i="2"/>
  <c r="X59" i="2"/>
  <c r="W59" i="2"/>
  <c r="V59" i="2"/>
  <c r="U59" i="2"/>
  <c r="T59" i="2"/>
  <c r="S59" i="2"/>
  <c r="R59" i="2"/>
  <c r="Q59" i="2"/>
  <c r="Y118" i="3"/>
  <c r="X118" i="3"/>
  <c r="W118" i="3"/>
  <c r="V118" i="3"/>
  <c r="U118" i="3"/>
  <c r="T118" i="3"/>
  <c r="S118" i="3"/>
  <c r="R118" i="3"/>
  <c r="Q118" i="3"/>
  <c r="Y115" i="3"/>
  <c r="X115" i="3"/>
  <c r="W115" i="3"/>
  <c r="V115" i="3"/>
  <c r="U115" i="3"/>
  <c r="T115" i="3"/>
  <c r="S115" i="3"/>
  <c r="R115" i="3"/>
  <c r="Q115" i="3"/>
  <c r="Y7" i="4"/>
  <c r="X7" i="4"/>
  <c r="W7" i="4"/>
  <c r="V7" i="4"/>
  <c r="U7" i="4"/>
  <c r="T7" i="4"/>
  <c r="S7" i="4"/>
  <c r="R7" i="4"/>
  <c r="Q7" i="4"/>
  <c r="Y119" i="2"/>
  <c r="X119" i="2"/>
  <c r="W119" i="2"/>
  <c r="V119" i="2"/>
  <c r="U119" i="2"/>
  <c r="T119" i="2"/>
  <c r="S119" i="2"/>
  <c r="R119" i="2"/>
  <c r="Q119" i="2"/>
  <c r="Y118" i="2"/>
  <c r="X118" i="2"/>
  <c r="W118" i="2"/>
  <c r="V118" i="2"/>
  <c r="U118" i="2"/>
  <c r="T118" i="2"/>
  <c r="S118" i="2"/>
  <c r="R118" i="2"/>
  <c r="Q118" i="2"/>
  <c r="Y123" i="3"/>
  <c r="X123" i="3"/>
  <c r="W123" i="3"/>
  <c r="V123" i="3"/>
  <c r="U123" i="3"/>
  <c r="T123" i="3"/>
  <c r="S123" i="3"/>
  <c r="R123" i="3"/>
  <c r="Q123" i="3"/>
  <c r="Y91" i="3"/>
  <c r="X91" i="3"/>
  <c r="W91" i="3"/>
  <c r="V91" i="3"/>
  <c r="U91" i="3"/>
  <c r="T91" i="3"/>
  <c r="S91" i="3"/>
  <c r="R91" i="3"/>
  <c r="Q91" i="3"/>
  <c r="Y8" i="3"/>
  <c r="X8" i="3"/>
  <c r="W8" i="3"/>
  <c r="V8" i="3"/>
  <c r="U8" i="3"/>
  <c r="T8" i="3"/>
  <c r="S8" i="3"/>
  <c r="R8" i="3"/>
  <c r="Q8" i="3"/>
  <c r="Y25" i="3"/>
  <c r="X25" i="3"/>
  <c r="W25" i="3"/>
  <c r="V25" i="3"/>
  <c r="U25" i="3"/>
  <c r="T25" i="3"/>
  <c r="S25" i="3"/>
  <c r="R25" i="3"/>
  <c r="Q25" i="3"/>
  <c r="Y58" i="3"/>
  <c r="X58" i="3"/>
  <c r="W58" i="3"/>
  <c r="V58" i="3"/>
  <c r="U58" i="3"/>
  <c r="T58" i="3"/>
  <c r="S58" i="3"/>
  <c r="R58" i="3"/>
  <c r="Q58" i="3"/>
  <c r="Y20" i="2"/>
  <c r="X20" i="2"/>
  <c r="W20" i="2"/>
  <c r="V20" i="2"/>
  <c r="U20" i="2"/>
  <c r="T20" i="2"/>
  <c r="S20" i="2"/>
  <c r="R20" i="2"/>
  <c r="Q20" i="2"/>
  <c r="Y46" i="3"/>
  <c r="X46" i="3"/>
  <c r="W46" i="3"/>
  <c r="V46" i="3"/>
  <c r="U46" i="3"/>
  <c r="T46" i="3"/>
  <c r="S46" i="3"/>
  <c r="R46" i="3"/>
  <c r="Q46" i="3"/>
  <c r="Y111" i="2"/>
  <c r="X111" i="2"/>
  <c r="W111" i="2"/>
  <c r="V111" i="2"/>
  <c r="U111" i="2"/>
  <c r="T111" i="2"/>
  <c r="S111" i="2"/>
  <c r="R111" i="2"/>
  <c r="Q111" i="2"/>
  <c r="Y110" i="2"/>
  <c r="X110" i="2"/>
  <c r="W110" i="2"/>
  <c r="V110" i="2"/>
  <c r="U110" i="2"/>
  <c r="T110" i="2"/>
  <c r="S110" i="2"/>
  <c r="R110" i="2"/>
  <c r="Q110" i="2"/>
  <c r="Y21" i="2"/>
  <c r="X21" i="2"/>
  <c r="W21" i="2"/>
  <c r="V21" i="2"/>
  <c r="U21" i="2"/>
  <c r="T21" i="2"/>
  <c r="S21" i="2"/>
  <c r="R21" i="2"/>
  <c r="Q21" i="2"/>
  <c r="Y77" i="3"/>
  <c r="X77" i="3"/>
  <c r="W77" i="3"/>
  <c r="V77" i="3"/>
  <c r="U77" i="3"/>
  <c r="T77" i="3"/>
  <c r="S77" i="3"/>
  <c r="R77" i="3"/>
  <c r="Q77" i="3"/>
  <c r="Y76" i="3"/>
  <c r="X76" i="3"/>
  <c r="W76" i="3"/>
  <c r="V76" i="3"/>
  <c r="U76" i="3"/>
  <c r="T76" i="3"/>
  <c r="S76" i="3"/>
  <c r="R76" i="3"/>
  <c r="Q76" i="3"/>
  <c r="Y75" i="3"/>
  <c r="X75" i="3"/>
  <c r="W75" i="3"/>
  <c r="V75" i="3"/>
  <c r="U75" i="3"/>
  <c r="T75" i="3"/>
  <c r="S75" i="3"/>
  <c r="R75" i="3"/>
  <c r="Q75" i="3"/>
  <c r="Y90" i="3"/>
  <c r="X90" i="3"/>
  <c r="W90" i="3"/>
  <c r="V90" i="3"/>
  <c r="U90" i="3"/>
  <c r="T90" i="3"/>
  <c r="S90" i="3"/>
  <c r="R90" i="3"/>
  <c r="Q90" i="3"/>
  <c r="Y104" i="3"/>
  <c r="X104" i="3"/>
  <c r="W104" i="3"/>
  <c r="V104" i="3"/>
  <c r="U104" i="3"/>
  <c r="T104" i="3"/>
  <c r="S104" i="3"/>
  <c r="R104" i="3"/>
  <c r="Q104" i="3"/>
  <c r="Y103" i="3"/>
  <c r="X103" i="3"/>
  <c r="W103" i="3"/>
  <c r="V103" i="3"/>
  <c r="U103" i="3"/>
  <c r="T103" i="3"/>
  <c r="S103" i="3"/>
  <c r="R103" i="3"/>
  <c r="Q103" i="3"/>
  <c r="Y40" i="3"/>
  <c r="X40" i="3"/>
  <c r="W40" i="3"/>
  <c r="V40" i="3"/>
  <c r="U40" i="3"/>
  <c r="T40" i="3"/>
  <c r="S40" i="3"/>
  <c r="R40" i="3"/>
  <c r="Q40" i="3"/>
  <c r="Y117" i="3"/>
  <c r="X117" i="3"/>
  <c r="W117" i="3"/>
  <c r="V117" i="3"/>
  <c r="U117" i="3"/>
  <c r="T117" i="3"/>
  <c r="S117" i="3"/>
  <c r="R117" i="3"/>
  <c r="Q117" i="3"/>
  <c r="Y89" i="3"/>
  <c r="X89" i="3"/>
  <c r="W89" i="3"/>
  <c r="V89" i="3"/>
  <c r="U89" i="3"/>
  <c r="T89" i="3"/>
  <c r="S89" i="3"/>
  <c r="R89" i="3"/>
  <c r="Q89" i="3"/>
  <c r="Y88" i="3"/>
  <c r="X88" i="3"/>
  <c r="W88" i="3"/>
  <c r="V88" i="3"/>
  <c r="U88" i="3"/>
  <c r="T88" i="3"/>
  <c r="S88" i="3"/>
  <c r="R88" i="3"/>
  <c r="Q88" i="3"/>
  <c r="Y6" i="4"/>
  <c r="X6" i="4"/>
  <c r="W6" i="4"/>
  <c r="V6" i="4"/>
  <c r="U6" i="4"/>
  <c r="T6" i="4"/>
  <c r="S6" i="4"/>
  <c r="R6" i="4"/>
  <c r="Q6" i="4"/>
  <c r="Y37" i="2"/>
  <c r="X37" i="2"/>
  <c r="W37" i="2"/>
  <c r="V37" i="2"/>
  <c r="U37" i="2"/>
  <c r="T37" i="2"/>
  <c r="S37" i="2"/>
  <c r="R37" i="2"/>
  <c r="Q37" i="2"/>
  <c r="Y30" i="3"/>
  <c r="X30" i="3"/>
  <c r="W30" i="3"/>
  <c r="V30" i="3"/>
  <c r="U30" i="3"/>
  <c r="T30" i="3"/>
  <c r="S30" i="3"/>
  <c r="R30" i="3"/>
  <c r="Q30" i="3"/>
  <c r="Y71" i="2"/>
  <c r="X71" i="2"/>
  <c r="W71" i="2"/>
  <c r="V71" i="2"/>
  <c r="U71" i="2"/>
  <c r="T71" i="2"/>
  <c r="S71" i="2"/>
  <c r="R71" i="2"/>
  <c r="Q71" i="2"/>
  <c r="Y50" i="2"/>
  <c r="X50" i="2"/>
  <c r="W50" i="2"/>
  <c r="V50" i="2"/>
  <c r="U50" i="2"/>
  <c r="T50" i="2"/>
  <c r="S50" i="2"/>
  <c r="R50" i="2"/>
  <c r="Q50" i="2"/>
  <c r="Y49" i="2"/>
  <c r="X49" i="2"/>
  <c r="W49" i="2"/>
  <c r="V49" i="2"/>
  <c r="U49" i="2"/>
  <c r="T49" i="2"/>
  <c r="S49" i="2"/>
  <c r="R49" i="2"/>
  <c r="Q49" i="2"/>
  <c r="Y48" i="2"/>
  <c r="X48" i="2"/>
  <c r="W48" i="2"/>
  <c r="V48" i="2"/>
  <c r="U48" i="2"/>
  <c r="T48" i="2"/>
  <c r="S48" i="2"/>
  <c r="R48" i="2"/>
  <c r="Q48" i="2"/>
  <c r="Y66" i="3"/>
  <c r="X66" i="3"/>
  <c r="W66" i="3"/>
  <c r="V66" i="3"/>
  <c r="U66" i="3"/>
  <c r="T66" i="3"/>
  <c r="S66" i="3"/>
  <c r="R66" i="3"/>
  <c r="Q66" i="3"/>
  <c r="Y74" i="3"/>
  <c r="X74" i="3"/>
  <c r="W74" i="3"/>
  <c r="V74" i="3"/>
  <c r="U74" i="3"/>
  <c r="T74" i="3"/>
  <c r="S74" i="3"/>
  <c r="R74" i="3"/>
  <c r="Q74" i="3"/>
  <c r="Y73" i="3"/>
  <c r="X73" i="3"/>
  <c r="W73" i="3"/>
  <c r="V73" i="3"/>
  <c r="U73" i="3"/>
  <c r="T73" i="3"/>
  <c r="S73" i="3"/>
  <c r="R73" i="3"/>
  <c r="Q73" i="3"/>
  <c r="Y72" i="3"/>
  <c r="X72" i="3"/>
  <c r="W72" i="3"/>
  <c r="V72" i="3"/>
  <c r="U72" i="3"/>
  <c r="T72" i="3"/>
  <c r="S72" i="3"/>
  <c r="R72" i="3"/>
  <c r="Q72" i="3"/>
  <c r="Y24" i="2"/>
  <c r="X24" i="2"/>
  <c r="W24" i="2"/>
  <c r="V24" i="2"/>
  <c r="U24" i="2"/>
  <c r="T24" i="2"/>
  <c r="S24" i="2"/>
  <c r="R24" i="2"/>
  <c r="Q24" i="2"/>
  <c r="Y96" i="2"/>
  <c r="X96" i="2"/>
  <c r="W96" i="2"/>
  <c r="V96" i="2"/>
  <c r="U96" i="2"/>
  <c r="T96" i="2"/>
  <c r="S96" i="2"/>
  <c r="R96" i="2"/>
  <c r="Q96" i="2"/>
  <c r="Y95" i="2"/>
  <c r="X95" i="2"/>
  <c r="W95" i="2"/>
  <c r="V95" i="2"/>
  <c r="U95" i="2"/>
  <c r="T95" i="2"/>
  <c r="S95" i="2"/>
  <c r="R95" i="2"/>
  <c r="Q95" i="2"/>
  <c r="Y69" i="3"/>
  <c r="X69" i="3"/>
  <c r="W69" i="3"/>
  <c r="V69" i="3"/>
  <c r="U69" i="3"/>
  <c r="T69" i="3"/>
  <c r="S69" i="3"/>
  <c r="R69" i="3"/>
  <c r="Q69" i="3"/>
  <c r="Y11" i="3"/>
  <c r="X11" i="3"/>
  <c r="W11" i="3"/>
  <c r="V11" i="3"/>
  <c r="U11" i="3"/>
  <c r="T11" i="3"/>
  <c r="S11" i="3"/>
  <c r="R11" i="3"/>
  <c r="Q11" i="3"/>
  <c r="Y49" i="3"/>
  <c r="X49" i="3"/>
  <c r="W49" i="3"/>
  <c r="V49" i="3"/>
  <c r="U49" i="3"/>
  <c r="T49" i="3"/>
  <c r="S49" i="3"/>
  <c r="R49" i="3"/>
  <c r="Q49" i="3"/>
  <c r="Y48" i="3"/>
  <c r="X48" i="3"/>
  <c r="W48" i="3"/>
  <c r="V48" i="3"/>
  <c r="U48" i="3"/>
  <c r="T48" i="3"/>
  <c r="S48" i="3"/>
  <c r="R48" i="3"/>
  <c r="Q48" i="3"/>
  <c r="Y86" i="3"/>
  <c r="X86" i="3"/>
  <c r="W86" i="3"/>
  <c r="V86" i="3"/>
  <c r="U86" i="3"/>
  <c r="T86" i="3"/>
  <c r="S86" i="3"/>
  <c r="R86" i="3"/>
  <c r="Q86" i="3"/>
  <c r="Y85" i="3"/>
  <c r="X85" i="3"/>
  <c r="W85" i="3"/>
  <c r="V85" i="3"/>
  <c r="U85" i="3"/>
  <c r="T85" i="3"/>
  <c r="S85" i="3"/>
  <c r="R85" i="3"/>
  <c r="Q85" i="3"/>
  <c r="Y55" i="3"/>
  <c r="X55" i="3"/>
  <c r="W55" i="3"/>
  <c r="V55" i="3"/>
  <c r="U55" i="3"/>
  <c r="T55" i="3"/>
  <c r="S55" i="3"/>
  <c r="R55" i="3"/>
  <c r="Q55" i="3"/>
  <c r="Y65" i="2"/>
  <c r="X65" i="2"/>
  <c r="W65" i="2"/>
  <c r="V65" i="2"/>
  <c r="U65" i="2"/>
  <c r="T65" i="2"/>
  <c r="S65" i="2"/>
  <c r="R65" i="2"/>
  <c r="Q65" i="2"/>
  <c r="Y79" i="2"/>
  <c r="X79" i="2"/>
  <c r="W79" i="2"/>
  <c r="V79" i="2"/>
  <c r="U79" i="2"/>
  <c r="T79" i="2"/>
  <c r="S79" i="2"/>
  <c r="R79" i="2"/>
  <c r="Q79" i="2"/>
  <c r="Y29" i="3"/>
  <c r="X29" i="3"/>
  <c r="W29" i="3"/>
  <c r="V29" i="3"/>
  <c r="U29" i="3"/>
  <c r="T29" i="3"/>
  <c r="S29" i="3"/>
  <c r="R29" i="3"/>
  <c r="Q29" i="3"/>
  <c r="Y28" i="3"/>
  <c r="X28" i="3"/>
  <c r="W28" i="3"/>
  <c r="V28" i="3"/>
  <c r="U28" i="3"/>
  <c r="T28" i="3"/>
  <c r="S28" i="3"/>
  <c r="R28" i="3"/>
  <c r="Q28" i="3"/>
  <c r="Y74" i="2"/>
  <c r="X74" i="2"/>
  <c r="W74" i="2"/>
  <c r="V74" i="2"/>
  <c r="U74" i="2"/>
  <c r="T74" i="2"/>
  <c r="S74" i="2"/>
  <c r="R74" i="2"/>
  <c r="Q74" i="2"/>
  <c r="Y73" i="2"/>
  <c r="X73" i="2"/>
  <c r="W73" i="2"/>
  <c r="V73" i="2"/>
  <c r="U73" i="2"/>
  <c r="T73" i="2"/>
  <c r="S73" i="2"/>
  <c r="R73" i="2"/>
  <c r="Q73" i="2"/>
  <c r="Y57" i="3"/>
  <c r="X57" i="3"/>
  <c r="W57" i="3"/>
  <c r="V57" i="3"/>
  <c r="U57" i="3"/>
  <c r="T57" i="3"/>
  <c r="S57" i="3"/>
  <c r="R57" i="3"/>
  <c r="Q57" i="3"/>
  <c r="Y87" i="3"/>
  <c r="X87" i="3"/>
  <c r="W87" i="3"/>
  <c r="V87" i="3"/>
  <c r="U87" i="3"/>
  <c r="T87" i="3"/>
  <c r="S87" i="3"/>
  <c r="R87" i="3"/>
  <c r="Q87" i="3"/>
  <c r="Y126" i="3"/>
  <c r="X126" i="3"/>
  <c r="W126" i="3"/>
  <c r="V126" i="3"/>
  <c r="U126" i="3"/>
  <c r="T126" i="3"/>
  <c r="S126" i="3"/>
  <c r="R126" i="3"/>
  <c r="Q126" i="3"/>
  <c r="Y91" i="2"/>
  <c r="X91" i="2"/>
  <c r="W91" i="2"/>
  <c r="V91" i="2"/>
  <c r="U91" i="2"/>
  <c r="T91" i="2"/>
  <c r="S91" i="2"/>
  <c r="R91" i="2"/>
  <c r="Q91" i="2"/>
  <c r="Y37" i="3"/>
  <c r="X37" i="3"/>
  <c r="W37" i="3"/>
  <c r="V37" i="3"/>
  <c r="U37" i="3"/>
  <c r="T37" i="3"/>
  <c r="S37" i="3"/>
  <c r="R37" i="3"/>
  <c r="Q37" i="3"/>
  <c r="Y36" i="3"/>
  <c r="X36" i="3"/>
  <c r="W36" i="3"/>
  <c r="V36" i="3"/>
  <c r="U36" i="3"/>
  <c r="T36" i="3"/>
  <c r="S36" i="3"/>
  <c r="R36" i="3"/>
  <c r="Q36" i="3"/>
  <c r="Y35" i="3"/>
  <c r="X35" i="3"/>
  <c r="W35" i="3"/>
  <c r="V35" i="3"/>
  <c r="U35" i="3"/>
  <c r="T35" i="3"/>
  <c r="S35" i="3"/>
  <c r="R35" i="3"/>
  <c r="Q35" i="3"/>
  <c r="Y43" i="3"/>
  <c r="X43" i="3"/>
  <c r="W43" i="3"/>
  <c r="V43" i="3"/>
  <c r="U43" i="3"/>
  <c r="T43" i="3"/>
  <c r="S43" i="3"/>
  <c r="R43" i="3"/>
  <c r="Q43" i="3"/>
  <c r="Y93" i="2"/>
  <c r="X93" i="2"/>
  <c r="W93" i="2"/>
  <c r="V93" i="2"/>
  <c r="U93" i="2"/>
  <c r="T93" i="2"/>
  <c r="S93" i="2"/>
  <c r="R93" i="2"/>
  <c r="Q93" i="2"/>
  <c r="Y5" i="2"/>
  <c r="X5" i="2"/>
  <c r="W5" i="2"/>
  <c r="V5" i="2"/>
  <c r="U5" i="2"/>
  <c r="T5" i="2"/>
  <c r="S5" i="2"/>
  <c r="R5" i="2"/>
  <c r="Q5" i="2"/>
  <c r="Y56" i="3"/>
  <c r="X56" i="3"/>
  <c r="W56" i="3"/>
  <c r="V56" i="3"/>
  <c r="U56" i="3"/>
  <c r="T56" i="3"/>
  <c r="S56" i="3"/>
  <c r="R56" i="3"/>
  <c r="Q56" i="3"/>
  <c r="Y39" i="2"/>
  <c r="X39" i="2"/>
  <c r="W39" i="2"/>
  <c r="V39" i="2"/>
  <c r="U39" i="2"/>
  <c r="T39" i="2"/>
  <c r="S39" i="2"/>
  <c r="R39" i="2"/>
  <c r="Q39" i="2"/>
  <c r="Y65" i="3"/>
  <c r="X65" i="3"/>
  <c r="W65" i="3"/>
  <c r="V65" i="3"/>
  <c r="U65" i="3"/>
  <c r="T65" i="3"/>
  <c r="S65" i="3"/>
  <c r="R65" i="3"/>
  <c r="Q65" i="3"/>
  <c r="Y5" i="4"/>
  <c r="X5" i="4"/>
  <c r="W5" i="4"/>
  <c r="V5" i="4"/>
  <c r="U5" i="4"/>
  <c r="T5" i="4"/>
  <c r="S5" i="4"/>
  <c r="R5" i="4"/>
  <c r="Q5" i="4"/>
  <c r="Y4" i="4"/>
  <c r="X4" i="4"/>
  <c r="W4" i="4"/>
  <c r="V4" i="4"/>
  <c r="U4" i="4"/>
  <c r="T4" i="4"/>
  <c r="S4" i="4"/>
  <c r="R4" i="4"/>
  <c r="Q4" i="4"/>
  <c r="Y80" i="2"/>
  <c r="X80" i="2"/>
  <c r="W80" i="2"/>
  <c r="V80" i="2"/>
  <c r="U80" i="2"/>
  <c r="T80" i="2"/>
  <c r="S80" i="2"/>
  <c r="R80" i="2"/>
  <c r="Q80" i="2"/>
  <c r="Y92" i="2"/>
  <c r="X92" i="2"/>
  <c r="W92" i="2"/>
  <c r="V92" i="2"/>
  <c r="U92" i="2"/>
  <c r="T92" i="2"/>
  <c r="S92" i="2"/>
  <c r="R92" i="2"/>
  <c r="Q92" i="2"/>
  <c r="Y78" i="3"/>
  <c r="X78" i="3"/>
  <c r="W78" i="3"/>
  <c r="V78" i="3"/>
  <c r="U78" i="3"/>
  <c r="T78" i="3"/>
  <c r="S78" i="3"/>
  <c r="R78" i="3"/>
  <c r="Q78" i="3"/>
  <c r="Y7" i="2"/>
  <c r="X7" i="2"/>
  <c r="W7" i="2"/>
  <c r="V7" i="2"/>
  <c r="U7" i="2"/>
  <c r="T7" i="2"/>
  <c r="S7" i="2"/>
  <c r="R7" i="2"/>
  <c r="Q7" i="2"/>
  <c r="Y22" i="2"/>
  <c r="X22" i="2"/>
  <c r="W22" i="2"/>
  <c r="V22" i="2"/>
  <c r="U22" i="2"/>
  <c r="T22" i="2"/>
  <c r="S22" i="2"/>
  <c r="R22" i="2"/>
  <c r="Q22" i="2"/>
  <c r="Y60" i="3"/>
  <c r="X60" i="3"/>
  <c r="W60" i="3"/>
  <c r="V60" i="3"/>
  <c r="U60" i="3"/>
  <c r="T60" i="3"/>
  <c r="S60" i="3"/>
  <c r="R60" i="3"/>
  <c r="Q60" i="3"/>
  <c r="Y62" i="3"/>
  <c r="X62" i="3"/>
  <c r="W62" i="3"/>
  <c r="V62" i="3"/>
  <c r="U62" i="3"/>
  <c r="T62" i="3"/>
  <c r="S62" i="3"/>
  <c r="R62" i="3"/>
  <c r="Q62" i="3"/>
  <c r="Y34" i="3"/>
  <c r="X34" i="3"/>
  <c r="W34" i="3"/>
  <c r="V34" i="3"/>
  <c r="U34" i="3"/>
  <c r="T34" i="3"/>
  <c r="S34" i="3"/>
  <c r="R34" i="3"/>
  <c r="Q34" i="3"/>
  <c r="Y127" i="2"/>
  <c r="X127" i="2"/>
  <c r="W127" i="2"/>
  <c r="V127" i="2"/>
  <c r="U127" i="2"/>
  <c r="T127" i="2"/>
  <c r="S127" i="2"/>
  <c r="R127" i="2"/>
  <c r="Q127" i="2"/>
  <c r="Y128" i="3"/>
  <c r="X128" i="3"/>
  <c r="W128" i="3"/>
  <c r="V128" i="3"/>
  <c r="U128" i="3"/>
  <c r="T128" i="3"/>
  <c r="S128" i="3"/>
  <c r="R128" i="3"/>
  <c r="Q128" i="3"/>
  <c r="Y70" i="2"/>
  <c r="X70" i="2"/>
  <c r="W70" i="2"/>
  <c r="V70" i="2"/>
  <c r="U70" i="2"/>
  <c r="T70" i="2"/>
  <c r="S70" i="2"/>
  <c r="R70" i="2"/>
  <c r="Q70" i="2"/>
  <c r="Y69" i="2"/>
  <c r="X69" i="2"/>
  <c r="W69" i="2"/>
  <c r="V69" i="2"/>
  <c r="U69" i="2"/>
  <c r="T69" i="2"/>
  <c r="S69" i="2"/>
  <c r="R69" i="2"/>
  <c r="Q69" i="2"/>
  <c r="Y57" i="2"/>
  <c r="X57" i="2"/>
  <c r="W57" i="2"/>
  <c r="V57" i="2"/>
  <c r="U57" i="2"/>
  <c r="T57" i="2"/>
  <c r="S57" i="2"/>
  <c r="R57" i="2"/>
  <c r="Q57" i="2"/>
  <c r="Y38" i="3"/>
  <c r="X38" i="3"/>
  <c r="W38" i="3"/>
  <c r="V38" i="3"/>
  <c r="U38" i="3"/>
  <c r="T38" i="3"/>
  <c r="S38" i="3"/>
  <c r="R38" i="3"/>
  <c r="Q38" i="3"/>
  <c r="Y126" i="2"/>
  <c r="X126" i="2"/>
  <c r="W126" i="2"/>
  <c r="V126" i="2"/>
  <c r="U126" i="2"/>
  <c r="T126" i="2"/>
  <c r="S126" i="2"/>
  <c r="R126" i="2"/>
  <c r="Q126" i="2"/>
  <c r="Y125" i="2"/>
  <c r="X125" i="2"/>
  <c r="W125" i="2"/>
  <c r="V125" i="2"/>
  <c r="U125" i="2"/>
  <c r="T125" i="2"/>
  <c r="S125" i="2"/>
  <c r="R125" i="2"/>
  <c r="Q125" i="2"/>
  <c r="Y124" i="2"/>
  <c r="X124" i="2"/>
  <c r="W124" i="2"/>
  <c r="V124" i="2"/>
  <c r="U124" i="2"/>
  <c r="T124" i="2"/>
  <c r="S124" i="2"/>
  <c r="R124" i="2"/>
  <c r="Q124" i="2"/>
  <c r="Y123" i="2"/>
  <c r="X123" i="2"/>
  <c r="W123" i="2"/>
  <c r="V123" i="2"/>
  <c r="U123" i="2"/>
  <c r="T123" i="2"/>
  <c r="S123" i="2"/>
  <c r="R123" i="2"/>
  <c r="Q123" i="2"/>
  <c r="Y122" i="2"/>
  <c r="X122" i="2"/>
  <c r="W122" i="2"/>
  <c r="V122" i="2"/>
  <c r="U122" i="2"/>
  <c r="T122" i="2"/>
  <c r="S122" i="2"/>
  <c r="R122" i="2"/>
  <c r="Q122" i="2"/>
  <c r="Y121" i="2"/>
  <c r="X121" i="2"/>
  <c r="W121" i="2"/>
  <c r="V121" i="2"/>
  <c r="U121" i="2"/>
  <c r="T121" i="2"/>
  <c r="S121" i="2"/>
  <c r="R121" i="2"/>
  <c r="Q121" i="2"/>
  <c r="Y17" i="3"/>
  <c r="X17" i="3"/>
  <c r="W17" i="3"/>
  <c r="V17" i="3"/>
  <c r="U17" i="3"/>
  <c r="T17" i="3"/>
  <c r="S17" i="3"/>
  <c r="R17" i="3"/>
  <c r="Q17" i="3"/>
  <c r="Y16" i="3"/>
  <c r="X16" i="3"/>
  <c r="W16" i="3"/>
  <c r="V16" i="3"/>
  <c r="U16" i="3"/>
  <c r="T16" i="3"/>
  <c r="S16" i="3"/>
  <c r="R16" i="3"/>
  <c r="Q16" i="3"/>
  <c r="Y81" i="3"/>
  <c r="X81" i="3"/>
  <c r="W81" i="3"/>
  <c r="V81" i="3"/>
  <c r="U81" i="3"/>
  <c r="T81" i="3"/>
  <c r="S81" i="3"/>
  <c r="R81" i="3"/>
  <c r="Q81" i="3"/>
  <c r="Y80" i="3"/>
  <c r="X80" i="3"/>
  <c r="W80" i="3"/>
  <c r="V80" i="3"/>
  <c r="U80" i="3"/>
  <c r="T80" i="3"/>
  <c r="S80" i="3"/>
  <c r="R80" i="3"/>
  <c r="Q80" i="3"/>
  <c r="Y79" i="3"/>
  <c r="X79" i="3"/>
  <c r="W79" i="3"/>
  <c r="V79" i="3"/>
  <c r="U79" i="3"/>
  <c r="T79" i="3"/>
  <c r="S79" i="3"/>
  <c r="R79" i="3"/>
  <c r="Q79" i="3"/>
  <c r="Y82" i="3"/>
  <c r="X82" i="3"/>
  <c r="W82" i="3"/>
  <c r="V82" i="3"/>
  <c r="U82" i="3"/>
  <c r="T82" i="3"/>
  <c r="S82" i="3"/>
  <c r="R82" i="3"/>
  <c r="Q82" i="3"/>
  <c r="Y36" i="2"/>
  <c r="X36" i="2"/>
  <c r="W36" i="2"/>
  <c r="V36" i="2"/>
  <c r="U36" i="2"/>
  <c r="T36" i="2"/>
  <c r="S36" i="2"/>
  <c r="R36" i="2"/>
  <c r="Q36" i="2"/>
  <c r="Y52" i="2"/>
  <c r="X52" i="2"/>
  <c r="W52" i="2"/>
  <c r="V52" i="2"/>
  <c r="U52" i="2"/>
  <c r="T52" i="2"/>
  <c r="S52" i="2"/>
  <c r="R52" i="2"/>
  <c r="Q52" i="2"/>
  <c r="Y47" i="3"/>
  <c r="X47" i="3"/>
  <c r="W47" i="3"/>
  <c r="V47" i="3"/>
  <c r="U47" i="3"/>
  <c r="T47" i="3"/>
  <c r="S47" i="3"/>
  <c r="R47" i="3"/>
  <c r="Q47" i="3"/>
  <c r="Y68" i="2"/>
  <c r="X68" i="2"/>
  <c r="W68" i="2"/>
  <c r="V68" i="2"/>
  <c r="U68" i="2"/>
  <c r="T68" i="2"/>
  <c r="S68" i="2"/>
  <c r="R68" i="2"/>
  <c r="Q68" i="2"/>
  <c r="Y5" i="3"/>
  <c r="X5" i="3"/>
  <c r="W5" i="3"/>
  <c r="V5" i="3"/>
  <c r="U5" i="3"/>
  <c r="T5" i="3"/>
  <c r="S5" i="3"/>
  <c r="R5" i="3"/>
  <c r="Q5" i="3"/>
  <c r="Y3" i="3"/>
  <c r="X3" i="3"/>
  <c r="W3" i="3"/>
  <c r="V3" i="3"/>
  <c r="U3" i="3"/>
  <c r="T3" i="3"/>
  <c r="S3" i="3"/>
  <c r="R3" i="3"/>
  <c r="Q3" i="3"/>
  <c r="Y24" i="3"/>
  <c r="X24" i="3"/>
  <c r="W24" i="3"/>
  <c r="V24" i="3"/>
  <c r="U24" i="3"/>
  <c r="T24" i="3"/>
  <c r="S24" i="3"/>
  <c r="R24" i="3"/>
  <c r="Q24" i="3"/>
  <c r="Y3" i="4"/>
  <c r="X3" i="4"/>
  <c r="W3" i="4"/>
  <c r="V3" i="4"/>
  <c r="U3" i="4"/>
  <c r="T3" i="4"/>
  <c r="S3" i="4"/>
  <c r="R3" i="4"/>
  <c r="Q3" i="4"/>
  <c r="Y121" i="3"/>
  <c r="X121" i="3"/>
  <c r="W121" i="3"/>
  <c r="V121" i="3"/>
  <c r="U121" i="3"/>
  <c r="T121" i="3"/>
  <c r="S121" i="3"/>
  <c r="R121" i="3"/>
  <c r="Q121" i="3"/>
  <c r="Y120" i="3"/>
  <c r="X120" i="3"/>
  <c r="W120" i="3"/>
  <c r="V120" i="3"/>
  <c r="U120" i="3"/>
  <c r="T120" i="3"/>
  <c r="S120" i="3"/>
  <c r="R120" i="3"/>
  <c r="Q120" i="3"/>
  <c r="Y90" i="2"/>
  <c r="X90" i="2"/>
  <c r="W90" i="2"/>
  <c r="V90" i="2"/>
  <c r="U90" i="2"/>
  <c r="T90" i="2"/>
  <c r="S90" i="2"/>
  <c r="R90" i="2"/>
  <c r="Q90" i="2"/>
  <c r="Y38" i="2"/>
  <c r="X38" i="2"/>
  <c r="W38" i="2"/>
  <c r="V38" i="2"/>
  <c r="U38" i="2"/>
  <c r="T38" i="2"/>
  <c r="S38" i="2"/>
  <c r="R38" i="2"/>
  <c r="Q38" i="2"/>
  <c r="Y33" i="3"/>
  <c r="X33" i="3"/>
  <c r="W33" i="3"/>
  <c r="V33" i="3"/>
  <c r="U33" i="3"/>
  <c r="T33" i="3"/>
  <c r="S33" i="3"/>
  <c r="R33" i="3"/>
  <c r="Q33" i="3"/>
  <c r="Y19" i="2"/>
  <c r="X19" i="2"/>
  <c r="W19" i="2"/>
  <c r="V19" i="2"/>
  <c r="U19" i="2"/>
  <c r="T19" i="2"/>
  <c r="S19" i="2"/>
  <c r="R19" i="2"/>
  <c r="Q19" i="2"/>
  <c r="Y6" i="3"/>
  <c r="X6" i="3"/>
  <c r="W6" i="3"/>
  <c r="V6" i="3"/>
  <c r="U6" i="3"/>
  <c r="T6" i="3"/>
  <c r="S6" i="3"/>
  <c r="R6" i="3"/>
  <c r="Q6" i="3"/>
  <c r="Y71" i="3"/>
  <c r="X71" i="3"/>
  <c r="W71" i="3"/>
  <c r="V71" i="3"/>
  <c r="U71" i="3"/>
  <c r="T71" i="3"/>
  <c r="S71" i="3"/>
  <c r="R71" i="3"/>
  <c r="Q71" i="3"/>
  <c r="Y70" i="3"/>
  <c r="X70" i="3"/>
  <c r="W70" i="3"/>
  <c r="V70" i="3"/>
  <c r="U70" i="3"/>
  <c r="T70" i="3"/>
  <c r="S70" i="3"/>
  <c r="R70" i="3"/>
  <c r="Q70" i="3"/>
  <c r="Y51" i="3"/>
  <c r="X51" i="3"/>
  <c r="W51" i="3"/>
  <c r="V51" i="3"/>
  <c r="U51" i="3"/>
  <c r="T51" i="3"/>
  <c r="S51" i="3"/>
  <c r="R51" i="3"/>
  <c r="Q51" i="3"/>
  <c r="Y4" i="2"/>
  <c r="X4" i="2"/>
  <c r="W4" i="2"/>
  <c r="V4" i="2"/>
  <c r="U4" i="2"/>
  <c r="T4" i="2"/>
  <c r="S4" i="2"/>
  <c r="R4" i="2"/>
  <c r="Q4" i="2"/>
  <c r="Y3" i="2"/>
  <c r="X3" i="2"/>
  <c r="W3" i="2"/>
  <c r="V3" i="2"/>
  <c r="U3" i="2"/>
  <c r="T3" i="2"/>
  <c r="S3" i="2"/>
  <c r="R3" i="2"/>
  <c r="Q3" i="2"/>
  <c r="Y30" i="2"/>
  <c r="X30" i="2"/>
  <c r="W30" i="2"/>
  <c r="V30" i="2"/>
  <c r="U30" i="2"/>
  <c r="T30" i="2"/>
  <c r="S30" i="2"/>
  <c r="R30" i="2"/>
  <c r="Q30" i="2"/>
  <c r="Y112" i="2"/>
  <c r="X112" i="2"/>
  <c r="W112" i="2"/>
  <c r="V112" i="2"/>
  <c r="U112" i="2"/>
  <c r="T112" i="2"/>
  <c r="S112" i="2"/>
  <c r="R112" i="2"/>
  <c r="Q112" i="2"/>
  <c r="Y32" i="3"/>
  <c r="X32" i="3"/>
  <c r="W32" i="3"/>
  <c r="V32" i="3"/>
  <c r="U32" i="3"/>
  <c r="T32" i="3"/>
  <c r="S32" i="3"/>
  <c r="R32" i="3"/>
  <c r="Q32" i="3"/>
  <c r="Y108" i="3"/>
  <c r="X108" i="3"/>
  <c r="W108" i="3"/>
  <c r="V108" i="3"/>
  <c r="U108" i="3"/>
  <c r="T108" i="3"/>
  <c r="S108" i="3"/>
  <c r="R108" i="3"/>
  <c r="Q108" i="3"/>
  <c r="Y107" i="3"/>
  <c r="X107" i="3"/>
  <c r="W107" i="3"/>
  <c r="V107" i="3"/>
  <c r="U107" i="3"/>
  <c r="T107" i="3"/>
  <c r="S107" i="3"/>
  <c r="R107" i="3"/>
  <c r="Q107" i="3"/>
  <c r="Y23" i="3"/>
  <c r="X23" i="3"/>
  <c r="W23" i="3"/>
  <c r="V23" i="3"/>
  <c r="U23" i="3"/>
  <c r="T23" i="3"/>
  <c r="S23" i="3"/>
  <c r="R23" i="3"/>
  <c r="Q23" i="3"/>
  <c r="Y22" i="3"/>
  <c r="X22" i="3"/>
  <c r="W22" i="3"/>
  <c r="V22" i="3"/>
  <c r="U22" i="3"/>
  <c r="T22" i="3"/>
  <c r="S22" i="3"/>
  <c r="R22" i="3"/>
  <c r="Q22" i="3"/>
  <c r="Y84" i="3"/>
  <c r="X84" i="3"/>
  <c r="W84" i="3"/>
  <c r="V84" i="3"/>
  <c r="U84" i="3"/>
  <c r="T84" i="3"/>
  <c r="S84" i="3"/>
  <c r="R84" i="3"/>
  <c r="Q84" i="3"/>
  <c r="Y101" i="3"/>
  <c r="X101" i="3"/>
  <c r="W101" i="3"/>
  <c r="V101" i="3"/>
  <c r="U101" i="3"/>
  <c r="T101" i="3"/>
  <c r="S101" i="3"/>
  <c r="R101" i="3"/>
  <c r="Q101" i="3"/>
  <c r="Y100" i="3"/>
  <c r="X100" i="3"/>
  <c r="W100" i="3"/>
  <c r="V100" i="3"/>
  <c r="U100" i="3"/>
  <c r="T100" i="3"/>
  <c r="S100" i="3"/>
  <c r="R100" i="3"/>
  <c r="Q100" i="3"/>
  <c r="Y42" i="3"/>
  <c r="X42" i="3"/>
  <c r="W42" i="3"/>
  <c r="V42" i="3"/>
  <c r="U42" i="3"/>
  <c r="T42" i="3"/>
  <c r="S42" i="3"/>
  <c r="R42" i="3"/>
  <c r="Q42" i="3"/>
  <c r="Y39" i="3"/>
  <c r="X39" i="3"/>
  <c r="W39" i="3"/>
  <c r="V39" i="3"/>
  <c r="U39" i="3"/>
  <c r="T39" i="3"/>
  <c r="S39" i="3"/>
  <c r="R39" i="3"/>
  <c r="Q39" i="3"/>
  <c r="Y53" i="2"/>
  <c r="X53" i="2"/>
  <c r="W53" i="2"/>
  <c r="V53" i="2"/>
  <c r="U53" i="2"/>
  <c r="T53" i="2"/>
  <c r="S53" i="2"/>
  <c r="R53" i="2"/>
  <c r="Q53" i="2"/>
  <c r="Y35" i="2"/>
  <c r="X35" i="2"/>
  <c r="W35" i="2"/>
  <c r="V35" i="2"/>
  <c r="U35" i="2"/>
  <c r="T35" i="2"/>
  <c r="S35" i="2"/>
  <c r="R35" i="2"/>
  <c r="Q35" i="2"/>
  <c r="Y34" i="2"/>
  <c r="X34" i="2"/>
  <c r="W34" i="2"/>
  <c r="V34" i="2"/>
  <c r="U34" i="2"/>
  <c r="T34" i="2"/>
  <c r="S34" i="2"/>
  <c r="R34" i="2"/>
  <c r="Q34" i="2"/>
  <c r="Y98" i="3"/>
  <c r="X98" i="3"/>
  <c r="W98" i="3"/>
  <c r="V98" i="3"/>
  <c r="U98" i="3"/>
  <c r="T98" i="3"/>
  <c r="S98" i="3"/>
  <c r="R98" i="3"/>
  <c r="Q98" i="3"/>
  <c r="Y97" i="3"/>
  <c r="X97" i="3"/>
  <c r="W97" i="3"/>
  <c r="V97" i="3"/>
  <c r="U97" i="3"/>
  <c r="T97" i="3"/>
  <c r="S97" i="3"/>
  <c r="R97" i="3"/>
  <c r="Q97" i="3"/>
  <c r="Y96" i="3"/>
  <c r="X96" i="3"/>
  <c r="W96" i="3"/>
  <c r="V96" i="3"/>
  <c r="U96" i="3"/>
  <c r="T96" i="3"/>
  <c r="S96" i="3"/>
  <c r="R96" i="3"/>
  <c r="Q96" i="3"/>
  <c r="Y95" i="3"/>
  <c r="X95" i="3"/>
  <c r="W95" i="3"/>
  <c r="V95" i="3"/>
  <c r="U95" i="3"/>
  <c r="T95" i="3"/>
  <c r="S95" i="3"/>
  <c r="R95" i="3"/>
  <c r="Q95" i="3"/>
  <c r="Y94" i="3"/>
  <c r="X94" i="3"/>
  <c r="W94" i="3"/>
  <c r="V94" i="3"/>
  <c r="U94" i="3"/>
  <c r="T94" i="3"/>
  <c r="S94" i="3"/>
  <c r="R94" i="3"/>
  <c r="Q94" i="3"/>
  <c r="Y130" i="3"/>
  <c r="X130" i="3"/>
  <c r="W130" i="3"/>
  <c r="V130" i="3"/>
  <c r="U130" i="3"/>
  <c r="T130" i="3"/>
  <c r="S130" i="3"/>
  <c r="R130" i="3"/>
  <c r="Q130" i="3"/>
  <c r="Y117" i="2"/>
  <c r="X117" i="2"/>
  <c r="W117" i="2"/>
  <c r="V117" i="2"/>
  <c r="U117" i="2"/>
  <c r="T117" i="2"/>
  <c r="S117" i="2"/>
  <c r="R117" i="2"/>
  <c r="Q117" i="2"/>
  <c r="Y116" i="2"/>
  <c r="X116" i="2"/>
  <c r="W116" i="2"/>
  <c r="V116" i="2"/>
  <c r="U116" i="2"/>
  <c r="T116" i="2"/>
  <c r="S116" i="2"/>
  <c r="R116" i="2"/>
  <c r="Q116" i="2"/>
  <c r="Y23" i="2"/>
  <c r="X23" i="2"/>
  <c r="W23" i="2"/>
  <c r="V23" i="2"/>
  <c r="U23" i="2"/>
  <c r="T23" i="2"/>
  <c r="S23" i="2"/>
  <c r="R23" i="2"/>
  <c r="Q23" i="2"/>
  <c r="Y67" i="2"/>
  <c r="X67" i="2"/>
  <c r="W67" i="2"/>
  <c r="V67" i="2"/>
  <c r="U67" i="2"/>
  <c r="T67" i="2"/>
  <c r="S67" i="2"/>
  <c r="R67" i="2"/>
  <c r="Q67" i="2"/>
  <c r="Y13" i="2"/>
  <c r="X13" i="2"/>
  <c r="W13" i="2"/>
  <c r="V13" i="2"/>
  <c r="U13" i="2"/>
  <c r="T13" i="2"/>
  <c r="S13" i="2"/>
  <c r="R13" i="2"/>
  <c r="Q13" i="2"/>
  <c r="Y100" i="2"/>
  <c r="X100" i="2"/>
  <c r="W100" i="2"/>
  <c r="V100" i="2"/>
  <c r="U100" i="2"/>
  <c r="T100" i="2"/>
  <c r="S100" i="2"/>
  <c r="R100" i="2"/>
  <c r="Q100" i="2"/>
  <c r="Y72" i="2"/>
  <c r="X72" i="2"/>
  <c r="W72" i="2"/>
  <c r="V72" i="2"/>
  <c r="U72" i="2"/>
  <c r="T72" i="2"/>
  <c r="S72" i="2"/>
  <c r="R72" i="2"/>
  <c r="Q72" i="2"/>
  <c r="Y12" i="2"/>
  <c r="X12" i="2"/>
  <c r="W12" i="2"/>
  <c r="V12" i="2"/>
  <c r="U12" i="2"/>
  <c r="T12" i="2"/>
  <c r="S12" i="2"/>
  <c r="R12" i="2"/>
  <c r="Q12" i="2"/>
  <c r="Y11" i="2"/>
  <c r="X11" i="2"/>
  <c r="W11" i="2"/>
  <c r="V11" i="2"/>
  <c r="U11" i="2"/>
  <c r="T11" i="2"/>
  <c r="S11" i="2"/>
  <c r="R11" i="2"/>
  <c r="Q11" i="2"/>
  <c r="Y129" i="3"/>
  <c r="X129" i="3"/>
  <c r="W129" i="3"/>
  <c r="V129" i="3"/>
  <c r="U129" i="3"/>
  <c r="T129" i="3"/>
  <c r="S129" i="3"/>
  <c r="R129" i="3"/>
  <c r="Q129" i="3"/>
  <c r="Y119" i="3"/>
  <c r="X119" i="3"/>
  <c r="W119" i="3"/>
  <c r="V119" i="3"/>
  <c r="U119" i="3"/>
  <c r="T119" i="3"/>
  <c r="S119" i="3"/>
  <c r="R119" i="3"/>
  <c r="Q119" i="3"/>
  <c r="Y18" i="3"/>
  <c r="X18" i="3"/>
  <c r="W18" i="3"/>
  <c r="V18" i="3"/>
  <c r="U18" i="3"/>
  <c r="T18" i="3"/>
  <c r="S18" i="3"/>
  <c r="R18" i="3"/>
  <c r="Q18" i="3"/>
  <c r="Y83" i="3"/>
  <c r="X83" i="3"/>
  <c r="W83" i="3"/>
  <c r="V83" i="3"/>
  <c r="U83" i="3"/>
  <c r="T83" i="3"/>
  <c r="S83" i="3"/>
  <c r="R83" i="3"/>
  <c r="Q83" i="3"/>
  <c r="Y2" i="4"/>
  <c r="X2" i="4"/>
  <c r="W2" i="4"/>
  <c r="V2" i="4"/>
  <c r="U2" i="4"/>
  <c r="T2" i="4"/>
  <c r="S2" i="4"/>
  <c r="R2" i="4"/>
  <c r="Q2" i="4"/>
  <c r="Y116" i="3"/>
  <c r="X116" i="3"/>
  <c r="W116" i="3"/>
  <c r="V116" i="3"/>
  <c r="U116" i="3"/>
  <c r="T116" i="3"/>
  <c r="S116" i="3"/>
  <c r="R116" i="3"/>
  <c r="Q116" i="3"/>
  <c r="Y45" i="2"/>
  <c r="X45" i="2"/>
  <c r="W45" i="2"/>
  <c r="V45" i="2"/>
  <c r="U45" i="2"/>
  <c r="T45" i="2"/>
  <c r="S45" i="2"/>
  <c r="R45" i="2"/>
  <c r="Q45" i="2"/>
  <c r="Y44" i="2"/>
  <c r="X44" i="2"/>
  <c r="W44" i="2"/>
  <c r="V44" i="2"/>
  <c r="U44" i="2"/>
  <c r="T44" i="2"/>
  <c r="S44" i="2"/>
  <c r="R44" i="2"/>
  <c r="Q44" i="2"/>
  <c r="Y43" i="2"/>
  <c r="X43" i="2"/>
  <c r="W43" i="2"/>
  <c r="V43" i="2"/>
  <c r="U43" i="2"/>
  <c r="T43" i="2"/>
  <c r="S43" i="2"/>
  <c r="R43" i="2"/>
  <c r="Q43" i="2"/>
  <c r="Y10" i="3"/>
  <c r="X10" i="3"/>
  <c r="W10" i="3"/>
  <c r="V10" i="3"/>
  <c r="U10" i="3"/>
  <c r="T10" i="3"/>
  <c r="S10" i="3"/>
  <c r="R10" i="3"/>
  <c r="Q10" i="3"/>
  <c r="Y9" i="3"/>
  <c r="X9" i="3"/>
  <c r="W9" i="3"/>
  <c r="V9" i="3"/>
  <c r="U9" i="3"/>
  <c r="T9" i="3"/>
  <c r="S9" i="3"/>
  <c r="R9" i="3"/>
  <c r="Q9" i="3"/>
  <c r="Y10" i="2"/>
  <c r="X10" i="2"/>
  <c r="W10" i="2"/>
  <c r="V10" i="2"/>
  <c r="U10" i="2"/>
  <c r="T10" i="2"/>
  <c r="S10" i="2"/>
  <c r="R10" i="2"/>
  <c r="Q10" i="2"/>
  <c r="Y4" i="3"/>
  <c r="X4" i="3"/>
  <c r="W4" i="3"/>
  <c r="V4" i="3"/>
  <c r="U4" i="3"/>
  <c r="T4" i="3"/>
  <c r="S4" i="3"/>
  <c r="R4" i="3"/>
  <c r="Q4" i="3"/>
  <c r="Y61" i="3"/>
  <c r="X61" i="3"/>
  <c r="W61" i="3"/>
  <c r="V61" i="3"/>
  <c r="U61" i="3"/>
  <c r="T61" i="3"/>
  <c r="S61" i="3"/>
  <c r="R61" i="3"/>
  <c r="Q61" i="3"/>
  <c r="Y68" i="3"/>
  <c r="X68" i="3"/>
  <c r="W68" i="3"/>
  <c r="V68" i="3"/>
  <c r="U68" i="3"/>
  <c r="T68" i="3"/>
  <c r="S68" i="3"/>
  <c r="R68" i="3"/>
  <c r="Q68" i="3"/>
  <c r="Y29" i="2"/>
  <c r="X29" i="2"/>
  <c r="W29" i="2"/>
  <c r="V29" i="2"/>
  <c r="U29" i="2"/>
  <c r="T29" i="2"/>
  <c r="S29" i="2"/>
  <c r="R29" i="2"/>
  <c r="Q29" i="2"/>
  <c r="Y99" i="2"/>
  <c r="X99" i="2"/>
  <c r="W99" i="2"/>
  <c r="V99" i="2"/>
  <c r="U99" i="2"/>
  <c r="T99" i="2"/>
  <c r="S99" i="2"/>
  <c r="R99" i="2"/>
  <c r="Q99" i="2"/>
  <c r="Y6" i="2"/>
  <c r="X6" i="2"/>
  <c r="W6" i="2"/>
  <c r="V6" i="2"/>
  <c r="U6" i="2"/>
  <c r="T6" i="2"/>
  <c r="S6" i="2"/>
  <c r="R6" i="2"/>
  <c r="Q6" i="2"/>
  <c r="Y46" i="2"/>
  <c r="X46" i="2"/>
  <c r="W46" i="2"/>
  <c r="V46" i="2"/>
  <c r="U46" i="2"/>
  <c r="T46" i="2"/>
  <c r="S46" i="2"/>
  <c r="R46" i="2"/>
  <c r="Q46" i="2"/>
  <c r="Y127" i="3"/>
  <c r="X127" i="3"/>
  <c r="W127" i="3"/>
  <c r="V127" i="3"/>
  <c r="U127" i="3"/>
  <c r="T127" i="3"/>
  <c r="S127" i="3"/>
  <c r="R127" i="3"/>
  <c r="Q127" i="3"/>
  <c r="Y55" i="2"/>
  <c r="X55" i="2"/>
  <c r="W55" i="2"/>
  <c r="V55" i="2"/>
  <c r="U55" i="2"/>
  <c r="T55" i="2"/>
  <c r="S55" i="2"/>
  <c r="R55" i="2"/>
  <c r="Q55" i="2"/>
  <c r="Y54" i="2"/>
  <c r="X54" i="2"/>
  <c r="W54" i="2"/>
  <c r="V54" i="2"/>
  <c r="U54" i="2"/>
  <c r="T54" i="2"/>
  <c r="S54" i="2"/>
  <c r="R54" i="2"/>
  <c r="Q54" i="2"/>
  <c r="Y2" i="2"/>
  <c r="X2" i="2"/>
  <c r="W2" i="2"/>
  <c r="V2" i="2"/>
  <c r="U2" i="2"/>
  <c r="T2" i="2"/>
  <c r="S2" i="2"/>
  <c r="R2" i="2"/>
  <c r="Q2" i="2"/>
  <c r="AH54" i="2"/>
  <c r="AH55" i="2"/>
  <c r="AH46" i="2"/>
  <c r="AH6" i="2"/>
  <c r="AH2" i="2"/>
  <c r="AI86" i="2" l="1"/>
  <c r="AI41" i="2"/>
  <c r="AI14" i="2"/>
  <c r="AI95" i="2"/>
  <c r="AI11" i="2"/>
  <c r="AI60" i="2"/>
  <c r="AI122" i="2"/>
  <c r="AI32" i="2"/>
  <c r="Z10" i="4"/>
  <c r="AC10" i="4" s="1"/>
  <c r="Z7" i="4"/>
  <c r="AA7" i="4" s="1"/>
  <c r="AI111" i="2"/>
  <c r="AI34" i="2"/>
  <c r="AI43" i="2"/>
  <c r="AI102" i="2"/>
  <c r="AI54" i="2"/>
  <c r="Z91" i="2"/>
  <c r="AD91" i="2" s="1"/>
  <c r="AI8" i="2"/>
  <c r="AI48" i="2"/>
  <c r="Z53" i="3"/>
  <c r="AD53" i="3" s="1"/>
  <c r="Z24" i="3"/>
  <c r="AC24" i="3" s="1"/>
  <c r="Z62" i="3"/>
  <c r="AF62" i="3" s="1"/>
  <c r="Z11" i="3"/>
  <c r="AA11" i="3" s="1"/>
  <c r="Z85" i="3"/>
  <c r="AF85" i="3" s="1"/>
  <c r="Z72" i="3"/>
  <c r="AF72" i="3" s="1"/>
  <c r="Z104" i="3"/>
  <c r="AC104" i="3" s="1"/>
  <c r="Z74" i="3"/>
  <c r="AA74" i="3" s="1"/>
  <c r="Z75" i="3"/>
  <c r="AA75" i="3" s="1"/>
  <c r="Z78" i="3"/>
  <c r="AA78" i="3" s="1"/>
  <c r="Z120" i="3"/>
  <c r="AD120" i="3" s="1"/>
  <c r="Z125" i="3"/>
  <c r="AC125" i="3" s="1"/>
  <c r="Z122" i="3"/>
  <c r="AF122" i="3" s="1"/>
  <c r="Z55" i="3"/>
  <c r="AE55" i="3" s="1"/>
  <c r="Z49" i="3"/>
  <c r="AE49" i="3" s="1"/>
  <c r="Z48" i="3"/>
  <c r="AF48" i="3" s="1"/>
  <c r="Z60" i="3"/>
  <c r="AC60" i="3" s="1"/>
  <c r="Z59" i="3"/>
  <c r="AF59" i="3" s="1"/>
  <c r="Z38" i="3"/>
  <c r="AF38" i="3" s="1"/>
  <c r="Z44" i="3"/>
  <c r="AB44" i="3" s="1"/>
  <c r="Z21" i="3"/>
  <c r="AA21" i="3" s="1"/>
  <c r="Z7" i="3"/>
  <c r="AF7" i="3" s="1"/>
  <c r="Z95" i="3"/>
  <c r="AF95" i="3" s="1"/>
  <c r="Z52" i="3"/>
  <c r="AB52" i="3" s="1"/>
  <c r="Z54" i="3"/>
  <c r="AE54" i="3" s="1"/>
  <c r="Z12" i="3"/>
  <c r="AA12" i="3" s="1"/>
  <c r="Z73" i="3"/>
  <c r="AD73" i="3" s="1"/>
  <c r="Z91" i="3"/>
  <c r="AD91" i="3" s="1"/>
  <c r="Z93" i="3"/>
  <c r="AC93" i="3" s="1"/>
  <c r="Z18" i="3"/>
  <c r="AE18" i="3" s="1"/>
  <c r="Z130" i="3"/>
  <c r="AD130" i="3" s="1"/>
  <c r="Z94" i="3"/>
  <c r="AD94" i="3" s="1"/>
  <c r="Z98" i="3"/>
  <c r="AF98" i="3" s="1"/>
  <c r="Z108" i="3"/>
  <c r="AA108" i="3" s="1"/>
  <c r="Z109" i="3"/>
  <c r="AF109" i="3" s="1"/>
  <c r="Z45" i="3"/>
  <c r="AF45" i="3" s="1"/>
  <c r="Z41" i="3"/>
  <c r="AD41" i="3" s="1"/>
  <c r="Z2" i="3"/>
  <c r="AB2" i="3" s="1"/>
  <c r="Z14" i="3"/>
  <c r="AF14" i="3" s="1"/>
  <c r="Z15" i="3"/>
  <c r="AB15" i="3" s="1"/>
  <c r="AI73" i="2"/>
  <c r="AI69" i="2"/>
  <c r="Z127" i="3"/>
  <c r="AD127" i="3" s="1"/>
  <c r="Z4" i="4"/>
  <c r="AD4" i="4" s="1"/>
  <c r="Z5" i="4"/>
  <c r="AC5" i="4" s="1"/>
  <c r="Z29" i="2"/>
  <c r="AD29" i="2" s="1"/>
  <c r="Z12" i="2"/>
  <c r="AD12" i="2" s="1"/>
  <c r="Z100" i="2"/>
  <c r="AF100" i="2" s="1"/>
  <c r="Z34" i="2"/>
  <c r="AC34" i="2" s="1"/>
  <c r="Z52" i="2"/>
  <c r="AD52" i="2" s="1"/>
  <c r="Z35" i="3"/>
  <c r="AD35" i="3" s="1"/>
  <c r="Z6" i="4"/>
  <c r="AD6" i="4" s="1"/>
  <c r="Z8" i="4"/>
  <c r="AE8" i="4" s="1"/>
  <c r="Z9" i="4"/>
  <c r="AC9" i="4" s="1"/>
  <c r="Z3" i="4"/>
  <c r="AC3" i="4" s="1"/>
  <c r="Z20" i="3"/>
  <c r="AF20" i="3" s="1"/>
  <c r="Z50" i="3"/>
  <c r="AD50" i="3" s="1"/>
  <c r="Z11" i="4"/>
  <c r="AD11" i="4" s="1"/>
  <c r="Z68" i="3"/>
  <c r="AC68" i="3" s="1"/>
  <c r="Z9" i="3"/>
  <c r="AE9" i="3" s="1"/>
  <c r="Z83" i="3"/>
  <c r="AA83" i="3" s="1"/>
  <c r="Z129" i="3"/>
  <c r="AC129" i="3" s="1"/>
  <c r="Z97" i="3"/>
  <c r="AA97" i="3" s="1"/>
  <c r="Z100" i="3"/>
  <c r="AF100" i="3" s="1"/>
  <c r="Z101" i="3"/>
  <c r="AA101" i="3" s="1"/>
  <c r="Z23" i="3"/>
  <c r="AE23" i="3" s="1"/>
  <c r="Z107" i="3"/>
  <c r="AD107" i="3" s="1"/>
  <c r="Z70" i="3"/>
  <c r="AC70" i="3" s="1"/>
  <c r="Z33" i="3"/>
  <c r="AA33" i="3" s="1"/>
  <c r="Z47" i="3"/>
  <c r="AB47" i="3" s="1"/>
  <c r="Z82" i="3"/>
  <c r="AB82" i="3" s="1"/>
  <c r="Z81" i="3"/>
  <c r="AF81" i="3" s="1"/>
  <c r="Z16" i="3"/>
  <c r="AE16" i="3" s="1"/>
  <c r="Z128" i="3"/>
  <c r="AF128" i="3" s="1"/>
  <c r="AD44" i="3"/>
  <c r="Z61" i="3"/>
  <c r="AA61" i="3" s="1"/>
  <c r="Z10" i="3"/>
  <c r="AD10" i="3" s="1"/>
  <c r="Z4" i="3"/>
  <c r="AC4" i="3" s="1"/>
  <c r="Z116" i="3"/>
  <c r="AD116" i="3" s="1"/>
  <c r="Z39" i="3"/>
  <c r="AD39" i="3" s="1"/>
  <c r="Z42" i="3"/>
  <c r="AA42" i="3" s="1"/>
  <c r="Z84" i="3"/>
  <c r="AD84" i="3" s="1"/>
  <c r="Z22" i="3"/>
  <c r="AE22" i="3" s="1"/>
  <c r="Z32" i="3"/>
  <c r="AD32" i="3" s="1"/>
  <c r="Z51" i="3"/>
  <c r="AD51" i="3" s="1"/>
  <c r="Z71" i="3"/>
  <c r="AF71" i="3" s="1"/>
  <c r="Z6" i="3"/>
  <c r="AE6" i="3" s="1"/>
  <c r="Z121" i="3"/>
  <c r="AD121" i="3" s="1"/>
  <c r="Z3" i="3"/>
  <c r="AD3" i="3" s="1"/>
  <c r="Z5" i="3"/>
  <c r="AD5" i="3" s="1"/>
  <c r="Z79" i="3"/>
  <c r="AF79" i="3" s="1"/>
  <c r="Z80" i="3"/>
  <c r="AA80" i="3" s="1"/>
  <c r="Z17" i="3"/>
  <c r="AD17" i="3" s="1"/>
  <c r="Z119" i="3"/>
  <c r="AD119" i="3" s="1"/>
  <c r="Z96" i="3"/>
  <c r="AC96" i="3" s="1"/>
  <c r="Z34" i="3"/>
  <c r="AA34" i="3" s="1"/>
  <c r="Z56" i="3"/>
  <c r="AD56" i="3" s="1"/>
  <c r="Z86" i="3"/>
  <c r="AE86" i="3" s="1"/>
  <c r="Z69" i="3"/>
  <c r="AC69" i="3" s="1"/>
  <c r="Z66" i="3"/>
  <c r="AF66" i="3" s="1"/>
  <c r="Z124" i="3"/>
  <c r="AC124" i="3" s="1"/>
  <c r="Z99" i="3"/>
  <c r="AC99" i="3" s="1"/>
  <c r="Z102" i="3"/>
  <c r="AD102" i="3" s="1"/>
  <c r="Z26" i="3"/>
  <c r="AF26" i="3" s="1"/>
  <c r="Z106" i="3"/>
  <c r="AC106" i="3" s="1"/>
  <c r="Z27" i="3"/>
  <c r="AD27" i="3" s="1"/>
  <c r="Z105" i="3"/>
  <c r="AC105" i="3" s="1"/>
  <c r="Z13" i="3"/>
  <c r="AB13" i="3" s="1"/>
  <c r="Z65" i="3"/>
  <c r="AD65" i="3" s="1"/>
  <c r="Z36" i="3"/>
  <c r="AE36" i="3" s="1"/>
  <c r="Z37" i="3"/>
  <c r="AC37" i="3" s="1"/>
  <c r="Z126" i="3"/>
  <c r="AF126" i="3" s="1"/>
  <c r="Z30" i="3"/>
  <c r="AE30" i="3" s="1"/>
  <c r="Z88" i="3"/>
  <c r="AE88" i="3" s="1"/>
  <c r="Z89" i="3"/>
  <c r="AD89" i="3" s="1"/>
  <c r="Z103" i="3"/>
  <c r="AA103" i="3" s="1"/>
  <c r="Z76" i="3"/>
  <c r="AD76" i="3" s="1"/>
  <c r="Z77" i="3"/>
  <c r="AC77" i="3" s="1"/>
  <c r="Z46" i="3"/>
  <c r="AD46" i="3" s="1"/>
  <c r="Z25" i="3"/>
  <c r="AF25" i="3" s="1"/>
  <c r="Z8" i="3"/>
  <c r="AD8" i="3" s="1"/>
  <c r="Z118" i="3"/>
  <c r="AD118" i="3" s="1"/>
  <c r="Z19" i="3"/>
  <c r="AB19" i="3" s="1"/>
  <c r="Z31" i="3"/>
  <c r="AC31" i="3" s="1"/>
  <c r="Z67" i="3"/>
  <c r="AE67" i="3" s="1"/>
  <c r="Z92" i="3"/>
  <c r="AA92" i="3" s="1"/>
  <c r="Z43" i="3"/>
  <c r="AF43" i="3" s="1"/>
  <c r="Z87" i="3"/>
  <c r="AD87" i="3" s="1"/>
  <c r="Z57" i="3"/>
  <c r="AD57" i="3" s="1"/>
  <c r="Z28" i="3"/>
  <c r="AD28" i="3" s="1"/>
  <c r="Z29" i="3"/>
  <c r="AE29" i="3" s="1"/>
  <c r="Z117" i="3"/>
  <c r="AD117" i="3" s="1"/>
  <c r="Z40" i="3"/>
  <c r="AE40" i="3" s="1"/>
  <c r="Z90" i="3"/>
  <c r="AB90" i="3" s="1"/>
  <c r="Z58" i="3"/>
  <c r="AA58" i="3" s="1"/>
  <c r="Z123" i="3"/>
  <c r="AD123" i="3" s="1"/>
  <c r="Z115" i="3"/>
  <c r="AD115" i="3" s="1"/>
  <c r="AB125" i="3"/>
  <c r="Z55" i="2"/>
  <c r="AF55" i="2" s="1"/>
  <c r="Z46" i="2"/>
  <c r="AD46" i="2" s="1"/>
  <c r="Z23" i="2"/>
  <c r="AA23" i="2" s="1"/>
  <c r="Z6" i="2"/>
  <c r="AA6" i="2" s="1"/>
  <c r="Z45" i="2"/>
  <c r="AC45" i="2" s="1"/>
  <c r="Z116" i="2"/>
  <c r="AD116" i="2" s="1"/>
  <c r="Z3" i="2"/>
  <c r="AD3" i="2" s="1"/>
  <c r="Z4" i="2"/>
  <c r="AD4" i="2" s="1"/>
  <c r="Z99" i="2"/>
  <c r="AD99" i="2" s="1"/>
  <c r="Z72" i="2"/>
  <c r="AE72" i="2" s="1"/>
  <c r="Z54" i="2"/>
  <c r="AE54" i="2" s="1"/>
  <c r="Z44" i="2"/>
  <c r="AE44" i="2" s="1"/>
  <c r="Z13" i="2"/>
  <c r="AD13" i="2" s="1"/>
  <c r="Z53" i="2"/>
  <c r="AA53" i="2" s="1"/>
  <c r="Z30" i="2"/>
  <c r="AC30" i="2" s="1"/>
  <c r="Z90" i="2"/>
  <c r="AD90" i="2" s="1"/>
  <c r="Z68" i="2"/>
  <c r="AD68" i="2" s="1"/>
  <c r="Z127" i="2"/>
  <c r="AD127" i="2" s="1"/>
  <c r="Z73" i="2"/>
  <c r="AD73" i="2" s="1"/>
  <c r="Z79" i="2"/>
  <c r="AD79" i="2" s="1"/>
  <c r="Z71" i="2"/>
  <c r="AB71" i="2" s="1"/>
  <c r="Z111" i="2"/>
  <c r="AE111" i="2" s="1"/>
  <c r="Z118" i="2"/>
  <c r="AA118" i="2" s="1"/>
  <c r="Z60" i="2"/>
  <c r="AB60" i="2" s="1"/>
  <c r="Z61" i="2"/>
  <c r="AA61" i="2" s="1"/>
  <c r="Z64" i="2"/>
  <c r="AE64" i="2" s="1"/>
  <c r="Z103" i="2"/>
  <c r="AB103" i="2" s="1"/>
  <c r="Z106" i="2"/>
  <c r="AE106" i="2" s="1"/>
  <c r="Z107" i="2"/>
  <c r="AC107" i="2" s="1"/>
  <c r="Z102" i="2"/>
  <c r="AD102" i="2" s="1"/>
  <c r="Z11" i="2"/>
  <c r="AA11" i="2" s="1"/>
  <c r="Z2" i="2"/>
  <c r="AE2" i="2" s="1"/>
  <c r="Z10" i="2"/>
  <c r="AC10" i="2" s="1"/>
  <c r="Z43" i="2"/>
  <c r="AB43" i="2" s="1"/>
  <c r="AC100" i="2"/>
  <c r="Z67" i="2"/>
  <c r="AD67" i="2" s="1"/>
  <c r="Z117" i="2"/>
  <c r="AC117" i="2" s="1"/>
  <c r="Z35" i="2"/>
  <c r="AD35" i="2" s="1"/>
  <c r="Z112" i="2"/>
  <c r="AD112" i="2" s="1"/>
  <c r="Z19" i="2"/>
  <c r="Z38" i="2"/>
  <c r="AD38" i="2" s="1"/>
  <c r="Z36" i="2"/>
  <c r="AC36" i="2" s="1"/>
  <c r="Z121" i="2"/>
  <c r="AB121" i="2" s="1"/>
  <c r="Z124" i="2"/>
  <c r="Z125" i="2"/>
  <c r="AC125" i="2" s="1"/>
  <c r="Z57" i="2"/>
  <c r="AD57" i="2" s="1"/>
  <c r="Z7" i="2"/>
  <c r="AC7" i="2" s="1"/>
  <c r="Z92" i="2"/>
  <c r="AD92" i="2" s="1"/>
  <c r="Z110" i="2"/>
  <c r="AF110" i="2" s="1"/>
  <c r="Z58" i="2"/>
  <c r="AD58" i="2" s="1"/>
  <c r="Z115" i="2"/>
  <c r="AB115" i="2" s="1"/>
  <c r="Z26" i="2"/>
  <c r="AD26" i="2" s="1"/>
  <c r="Z101" i="2"/>
  <c r="AC101" i="2" s="1"/>
  <c r="Z62" i="2"/>
  <c r="AB62" i="2" s="1"/>
  <c r="Z104" i="2"/>
  <c r="AF104" i="2" s="1"/>
  <c r="Z120" i="2"/>
  <c r="AE120" i="2" s="1"/>
  <c r="Z97" i="2"/>
  <c r="AC97" i="2" s="1"/>
  <c r="Z81" i="2"/>
  <c r="AE81" i="2" s="1"/>
  <c r="Z25" i="2"/>
  <c r="AB25" i="2" s="1"/>
  <c r="Z28" i="2"/>
  <c r="AD28" i="2" s="1"/>
  <c r="Z47" i="2"/>
  <c r="AA47" i="2" s="1"/>
  <c r="Z82" i="2"/>
  <c r="AF82" i="2" s="1"/>
  <c r="Z83" i="2"/>
  <c r="AD83" i="2" s="1"/>
  <c r="Z86" i="2"/>
  <c r="AD86" i="2" s="1"/>
  <c r="Z51" i="2"/>
  <c r="AD51" i="2" s="1"/>
  <c r="Z87" i="2"/>
  <c r="AE87" i="2" s="1"/>
  <c r="Z37" i="2"/>
  <c r="AC37" i="2" s="1"/>
  <c r="Z21" i="2"/>
  <c r="AD21" i="2" s="1"/>
  <c r="Z20" i="2"/>
  <c r="AD20" i="2" s="1"/>
  <c r="Z59" i="2"/>
  <c r="AD59" i="2" s="1"/>
  <c r="AC71" i="2"/>
  <c r="AC111" i="2"/>
  <c r="Z119" i="2"/>
  <c r="AC119" i="2" s="1"/>
  <c r="Z114" i="2"/>
  <c r="AB114" i="2" s="1"/>
  <c r="Z77" i="2"/>
  <c r="AD77" i="2" s="1"/>
  <c r="Z78" i="2"/>
  <c r="AC78" i="2" s="1"/>
  <c r="Z108" i="2"/>
  <c r="Z84" i="2"/>
  <c r="AD84" i="2" s="1"/>
  <c r="Z85" i="2"/>
  <c r="AC85" i="2" s="1"/>
  <c r="Z88" i="2"/>
  <c r="AC88" i="2" s="1"/>
  <c r="Z109" i="2"/>
  <c r="AE109" i="2" s="1"/>
  <c r="Z63" i="2"/>
  <c r="AE63" i="2" s="1"/>
  <c r="Z105" i="2"/>
  <c r="AC105" i="2" s="1"/>
  <c r="Z8" i="2"/>
  <c r="AF8" i="2" s="1"/>
  <c r="Z9" i="2"/>
  <c r="AC9" i="2" s="1"/>
  <c r="Z113" i="2"/>
  <c r="AC113" i="2" s="1"/>
  <c r="AD64" i="2"/>
  <c r="AA102" i="2"/>
  <c r="AB102" i="2"/>
  <c r="Z75" i="2"/>
  <c r="AE75" i="2" s="1"/>
  <c r="Z31" i="2"/>
  <c r="AD31" i="2" s="1"/>
  <c r="Z32" i="2"/>
  <c r="AB32" i="2" s="1"/>
  <c r="Z56" i="2"/>
  <c r="AC56" i="2" s="1"/>
  <c r="Z76" i="2"/>
  <c r="AA76" i="2" s="1"/>
  <c r="Z41" i="2"/>
  <c r="AF41" i="2" s="1"/>
  <c r="Z42" i="2"/>
  <c r="AC42" i="2" s="1"/>
  <c r="Z94" i="2"/>
  <c r="AF94" i="2" s="1"/>
  <c r="Z89" i="2"/>
  <c r="AA89" i="2" s="1"/>
  <c r="Z33" i="2"/>
  <c r="AF33" i="2" s="1"/>
  <c r="Z66" i="2"/>
  <c r="AC66" i="2" s="1"/>
  <c r="AA110" i="2"/>
  <c r="AD111" i="2"/>
  <c r="Z98" i="2"/>
  <c r="AE98" i="2" s="1"/>
  <c r="AA25" i="2"/>
  <c r="AE25" i="2"/>
  <c r="Z17" i="2"/>
  <c r="AA17" i="2" s="1"/>
  <c r="AD87" i="2"/>
  <c r="Z40" i="2"/>
  <c r="AF40" i="2" s="1"/>
  <c r="Z14" i="2"/>
  <c r="AE14" i="2" s="1"/>
  <c r="Z15" i="2"/>
  <c r="AC15" i="2" s="1"/>
  <c r="Z18" i="2"/>
  <c r="AF18" i="2" s="1"/>
  <c r="AA87" i="2"/>
  <c r="Z27" i="2"/>
  <c r="AC27" i="2" s="1"/>
  <c r="Z16" i="2"/>
  <c r="AD16" i="2" s="1"/>
  <c r="AF109" i="2"/>
  <c r="AF63" i="2"/>
  <c r="AF64" i="2"/>
  <c r="AD109" i="2"/>
  <c r="AA64" i="2"/>
  <c r="AB64" i="2"/>
  <c r="AA56" i="2"/>
  <c r="AE32" i="2"/>
  <c r="AB31" i="2"/>
  <c r="AC32" i="2"/>
  <c r="AB41" i="2"/>
  <c r="AB18" i="2"/>
  <c r="AF25" i="2"/>
  <c r="AA26" i="2"/>
  <c r="AE26" i="2"/>
  <c r="AF26" i="2"/>
  <c r="AB26" i="2"/>
  <c r="AC26" i="2"/>
  <c r="AD108" i="2"/>
  <c r="AF108" i="2"/>
  <c r="AC108" i="2"/>
  <c r="AA108" i="2"/>
  <c r="AE108" i="2"/>
  <c r="AD98" i="2"/>
  <c r="AF98" i="2"/>
  <c r="AC98" i="2"/>
  <c r="AB108" i="2"/>
  <c r="AB98" i="2"/>
  <c r="AF87" i="2"/>
  <c r="AB87" i="2"/>
  <c r="AC87" i="2"/>
  <c r="AB82" i="2"/>
  <c r="AF83" i="2"/>
  <c r="AD82" i="2"/>
  <c r="AE85" i="2"/>
  <c r="AA82" i="2"/>
  <c r="AE82" i="2"/>
  <c r="AC82" i="2"/>
  <c r="AC45" i="3"/>
  <c r="AA59" i="2"/>
  <c r="AE59" i="2"/>
  <c r="AF59" i="2"/>
  <c r="AB59" i="2"/>
  <c r="AA119" i="2"/>
  <c r="AE119" i="2"/>
  <c r="AF119" i="2"/>
  <c r="AB119" i="2"/>
  <c r="AA111" i="2"/>
  <c r="AC110" i="2"/>
  <c r="AB111" i="2"/>
  <c r="AF71" i="2"/>
  <c r="Z48" i="2"/>
  <c r="AD48" i="2" s="1"/>
  <c r="Z49" i="2"/>
  <c r="AD49" i="2" s="1"/>
  <c r="Z50" i="2"/>
  <c r="AF50" i="2" s="1"/>
  <c r="Z39" i="2"/>
  <c r="AD39" i="2" s="1"/>
  <c r="Z5" i="2"/>
  <c r="AC5" i="2" s="1"/>
  <c r="Z93" i="2"/>
  <c r="AD93" i="2" s="1"/>
  <c r="Z65" i="2"/>
  <c r="AC65" i="2" s="1"/>
  <c r="Z96" i="2"/>
  <c r="AD96" i="2" s="1"/>
  <c r="Z24" i="2"/>
  <c r="AE24" i="2" s="1"/>
  <c r="Z74" i="2"/>
  <c r="AE74" i="2" s="1"/>
  <c r="Z95" i="2"/>
  <c r="AD95" i="2" s="1"/>
  <c r="AC19" i="2"/>
  <c r="AD10" i="2"/>
  <c r="AD19" i="2"/>
  <c r="Z122" i="2"/>
  <c r="AA122" i="2" s="1"/>
  <c r="Z123" i="2"/>
  <c r="AF123" i="2" s="1"/>
  <c r="AD125" i="2"/>
  <c r="Z126" i="2"/>
  <c r="AD126" i="2" s="1"/>
  <c r="Z69" i="2"/>
  <c r="AA69" i="2" s="1"/>
  <c r="AC127" i="2"/>
  <c r="AE10" i="2"/>
  <c r="AF124" i="2"/>
  <c r="Z70" i="2"/>
  <c r="AF70" i="2" s="1"/>
  <c r="Z22" i="2"/>
  <c r="AA22" i="2" s="1"/>
  <c r="Z80" i="2"/>
  <c r="AD80" i="2" s="1"/>
  <c r="AA5" i="2"/>
  <c r="AE5" i="4"/>
  <c r="AC92" i="2"/>
  <c r="AA127" i="2"/>
  <c r="AE127" i="2"/>
  <c r="AA57" i="2"/>
  <c r="AE124" i="2"/>
  <c r="AA124" i="2"/>
  <c r="AD124" i="2"/>
  <c r="AB124" i="2"/>
  <c r="AC124" i="2"/>
  <c r="AE3" i="4"/>
  <c r="AB38" i="2"/>
  <c r="AF90" i="2"/>
  <c r="AA19" i="2"/>
  <c r="AE19" i="2"/>
  <c r="AF19" i="2"/>
  <c r="AB19" i="2"/>
  <c r="AB4" i="2"/>
  <c r="AE35" i="2"/>
  <c r="AF35" i="2"/>
  <c r="AB117" i="2"/>
  <c r="AB23" i="2"/>
  <c r="AF13" i="2"/>
  <c r="AF12" i="2"/>
  <c r="Z2" i="4"/>
  <c r="AC2" i="4" s="1"/>
  <c r="AF44" i="2"/>
  <c r="AF10" i="2"/>
  <c r="AB6" i="2"/>
  <c r="AC2" i="2"/>
  <c r="AF4" i="2" l="1"/>
  <c r="AE43" i="2"/>
  <c r="AA35" i="2"/>
  <c r="AE4" i="2"/>
  <c r="AG4" i="2" s="1"/>
  <c r="AB127" i="2"/>
  <c r="AC4" i="2"/>
  <c r="AC35" i="2"/>
  <c r="AF111" i="2"/>
  <c r="AG111" i="2" s="1"/>
  <c r="AC64" i="2"/>
  <c r="AF102" i="2"/>
  <c r="AE118" i="2"/>
  <c r="AC102" i="2"/>
  <c r="AG102" i="2" s="1"/>
  <c r="AA52" i="2"/>
  <c r="AA44" i="2"/>
  <c r="AB44" i="2"/>
  <c r="AB35" i="2"/>
  <c r="AG35" i="2" s="1"/>
  <c r="AF34" i="2"/>
  <c r="AA4" i="2"/>
  <c r="AD36" i="2"/>
  <c r="AF127" i="2"/>
  <c r="AG127" i="2" s="1"/>
  <c r="AA73" i="2"/>
  <c r="AF103" i="2"/>
  <c r="AF62" i="2"/>
  <c r="AE102" i="2"/>
  <c r="AC13" i="2"/>
  <c r="AB16" i="2"/>
  <c r="AC79" i="2"/>
  <c r="AE13" i="2"/>
  <c r="AC68" i="2"/>
  <c r="AC99" i="2"/>
  <c r="AF11" i="2"/>
  <c r="AA13" i="2"/>
  <c r="AB27" i="2"/>
  <c r="AD15" i="2"/>
  <c r="AB11" i="2"/>
  <c r="AF99" i="2"/>
  <c r="AE45" i="2"/>
  <c r="AC11" i="2"/>
  <c r="AB13" i="2"/>
  <c r="AE39" i="2"/>
  <c r="AF20" i="2"/>
  <c r="AE51" i="2"/>
  <c r="AB15" i="2"/>
  <c r="AA57" i="3"/>
  <c r="AD54" i="3"/>
  <c r="AE84" i="3"/>
  <c r="AA128" i="3"/>
  <c r="AB7" i="4"/>
  <c r="AF6" i="4"/>
  <c r="AE7" i="4"/>
  <c r="AE6" i="4"/>
  <c r="AF7" i="4"/>
  <c r="AD7" i="4"/>
  <c r="AC7" i="4"/>
  <c r="AF3" i="4"/>
  <c r="AC39" i="2"/>
  <c r="AB2" i="2"/>
  <c r="AF46" i="2"/>
  <c r="AE116" i="2"/>
  <c r="AB112" i="2"/>
  <c r="AF36" i="2"/>
  <c r="AF85" i="2"/>
  <c r="AF58" i="2"/>
  <c r="AA18" i="2"/>
  <c r="AF32" i="2"/>
  <c r="AA32" i="2"/>
  <c r="AF61" i="2"/>
  <c r="AA107" i="2"/>
  <c r="AE62" i="2"/>
  <c r="AD119" i="2"/>
  <c r="AD61" i="2"/>
  <c r="AE18" i="2"/>
  <c r="AF9" i="2"/>
  <c r="AB61" i="2"/>
  <c r="AC58" i="2"/>
  <c r="AD107" i="2"/>
  <c r="AF2" i="2"/>
  <c r="AD2" i="2"/>
  <c r="AB72" i="2"/>
  <c r="AA36" i="2"/>
  <c r="AB57" i="2"/>
  <c r="AB21" i="2"/>
  <c r="AB85" i="2"/>
  <c r="AC86" i="2"/>
  <c r="AA27" i="2"/>
  <c r="AC18" i="2"/>
  <c r="AF42" i="2"/>
  <c r="AC61" i="2"/>
  <c r="AE61" i="2"/>
  <c r="AC109" i="2"/>
  <c r="AE46" i="2"/>
  <c r="AA11" i="4"/>
  <c r="AE122" i="2"/>
  <c r="AF16" i="2"/>
  <c r="AA109" i="2"/>
  <c r="AE78" i="2"/>
  <c r="AC94" i="2"/>
  <c r="AF105" i="2"/>
  <c r="AC51" i="2"/>
  <c r="AA46" i="2"/>
  <c r="AG46" i="2" s="1"/>
  <c r="AF52" i="2"/>
  <c r="AC46" i="2"/>
  <c r="AA116" i="2"/>
  <c r="AB46" i="2"/>
  <c r="AF29" i="2"/>
  <c r="AF116" i="2"/>
  <c r="AF67" i="2"/>
  <c r="AE39" i="3"/>
  <c r="AF121" i="3"/>
  <c r="AC52" i="2"/>
  <c r="AC116" i="2"/>
  <c r="AB47" i="2"/>
  <c r="AF115" i="2"/>
  <c r="AB8" i="4"/>
  <c r="AE104" i="2"/>
  <c r="AD47" i="2"/>
  <c r="AA31" i="3"/>
  <c r="AB116" i="2"/>
  <c r="AA29" i="2"/>
  <c r="AB62" i="3"/>
  <c r="AA81" i="2"/>
  <c r="AE52" i="2"/>
  <c r="AB34" i="2"/>
  <c r="AF53" i="2"/>
  <c r="AF7" i="2"/>
  <c r="AC3" i="2"/>
  <c r="AE79" i="2"/>
  <c r="AE20" i="2"/>
  <c r="AF47" i="2"/>
  <c r="AA51" i="2"/>
  <c r="AA78" i="2"/>
  <c r="AG78" i="2" s="1"/>
  <c r="AD81" i="2"/>
  <c r="AC115" i="2"/>
  <c r="AB14" i="2"/>
  <c r="AB94" i="2"/>
  <c r="AD56" i="2"/>
  <c r="AF113" i="2"/>
  <c r="AC60" i="2"/>
  <c r="AB104" i="2"/>
  <c r="AE105" i="2"/>
  <c r="AC47" i="2"/>
  <c r="AD34" i="2"/>
  <c r="AE34" i="2"/>
  <c r="AD54" i="2"/>
  <c r="AB67" i="2"/>
  <c r="AE53" i="2"/>
  <c r="AE3" i="2"/>
  <c r="AC122" i="2"/>
  <c r="AD53" i="2"/>
  <c r="AA54" i="2"/>
  <c r="AA20" i="2"/>
  <c r="AE47" i="2"/>
  <c r="AB51" i="2"/>
  <c r="AB78" i="2"/>
  <c r="AE115" i="2"/>
  <c r="AD115" i="2"/>
  <c r="AA94" i="2"/>
  <c r="AB56" i="2"/>
  <c r="AC106" i="2"/>
  <c r="AD105" i="2"/>
  <c r="AE60" i="2"/>
  <c r="AD104" i="2"/>
  <c r="AA105" i="2"/>
  <c r="AA34" i="2"/>
  <c r="AD55" i="2"/>
  <c r="AC67" i="2"/>
  <c r="AC121" i="2"/>
  <c r="AE121" i="2"/>
  <c r="AB20" i="2"/>
  <c r="AA88" i="2"/>
  <c r="AF51" i="2"/>
  <c r="AF78" i="2"/>
  <c r="AA115" i="2"/>
  <c r="AE56" i="2"/>
  <c r="AC104" i="2"/>
  <c r="AB105" i="2"/>
  <c r="AA104" i="2"/>
  <c r="AD78" i="2"/>
  <c r="AB55" i="2"/>
  <c r="AF54" i="2"/>
  <c r="AC55" i="2"/>
  <c r="AB45" i="2"/>
  <c r="AA45" i="2"/>
  <c r="AD18" i="3"/>
  <c r="AE100" i="2"/>
  <c r="AF112" i="2"/>
  <c r="AA3" i="2"/>
  <c r="AF38" i="2"/>
  <c r="AB68" i="2"/>
  <c r="AA68" i="2"/>
  <c r="AF125" i="2"/>
  <c r="AB122" i="2"/>
  <c r="AA5" i="4"/>
  <c r="AE125" i="2"/>
  <c r="AE38" i="2"/>
  <c r="AE112" i="2"/>
  <c r="AF73" i="2"/>
  <c r="AC118" i="2"/>
  <c r="AF114" i="2"/>
  <c r="AA40" i="2"/>
  <c r="AF89" i="2"/>
  <c r="AD75" i="2"/>
  <c r="AA8" i="2"/>
  <c r="AC76" i="2"/>
  <c r="AC7" i="3"/>
  <c r="AE2" i="3"/>
  <c r="AD5" i="4"/>
  <c r="AD5" i="2"/>
  <c r="AE55" i="2"/>
  <c r="AF45" i="2"/>
  <c r="AC38" i="2"/>
  <c r="AE68" i="2"/>
  <c r="AB125" i="2"/>
  <c r="AB5" i="4"/>
  <c r="AF65" i="3"/>
  <c r="AA125" i="2"/>
  <c r="AA38" i="2"/>
  <c r="AA112" i="2"/>
  <c r="AF91" i="2"/>
  <c r="AC73" i="2"/>
  <c r="AA55" i="3"/>
  <c r="AF37" i="2"/>
  <c r="AB84" i="2"/>
  <c r="AF76" i="2"/>
  <c r="AB89" i="2"/>
  <c r="AE103" i="2"/>
  <c r="AA83" i="2"/>
  <c r="AA101" i="2"/>
  <c r="AD100" i="2"/>
  <c r="AC54" i="2"/>
  <c r="AB100" i="2"/>
  <c r="AA100" i="2"/>
  <c r="AB3" i="2"/>
  <c r="AF68" i="2"/>
  <c r="AB54" i="2"/>
  <c r="AA55" i="2"/>
  <c r="AC112" i="2"/>
  <c r="AF3" i="2"/>
  <c r="AF122" i="2"/>
  <c r="AF5" i="4"/>
  <c r="AE91" i="2"/>
  <c r="AE73" i="2"/>
  <c r="AA24" i="2"/>
  <c r="AE37" i="2"/>
  <c r="AB83" i="2"/>
  <c r="AD40" i="2"/>
  <c r="AC8" i="2"/>
  <c r="AA103" i="2"/>
  <c r="AF117" i="2"/>
  <c r="AB30" i="2"/>
  <c r="AE7" i="2"/>
  <c r="AA121" i="2"/>
  <c r="AC43" i="2"/>
  <c r="AA85" i="2"/>
  <c r="AE41" i="2"/>
  <c r="AE31" i="2"/>
  <c r="AB106" i="2"/>
  <c r="AB29" i="2"/>
  <c r="AE29" i="2"/>
  <c r="AB10" i="2"/>
  <c r="AF43" i="2"/>
  <c r="AC44" i="2"/>
  <c r="AD44" i="2"/>
  <c r="AG44" i="2" s="1"/>
  <c r="AA12" i="2"/>
  <c r="AF72" i="2"/>
  <c r="AF23" i="2"/>
  <c r="AA67" i="2"/>
  <c r="AA117" i="2"/>
  <c r="AB53" i="2"/>
  <c r="AF30" i="2"/>
  <c r="AE36" i="2"/>
  <c r="AB36" i="2"/>
  <c r="AF121" i="2"/>
  <c r="AE123" i="2"/>
  <c r="AE57" i="2"/>
  <c r="AB7" i="2"/>
  <c r="AB5" i="2"/>
  <c r="AD23" i="2"/>
  <c r="AC6" i="2"/>
  <c r="AD7" i="2"/>
  <c r="AD121" i="2"/>
  <c r="AC53" i="2"/>
  <c r="AD43" i="2"/>
  <c r="AC57" i="2"/>
  <c r="AB91" i="2"/>
  <c r="AB73" i="2"/>
  <c r="AF79" i="2"/>
  <c r="AD74" i="3"/>
  <c r="AD37" i="2"/>
  <c r="AD75" i="3"/>
  <c r="AE21" i="2"/>
  <c r="AB110" i="2"/>
  <c r="AD110" i="2"/>
  <c r="AB118" i="2"/>
  <c r="AD118" i="2"/>
  <c r="AB45" i="3"/>
  <c r="AD114" i="2"/>
  <c r="AC83" i="2"/>
  <c r="AB86" i="2"/>
  <c r="AA86" i="2"/>
  <c r="AB77" i="2"/>
  <c r="AB58" i="2"/>
  <c r="AB40" i="2"/>
  <c r="AC40" i="2"/>
  <c r="AD14" i="2"/>
  <c r="AF14" i="2"/>
  <c r="AC31" i="2"/>
  <c r="AE33" i="2"/>
  <c r="AB75" i="2"/>
  <c r="AA75" i="2"/>
  <c r="AD8" i="2"/>
  <c r="AF10" i="4"/>
  <c r="AC62" i="2"/>
  <c r="AA106" i="2"/>
  <c r="AC103" i="2"/>
  <c r="AD63" i="2"/>
  <c r="AA60" i="2"/>
  <c r="AF106" i="2"/>
  <c r="AD62" i="2"/>
  <c r="AA62" i="2"/>
  <c r="AA63" i="2"/>
  <c r="AE83" i="2"/>
  <c r="AA114" i="2"/>
  <c r="AE110" i="2"/>
  <c r="AB97" i="2"/>
  <c r="AD103" i="2"/>
  <c r="AD72" i="2"/>
  <c r="AD6" i="2"/>
  <c r="AF9" i="3"/>
  <c r="AA43" i="2"/>
  <c r="AE30" i="2"/>
  <c r="AD117" i="2"/>
  <c r="AA79" i="2"/>
  <c r="AF21" i="2"/>
  <c r="AC21" i="3"/>
  <c r="AF86" i="2"/>
  <c r="AC77" i="2"/>
  <c r="AE58" i="2"/>
  <c r="AA8" i="4"/>
  <c r="AA14" i="2"/>
  <c r="AC53" i="3"/>
  <c r="AB33" i="2"/>
  <c r="AE8" i="2"/>
  <c r="AF60" i="2"/>
  <c r="AB63" i="2"/>
  <c r="AD60" i="2"/>
  <c r="AF6" i="2"/>
  <c r="AE6" i="2"/>
  <c r="AB99" i="2"/>
  <c r="AB61" i="3"/>
  <c r="AB12" i="2"/>
  <c r="AE12" i="2"/>
  <c r="AC72" i="2"/>
  <c r="AC23" i="2"/>
  <c r="AE67" i="2"/>
  <c r="AE117" i="2"/>
  <c r="AA30" i="2"/>
  <c r="AB52" i="2"/>
  <c r="AF57" i="2"/>
  <c r="AA7" i="2"/>
  <c r="AB4" i="4"/>
  <c r="AD30" i="2"/>
  <c r="AA10" i="2"/>
  <c r="AA91" i="2"/>
  <c r="AB79" i="2"/>
  <c r="AA85" i="3"/>
  <c r="AA37" i="2"/>
  <c r="AF75" i="3"/>
  <c r="AA21" i="2"/>
  <c r="AF118" i="2"/>
  <c r="AD21" i="3"/>
  <c r="AC84" i="2"/>
  <c r="AC114" i="2"/>
  <c r="AF84" i="2"/>
  <c r="AE86" i="2"/>
  <c r="AF77" i="2"/>
  <c r="AA58" i="2"/>
  <c r="AC14" i="2"/>
  <c r="AF53" i="3"/>
  <c r="AC33" i="2"/>
  <c r="AA33" i="2"/>
  <c r="AC89" i="2"/>
  <c r="AF75" i="2"/>
  <c r="AF31" i="2"/>
  <c r="AB8" i="2"/>
  <c r="AD106" i="2"/>
  <c r="AC63" i="2"/>
  <c r="AB120" i="2"/>
  <c r="AC91" i="2"/>
  <c r="AC29" i="2"/>
  <c r="AC6" i="4"/>
  <c r="AA6" i="4"/>
  <c r="AB3" i="4"/>
  <c r="AB6" i="4"/>
  <c r="AB11" i="4"/>
  <c r="AE10" i="4"/>
  <c r="AC4" i="4"/>
  <c r="AF8" i="4"/>
  <c r="AA10" i="4"/>
  <c r="AC8" i="4"/>
  <c r="AA4" i="4"/>
  <c r="AD8" i="4"/>
  <c r="AA3" i="4"/>
  <c r="AF4" i="4"/>
  <c r="AF9" i="4"/>
  <c r="AB10" i="4"/>
  <c r="AD10" i="4"/>
  <c r="AD122" i="2"/>
  <c r="AB126" i="2"/>
  <c r="AB39" i="2"/>
  <c r="AD24" i="2"/>
  <c r="AB49" i="2"/>
  <c r="AE68" i="3"/>
  <c r="AB37" i="3"/>
  <c r="AA37" i="3"/>
  <c r="AC11" i="3"/>
  <c r="AC74" i="3"/>
  <c r="AE19" i="3"/>
  <c r="AC14" i="3"/>
  <c r="AE48" i="3"/>
  <c r="AB74" i="3"/>
  <c r="AD125" i="3"/>
  <c r="AB14" i="3"/>
  <c r="AE125" i="3"/>
  <c r="AE14" i="3"/>
  <c r="AE74" i="3"/>
  <c r="AF74" i="3"/>
  <c r="AA40" i="3"/>
  <c r="AF125" i="3"/>
  <c r="AD14" i="3"/>
  <c r="AA125" i="3"/>
  <c r="AA14" i="3"/>
  <c r="AF6" i="3"/>
  <c r="AE82" i="3"/>
  <c r="AD48" i="3"/>
  <c r="AE44" i="3"/>
  <c r="AE117" i="3"/>
  <c r="AF24" i="3"/>
  <c r="AC55" i="3"/>
  <c r="AA77" i="3"/>
  <c r="AC118" i="3"/>
  <c r="AE59" i="3"/>
  <c r="AA26" i="3"/>
  <c r="AE24" i="3"/>
  <c r="AD24" i="3"/>
  <c r="AA24" i="3"/>
  <c r="AD70" i="3"/>
  <c r="AB3" i="3"/>
  <c r="AF55" i="3"/>
  <c r="AD85" i="3"/>
  <c r="AC75" i="3"/>
  <c r="AF21" i="3"/>
  <c r="AD99" i="3"/>
  <c r="AE53" i="3"/>
  <c r="AE21" i="3"/>
  <c r="AB24" i="3"/>
  <c r="AD55" i="3"/>
  <c r="AA7" i="3"/>
  <c r="AB32" i="3"/>
  <c r="AE70" i="3"/>
  <c r="AB85" i="3"/>
  <c r="AB55" i="3"/>
  <c r="AB75" i="3"/>
  <c r="AD25" i="3"/>
  <c r="AB21" i="3"/>
  <c r="AC59" i="3"/>
  <c r="AA106" i="3"/>
  <c r="AB53" i="3"/>
  <c r="AA53" i="3"/>
  <c r="AA72" i="3"/>
  <c r="AA69" i="3"/>
  <c r="AF4" i="3"/>
  <c r="AC84" i="3"/>
  <c r="AB71" i="3"/>
  <c r="AA120" i="3"/>
  <c r="AE128" i="3"/>
  <c r="AD128" i="3"/>
  <c r="AA25" i="3"/>
  <c r="AE62" i="3"/>
  <c r="AB103" i="3"/>
  <c r="AC25" i="3"/>
  <c r="AB25" i="3"/>
  <c r="AD12" i="3"/>
  <c r="AC128" i="3"/>
  <c r="AF23" i="3"/>
  <c r="AB128" i="3"/>
  <c r="AE25" i="3"/>
  <c r="AF12" i="3"/>
  <c r="AC122" i="3"/>
  <c r="AB18" i="3"/>
  <c r="AE129" i="3"/>
  <c r="AA23" i="3"/>
  <c r="AB65" i="3"/>
  <c r="AA29" i="3"/>
  <c r="AD58" i="3"/>
  <c r="AC12" i="3"/>
  <c r="AD2" i="3"/>
  <c r="AE12" i="3"/>
  <c r="AD62" i="3"/>
  <c r="AE65" i="3"/>
  <c r="AA30" i="3"/>
  <c r="AF58" i="3"/>
  <c r="AF8" i="3"/>
  <c r="AF2" i="3"/>
  <c r="AB12" i="3"/>
  <c r="AA2" i="3"/>
  <c r="AA62" i="3"/>
  <c r="AC121" i="3"/>
  <c r="AD129" i="3"/>
  <c r="AF10" i="3"/>
  <c r="AE32" i="3"/>
  <c r="AA121" i="3"/>
  <c r="AC119" i="3"/>
  <c r="AA18" i="3"/>
  <c r="AF32" i="3"/>
  <c r="AA32" i="3"/>
  <c r="AC80" i="3"/>
  <c r="AC62" i="3"/>
  <c r="AF78" i="3"/>
  <c r="AA65" i="3"/>
  <c r="AB29" i="3"/>
  <c r="AC72" i="3"/>
  <c r="AC58" i="3"/>
  <c r="AC2" i="3"/>
  <c r="AC32" i="3"/>
  <c r="AD71" i="3"/>
  <c r="AB5" i="3"/>
  <c r="AE98" i="3"/>
  <c r="AA84" i="3"/>
  <c r="AE71" i="3"/>
  <c r="AC36" i="3"/>
  <c r="AF11" i="3"/>
  <c r="AE7" i="3"/>
  <c r="AA44" i="3"/>
  <c r="AF44" i="3"/>
  <c r="AB54" i="3"/>
  <c r="AE31" i="3"/>
  <c r="AF54" i="3"/>
  <c r="AA118" i="3"/>
  <c r="AD77" i="3"/>
  <c r="AA36" i="3"/>
  <c r="AC30" i="3"/>
  <c r="AB11" i="3"/>
  <c r="AB48" i="3"/>
  <c r="AF90" i="3"/>
  <c r="AF118" i="3"/>
  <c r="AB7" i="3"/>
  <c r="AA54" i="3"/>
  <c r="AB31" i="3"/>
  <c r="AD7" i="3"/>
  <c r="AC44" i="3"/>
  <c r="AE11" i="3"/>
  <c r="AF84" i="3"/>
  <c r="AF35" i="3"/>
  <c r="AE116" i="3"/>
  <c r="AB84" i="3"/>
  <c r="AC71" i="3"/>
  <c r="AA71" i="3"/>
  <c r="AC16" i="3"/>
  <c r="AE34" i="3"/>
  <c r="AA35" i="3"/>
  <c r="AD11" i="3"/>
  <c r="AF124" i="3"/>
  <c r="AC54" i="3"/>
  <c r="AF31" i="3"/>
  <c r="AB38" i="3"/>
  <c r="AB100" i="3"/>
  <c r="AF70" i="3"/>
  <c r="AA70" i="3"/>
  <c r="AF3" i="3"/>
  <c r="AA17" i="3"/>
  <c r="AE38" i="3"/>
  <c r="AB36" i="3"/>
  <c r="AC29" i="3"/>
  <c r="AB30" i="3"/>
  <c r="AB40" i="3"/>
  <c r="AF40" i="3"/>
  <c r="AB8" i="3"/>
  <c r="AE123" i="3"/>
  <c r="AA45" i="3"/>
  <c r="AA81" i="3"/>
  <c r="AD36" i="3"/>
  <c r="AD29" i="3"/>
  <c r="AD49" i="3"/>
  <c r="AF30" i="3"/>
  <c r="AC76" i="3"/>
  <c r="AD40" i="3"/>
  <c r="AC8" i="3"/>
  <c r="AE8" i="3"/>
  <c r="AE122" i="3"/>
  <c r="AE45" i="3"/>
  <c r="AB26" i="3"/>
  <c r="AD15" i="3"/>
  <c r="AD30" i="3"/>
  <c r="AE15" i="3"/>
  <c r="AD122" i="3"/>
  <c r="AC38" i="3"/>
  <c r="AE4" i="3"/>
  <c r="AE100" i="3"/>
  <c r="AB70" i="3"/>
  <c r="AA38" i="3"/>
  <c r="AB4" i="3"/>
  <c r="AA4" i="3"/>
  <c r="AF42" i="3"/>
  <c r="AC3" i="3"/>
  <c r="AD38" i="3"/>
  <c r="AF36" i="3"/>
  <c r="AF29" i="3"/>
  <c r="AB72" i="3"/>
  <c r="AD72" i="3"/>
  <c r="AB76" i="3"/>
  <c r="AC40" i="3"/>
  <c r="AF123" i="3"/>
  <c r="AA8" i="3"/>
  <c r="AB122" i="3"/>
  <c r="AD45" i="3"/>
  <c r="AE26" i="3"/>
  <c r="AA20" i="3"/>
  <c r="AE72" i="3"/>
  <c r="AB42" i="3"/>
  <c r="AB129" i="3"/>
  <c r="AA129" i="3"/>
  <c r="AE96" i="3"/>
  <c r="AD100" i="3"/>
  <c r="AA100" i="3"/>
  <c r="AA123" i="3"/>
  <c r="AB118" i="3"/>
  <c r="AA122" i="3"/>
  <c r="AF129" i="3"/>
  <c r="AB96" i="3"/>
  <c r="AC100" i="3"/>
  <c r="AB123" i="3"/>
  <c r="AB99" i="3"/>
  <c r="AA116" i="3"/>
  <c r="AF119" i="3"/>
  <c r="AB98" i="3"/>
  <c r="AA98" i="3"/>
  <c r="AB120" i="3"/>
  <c r="AE120" i="3"/>
  <c r="AC116" i="3"/>
  <c r="AB119" i="3"/>
  <c r="AC101" i="3"/>
  <c r="AD98" i="3"/>
  <c r="AC98" i="3"/>
  <c r="AB116" i="3"/>
  <c r="AA119" i="3"/>
  <c r="AB101" i="3"/>
  <c r="AF116" i="3"/>
  <c r="AE119" i="3"/>
  <c r="AE101" i="3"/>
  <c r="AC120" i="3"/>
  <c r="AF120" i="3"/>
  <c r="AA90" i="3"/>
  <c r="AC90" i="3"/>
  <c r="AA109" i="3"/>
  <c r="AC88" i="3"/>
  <c r="AA88" i="3"/>
  <c r="AF87" i="3"/>
  <c r="AC85" i="3"/>
  <c r="AE85" i="3"/>
  <c r="AE108" i="3"/>
  <c r="AE95" i="3"/>
  <c r="AA93" i="3"/>
  <c r="AD92" i="3"/>
  <c r="AB93" i="3"/>
  <c r="AA94" i="3"/>
  <c r="AF86" i="3"/>
  <c r="AE90" i="3"/>
  <c r="AD90" i="3"/>
  <c r="AF104" i="3"/>
  <c r="AC109" i="3"/>
  <c r="AB109" i="3"/>
  <c r="AD109" i="3"/>
  <c r="AE109" i="3"/>
  <c r="AF92" i="3"/>
  <c r="AE79" i="3"/>
  <c r="AA115" i="3"/>
  <c r="AE80" i="3"/>
  <c r="AC83" i="3"/>
  <c r="AF108" i="3"/>
  <c r="AC82" i="3"/>
  <c r="AB80" i="3"/>
  <c r="AD82" i="3"/>
  <c r="AA82" i="3"/>
  <c r="AC103" i="3"/>
  <c r="AE103" i="3"/>
  <c r="AE75" i="3"/>
  <c r="AD80" i="3"/>
  <c r="AF82" i="3"/>
  <c r="AF73" i="3"/>
  <c r="AD103" i="3"/>
  <c r="AE105" i="3"/>
  <c r="AF83" i="3"/>
  <c r="AB83" i="3"/>
  <c r="AC108" i="3"/>
  <c r="AB108" i="3"/>
  <c r="AF80" i="3"/>
  <c r="AF103" i="3"/>
  <c r="AD78" i="3"/>
  <c r="AD79" i="3"/>
  <c r="AD108" i="3"/>
  <c r="AF107" i="3"/>
  <c r="AE107" i="3"/>
  <c r="AC79" i="3"/>
  <c r="AB79" i="3"/>
  <c r="AB107" i="3"/>
  <c r="AC107" i="3"/>
  <c r="AA107" i="3"/>
  <c r="AA79" i="3"/>
  <c r="AB78" i="3"/>
  <c r="AD86" i="3"/>
  <c r="AA86" i="3"/>
  <c r="AA104" i="3"/>
  <c r="AB104" i="3"/>
  <c r="AE106" i="3"/>
  <c r="AD93" i="3"/>
  <c r="AC78" i="3"/>
  <c r="AE78" i="3"/>
  <c r="AB86" i="3"/>
  <c r="AF76" i="3"/>
  <c r="AD104" i="3"/>
  <c r="AE93" i="3"/>
  <c r="AF93" i="3"/>
  <c r="AC86" i="3"/>
  <c r="AE104" i="3"/>
  <c r="AF106" i="3"/>
  <c r="AA68" i="3"/>
  <c r="AB94" i="3"/>
  <c r="AA95" i="3"/>
  <c r="AD95" i="3"/>
  <c r="AE81" i="3"/>
  <c r="AA67" i="3"/>
  <c r="AA91" i="3"/>
  <c r="AD68" i="3"/>
  <c r="AF94" i="3"/>
  <c r="AE89" i="3"/>
  <c r="AF105" i="3"/>
  <c r="AB68" i="3"/>
  <c r="AC95" i="3"/>
  <c r="AB95" i="3"/>
  <c r="AD81" i="3"/>
  <c r="AF68" i="3"/>
  <c r="AC81" i="3"/>
  <c r="AB81" i="3"/>
  <c r="AB89" i="3"/>
  <c r="AF89" i="3"/>
  <c r="AA89" i="3"/>
  <c r="AC94" i="3"/>
  <c r="AB127" i="3"/>
  <c r="AB117" i="3"/>
  <c r="AB124" i="3"/>
  <c r="AC127" i="3"/>
  <c r="AC130" i="3"/>
  <c r="AF127" i="3"/>
  <c r="AA96" i="3"/>
  <c r="AE99" i="3"/>
  <c r="AE127" i="3"/>
  <c r="AF61" i="3"/>
  <c r="AC97" i="3"/>
  <c r="AB97" i="3"/>
  <c r="AF97" i="3"/>
  <c r="AE124" i="3"/>
  <c r="AF99" i="3"/>
  <c r="AA99" i="3"/>
  <c r="AE97" i="3"/>
  <c r="AF96" i="3"/>
  <c r="AA127" i="3"/>
  <c r="AC61" i="3"/>
  <c r="AD96" i="3"/>
  <c r="AA130" i="3"/>
  <c r="AD97" i="3"/>
  <c r="AB121" i="3"/>
  <c r="AE121" i="3"/>
  <c r="AA124" i="3"/>
  <c r="AA52" i="3"/>
  <c r="AA48" i="3"/>
  <c r="AE52" i="3"/>
  <c r="AF52" i="3"/>
  <c r="AB51" i="3"/>
  <c r="AC48" i="3"/>
  <c r="AC52" i="3"/>
  <c r="AD52" i="3"/>
  <c r="AD42" i="3"/>
  <c r="AF51" i="3"/>
  <c r="AF49" i="3"/>
  <c r="AA49" i="3"/>
  <c r="AD59" i="3"/>
  <c r="AC42" i="3"/>
  <c r="AC51" i="3"/>
  <c r="AB59" i="3"/>
  <c r="AA59" i="3"/>
  <c r="AC49" i="3"/>
  <c r="AB49" i="3"/>
  <c r="AB46" i="3"/>
  <c r="AC46" i="3"/>
  <c r="AB60" i="3"/>
  <c r="AA60" i="3"/>
  <c r="AA50" i="3"/>
  <c r="AF50" i="3"/>
  <c r="AD60" i="3"/>
  <c r="AB50" i="3"/>
  <c r="AF60" i="3"/>
  <c r="AE60" i="3"/>
  <c r="AB57" i="3"/>
  <c r="AC50" i="3"/>
  <c r="AE50" i="3"/>
  <c r="AB39" i="3"/>
  <c r="AC39" i="3"/>
  <c r="AA39" i="3"/>
  <c r="AF56" i="3"/>
  <c r="AF57" i="3"/>
  <c r="AE57" i="3"/>
  <c r="AA46" i="3"/>
  <c r="AE51" i="3"/>
  <c r="AF39" i="3"/>
  <c r="AA47" i="3"/>
  <c r="AB66" i="3"/>
  <c r="AF46" i="3"/>
  <c r="AE46" i="3"/>
  <c r="AF37" i="3"/>
  <c r="AE37" i="3"/>
  <c r="AD37" i="3"/>
  <c r="AB33" i="3"/>
  <c r="AF33" i="3"/>
  <c r="AA28" i="3"/>
  <c r="AD33" i="3"/>
  <c r="AC33" i="3"/>
  <c r="AD23" i="3"/>
  <c r="AB23" i="3"/>
  <c r="AC23" i="3"/>
  <c r="AC18" i="3"/>
  <c r="AF18" i="3"/>
  <c r="AF15" i="3"/>
  <c r="AC15" i="3"/>
  <c r="AA15" i="3"/>
  <c r="AB10" i="3"/>
  <c r="AC10" i="3"/>
  <c r="AE41" i="3"/>
  <c r="AA9" i="3"/>
  <c r="AF130" i="3"/>
  <c r="AC22" i="3"/>
  <c r="AA5" i="3"/>
  <c r="AF47" i="3"/>
  <c r="AC17" i="3"/>
  <c r="AD16" i="3"/>
  <c r="AF16" i="3"/>
  <c r="AB34" i="3"/>
  <c r="AB56" i="3"/>
  <c r="AE56" i="3"/>
  <c r="AE43" i="3"/>
  <c r="AC35" i="3"/>
  <c r="AB43" i="3"/>
  <c r="AC87" i="3"/>
  <c r="AA87" i="3"/>
  <c r="AC126" i="3"/>
  <c r="AE126" i="3"/>
  <c r="AF28" i="3"/>
  <c r="AE73" i="3"/>
  <c r="AD66" i="3"/>
  <c r="AE66" i="3"/>
  <c r="AF88" i="3"/>
  <c r="AF117" i="3"/>
  <c r="AB91" i="3"/>
  <c r="AF91" i="3"/>
  <c r="AB115" i="3"/>
  <c r="AF115" i="3"/>
  <c r="AC102" i="3"/>
  <c r="AF102" i="3"/>
  <c r="AE102" i="3"/>
  <c r="AF27" i="3"/>
  <c r="AA27" i="3"/>
  <c r="AC20" i="3"/>
  <c r="AF13" i="3"/>
  <c r="AA13" i="3"/>
  <c r="AC67" i="3"/>
  <c r="AD88" i="3"/>
  <c r="AA16" i="3"/>
  <c r="AC47" i="3"/>
  <c r="AE94" i="3"/>
  <c r="AB9" i="3"/>
  <c r="AD9" i="3"/>
  <c r="AC9" i="3"/>
  <c r="AB130" i="3"/>
  <c r="AD22" i="3"/>
  <c r="AF101" i="3"/>
  <c r="AF5" i="3"/>
  <c r="AE47" i="3"/>
  <c r="AB17" i="3"/>
  <c r="AB16" i="3"/>
  <c r="AD34" i="3"/>
  <c r="AA56" i="3"/>
  <c r="AB35" i="3"/>
  <c r="AA43" i="3"/>
  <c r="AD43" i="3"/>
  <c r="AE35" i="3"/>
  <c r="AE87" i="3"/>
  <c r="AB126" i="3"/>
  <c r="AD126" i="3"/>
  <c r="AA126" i="3"/>
  <c r="AB28" i="3"/>
  <c r="AB69" i="3"/>
  <c r="AE69" i="3"/>
  <c r="AB73" i="3"/>
  <c r="AA73" i="3"/>
  <c r="AA66" i="3"/>
  <c r="AC117" i="3"/>
  <c r="AB88" i="3"/>
  <c r="AE77" i="3"/>
  <c r="AC91" i="3"/>
  <c r="AE115" i="3"/>
  <c r="AA102" i="3"/>
  <c r="AC41" i="3"/>
  <c r="AB41" i="3"/>
  <c r="AF41" i="3"/>
  <c r="AE20" i="3"/>
  <c r="AC19" i="3"/>
  <c r="AC13" i="3"/>
  <c r="AF67" i="3"/>
  <c r="AC27" i="3"/>
  <c r="AE91" i="3"/>
  <c r="AD47" i="3"/>
  <c r="AE130" i="3"/>
  <c r="AF22" i="3"/>
  <c r="AD101" i="3"/>
  <c r="AB6" i="3"/>
  <c r="AE5" i="3"/>
  <c r="AE17" i="3"/>
  <c r="AF17" i="3"/>
  <c r="AC34" i="3"/>
  <c r="AF34" i="3"/>
  <c r="AC43" i="3"/>
  <c r="AB87" i="3"/>
  <c r="AC28" i="3"/>
  <c r="AE28" i="3"/>
  <c r="AF69" i="3"/>
  <c r="AC66" i="3"/>
  <c r="AB77" i="3"/>
  <c r="AF77" i="3"/>
  <c r="AA117" i="3"/>
  <c r="AC115" i="3"/>
  <c r="AB102" i="3"/>
  <c r="AB27" i="3"/>
  <c r="AE27" i="3"/>
  <c r="AD20" i="3"/>
  <c r="AA19" i="3"/>
  <c r="AE13" i="3"/>
  <c r="AB92" i="3"/>
  <c r="AC73" i="3"/>
  <c r="AB20" i="3"/>
  <c r="AA51" i="3"/>
  <c r="AA41" i="3"/>
  <c r="AB92" i="2"/>
  <c r="AA92" i="2"/>
  <c r="AE71" i="2"/>
  <c r="AF88" i="2"/>
  <c r="AB81" i="2"/>
  <c r="AE94" i="2"/>
  <c r="AD88" i="2"/>
  <c r="AB90" i="2"/>
  <c r="AE90" i="2"/>
  <c r="AF92" i="2"/>
  <c r="AE92" i="2"/>
  <c r="AC90" i="2"/>
  <c r="AA71" i="2"/>
  <c r="AB88" i="2"/>
  <c r="AF81" i="2"/>
  <c r="AD71" i="2"/>
  <c r="AA90" i="2"/>
  <c r="AE88" i="2"/>
  <c r="AC81" i="2"/>
  <c r="AC22" i="2"/>
  <c r="AE9" i="4"/>
  <c r="AD3" i="4"/>
  <c r="AE22" i="2"/>
  <c r="AE5" i="2"/>
  <c r="AF5" i="2"/>
  <c r="AE23" i="2"/>
  <c r="AA99" i="2"/>
  <c r="AE33" i="3"/>
  <c r="AD61" i="3"/>
  <c r="AD6" i="3"/>
  <c r="AB9" i="4"/>
  <c r="AA9" i="4"/>
  <c r="AC11" i="4"/>
  <c r="AF69" i="2"/>
  <c r="AB22" i="2"/>
  <c r="AD13" i="3"/>
  <c r="AF101" i="2"/>
  <c r="AF11" i="4"/>
  <c r="AB107" i="2"/>
  <c r="AD67" i="3"/>
  <c r="AE92" i="3"/>
  <c r="AB67" i="3"/>
  <c r="AC12" i="2"/>
  <c r="AD31" i="3"/>
  <c r="AE76" i="3"/>
  <c r="AD69" i="3"/>
  <c r="AB105" i="3"/>
  <c r="AC56" i="3"/>
  <c r="AC123" i="3"/>
  <c r="AC5" i="3"/>
  <c r="AA6" i="3"/>
  <c r="AA22" i="3"/>
  <c r="AC25" i="2"/>
  <c r="AB106" i="3"/>
  <c r="AC16" i="2"/>
  <c r="AE17" i="2"/>
  <c r="AB76" i="2"/>
  <c r="AD18" i="2"/>
  <c r="AF66" i="2"/>
  <c r="AD32" i="2"/>
  <c r="AA31" i="2"/>
  <c r="AC75" i="2"/>
  <c r="AF56" i="2"/>
  <c r="AB113" i="2"/>
  <c r="AF107" i="2"/>
  <c r="AE107" i="2"/>
  <c r="AB109" i="2"/>
  <c r="AD25" i="2"/>
  <c r="AE114" i="2"/>
  <c r="AF120" i="2"/>
  <c r="AF97" i="2"/>
  <c r="AE28" i="2"/>
  <c r="AE101" i="2"/>
  <c r="AE11" i="4"/>
  <c r="AC92" i="3"/>
  <c r="AA120" i="2"/>
  <c r="AB101" i="2"/>
  <c r="AD45" i="2"/>
  <c r="AE118" i="3"/>
  <c r="AA76" i="3"/>
  <c r="AD124" i="3"/>
  <c r="AC6" i="3"/>
  <c r="AB22" i="3"/>
  <c r="AE61" i="3"/>
  <c r="AE4" i="4"/>
  <c r="AD9" i="4"/>
  <c r="AA3" i="3"/>
  <c r="AE10" i="3"/>
  <c r="AF19" i="3"/>
  <c r="AA105" i="3"/>
  <c r="AD105" i="3"/>
  <c r="AD26" i="3"/>
  <c r="AD19" i="3"/>
  <c r="AE83" i="3"/>
  <c r="AC65" i="3"/>
  <c r="AD83" i="3"/>
  <c r="AE42" i="3"/>
  <c r="AA10" i="3"/>
  <c r="AE58" i="3"/>
  <c r="AC89" i="3"/>
  <c r="AB58" i="3"/>
  <c r="AD106" i="3"/>
  <c r="AC26" i="3"/>
  <c r="AC57" i="3"/>
  <c r="AE3" i="3"/>
  <c r="AD4" i="3"/>
  <c r="AB9" i="2"/>
  <c r="AA28" i="2"/>
  <c r="AD9" i="2"/>
  <c r="AD11" i="2"/>
  <c r="AA72" i="2"/>
  <c r="AF22" i="2"/>
  <c r="AE48" i="2"/>
  <c r="AD76" i="2"/>
  <c r="AC21" i="2"/>
  <c r="AA97" i="2"/>
  <c r="AF80" i="2"/>
  <c r="AA123" i="2"/>
  <c r="AC69" i="2"/>
  <c r="AE80" i="2"/>
  <c r="AA39" i="2"/>
  <c r="AB93" i="2"/>
  <c r="AA98" i="2"/>
  <c r="AG98" i="2" s="1"/>
  <c r="AA80" i="2"/>
  <c r="AD123" i="2"/>
  <c r="AB123" i="2"/>
  <c r="AF126" i="2"/>
  <c r="AB80" i="2"/>
  <c r="AF39" i="2"/>
  <c r="AF74" i="2"/>
  <c r="AB65" i="2"/>
  <c r="AF24" i="2"/>
  <c r="AA50" i="2"/>
  <c r="AA49" i="2"/>
  <c r="AF27" i="2"/>
  <c r="AD89" i="2"/>
  <c r="AE77" i="2"/>
  <c r="AF28" i="2"/>
  <c r="AC20" i="2"/>
  <c r="AD101" i="2"/>
  <c r="AE99" i="2"/>
  <c r="AE69" i="2"/>
  <c r="AC95" i="2"/>
  <c r="AB50" i="2"/>
  <c r="AC48" i="2"/>
  <c r="AD94" i="2"/>
  <c r="AD97" i="2"/>
  <c r="AF95" i="2"/>
  <c r="AB48" i="2"/>
  <c r="AF48" i="2"/>
  <c r="AD50" i="2"/>
  <c r="AD22" i="2"/>
  <c r="AD65" i="2"/>
  <c r="AC123" i="2"/>
  <c r="AA70" i="2"/>
  <c r="AE65" i="2"/>
  <c r="AC50" i="2"/>
  <c r="AB17" i="2"/>
  <c r="AA15" i="2"/>
  <c r="AA9" i="2"/>
  <c r="AA2" i="2"/>
  <c r="AG2" i="2" s="1"/>
  <c r="AD17" i="2"/>
  <c r="AC17" i="2"/>
  <c r="AE11" i="2"/>
  <c r="AB69" i="2"/>
  <c r="AD69" i="2"/>
  <c r="AF65" i="2"/>
  <c r="AB96" i="2"/>
  <c r="AE95" i="2"/>
  <c r="AF17" i="2"/>
  <c r="AF15" i="2"/>
  <c r="AE15" i="2"/>
  <c r="AE9" i="2"/>
  <c r="AB28" i="2"/>
  <c r="AE97" i="2"/>
  <c r="AD41" i="2"/>
  <c r="AG64" i="2"/>
  <c r="AE113" i="2"/>
  <c r="AC120" i="2"/>
  <c r="AA113" i="2"/>
  <c r="AD120" i="2"/>
  <c r="AC28" i="2"/>
  <c r="AE40" i="2"/>
  <c r="AE27" i="2"/>
  <c r="AD27" i="2"/>
  <c r="AC41" i="2"/>
  <c r="AA41" i="2"/>
  <c r="AD33" i="2"/>
  <c r="AA16" i="2"/>
  <c r="AC59" i="2"/>
  <c r="AA77" i="2"/>
  <c r="AB37" i="2"/>
  <c r="AD85" i="2"/>
  <c r="AE84" i="2"/>
  <c r="AA84" i="2"/>
  <c r="AD113" i="2"/>
  <c r="AE66" i="2"/>
  <c r="AE89" i="2"/>
  <c r="AA42" i="2"/>
  <c r="AD42" i="2"/>
  <c r="AB42" i="2"/>
  <c r="AA66" i="2"/>
  <c r="AE76" i="2"/>
  <c r="AD66" i="2"/>
  <c r="AB66" i="2"/>
  <c r="AE42" i="2"/>
  <c r="AG87" i="2"/>
  <c r="AE16" i="2"/>
  <c r="AC49" i="2"/>
  <c r="AG8" i="2"/>
  <c r="AG26" i="2"/>
  <c r="AG108" i="2"/>
  <c r="AG82" i="2"/>
  <c r="AG119" i="2"/>
  <c r="AB95" i="2"/>
  <c r="AA95" i="2"/>
  <c r="AE50" i="2"/>
  <c r="AB24" i="2"/>
  <c r="AF96" i="2"/>
  <c r="AE96" i="2"/>
  <c r="AC24" i="2"/>
  <c r="AF49" i="2"/>
  <c r="AA48" i="2"/>
  <c r="AE49" i="2"/>
  <c r="AB74" i="2"/>
  <c r="AD74" i="2"/>
  <c r="AC93" i="2"/>
  <c r="AC74" i="2"/>
  <c r="AA74" i="2"/>
  <c r="AA96" i="2"/>
  <c r="AF93" i="2"/>
  <c r="AE93" i="2"/>
  <c r="AA93" i="2"/>
  <c r="AA65" i="2"/>
  <c r="AC96" i="2"/>
  <c r="AA126" i="2"/>
  <c r="AC80" i="2"/>
  <c r="AC126" i="2"/>
  <c r="AB70" i="2"/>
  <c r="AE70" i="2"/>
  <c r="AC70" i="2"/>
  <c r="AD70" i="2"/>
  <c r="AE126" i="2"/>
  <c r="AG124" i="2"/>
  <c r="AG19" i="2"/>
  <c r="AA2" i="4"/>
  <c r="AF2" i="4"/>
  <c r="AD2" i="4"/>
  <c r="AB2" i="4"/>
  <c r="AE2" i="4"/>
  <c r="AG105" i="2" l="1"/>
  <c r="AG56" i="2"/>
  <c r="AG114" i="2"/>
  <c r="AG79" i="2"/>
  <c r="AG3" i="2"/>
  <c r="AG73" i="2"/>
  <c r="AG55" i="2"/>
  <c r="AG47" i="2"/>
  <c r="AG61" i="2"/>
  <c r="AG13" i="2"/>
  <c r="AG32" i="2"/>
  <c r="AG67" i="2"/>
  <c r="AG100" i="2"/>
  <c r="AG38" i="2"/>
  <c r="AG115" i="2"/>
  <c r="AG104" i="2"/>
  <c r="AG34" i="2"/>
  <c r="AG116" i="2"/>
  <c r="AG51" i="2"/>
  <c r="AG109" i="2"/>
  <c r="AG21" i="2"/>
  <c r="AG53" i="2"/>
  <c r="AG7" i="4"/>
  <c r="AG5" i="4"/>
  <c r="AG39" i="2"/>
  <c r="AG43" i="2"/>
  <c r="AG103" i="2"/>
  <c r="AG54" i="2"/>
  <c r="AG112" i="2"/>
  <c r="AG107" i="2"/>
  <c r="AG88" i="2"/>
  <c r="AG90" i="2"/>
  <c r="AG7" i="2"/>
  <c r="AG57" i="2"/>
  <c r="AG10" i="2"/>
  <c r="AG121" i="2"/>
  <c r="AG2" i="3"/>
  <c r="AG23" i="2"/>
  <c r="AG58" i="2"/>
  <c r="AG16" i="2"/>
  <c r="AG106" i="2"/>
  <c r="AG30" i="2"/>
  <c r="AG68" i="2"/>
  <c r="AG123" i="2"/>
  <c r="AG83" i="2"/>
  <c r="AG118" i="2"/>
  <c r="AG29" i="2"/>
  <c r="AG125" i="2"/>
  <c r="AG89" i="2"/>
  <c r="AG72" i="2"/>
  <c r="AG20" i="2"/>
  <c r="AG27" i="2"/>
  <c r="AG22" i="2"/>
  <c r="AG81" i="2"/>
  <c r="AG44" i="3"/>
  <c r="AH14" i="3"/>
  <c r="AG8" i="4"/>
  <c r="AG6" i="4"/>
  <c r="AG60" i="2"/>
  <c r="AG74" i="3"/>
  <c r="AG12" i="2"/>
  <c r="AG52" i="2"/>
  <c r="AG18" i="2"/>
  <c r="AG85" i="2"/>
  <c r="AG45" i="2"/>
  <c r="AG122" i="2"/>
  <c r="AG91" i="2"/>
  <c r="AG14" i="2"/>
  <c r="AG6" i="2"/>
  <c r="AG86" i="2"/>
  <c r="AG110" i="2"/>
  <c r="AG36" i="2"/>
  <c r="AG117" i="2"/>
  <c r="AG63" i="2"/>
  <c r="AH74" i="3"/>
  <c r="AG31" i="2"/>
  <c r="AG62" i="2"/>
  <c r="AG75" i="2"/>
  <c r="AG11" i="4"/>
  <c r="AG71" i="2"/>
  <c r="AG10" i="4"/>
  <c r="AG42" i="2"/>
  <c r="AG33" i="2"/>
  <c r="AG4" i="4"/>
  <c r="AG3" i="4"/>
  <c r="AG15" i="2"/>
  <c r="AG9" i="2"/>
  <c r="AG41" i="2"/>
  <c r="AG99" i="2"/>
  <c r="AH24" i="3"/>
  <c r="AH44" i="3"/>
  <c r="AH125" i="3"/>
  <c r="AG14" i="3"/>
  <c r="AG125" i="3"/>
  <c r="AH84" i="3"/>
  <c r="AH25" i="3"/>
  <c r="AG13" i="3"/>
  <c r="AG21" i="3"/>
  <c r="AH18" i="3"/>
  <c r="AH45" i="3"/>
  <c r="AG128" i="3"/>
  <c r="AH61" i="3"/>
  <c r="AH75" i="3"/>
  <c r="AH55" i="3"/>
  <c r="AG53" i="3"/>
  <c r="AG24" i="3"/>
  <c r="AH21" i="3"/>
  <c r="AH12" i="3"/>
  <c r="AG122" i="3"/>
  <c r="AG45" i="3"/>
  <c r="AG84" i="3"/>
  <c r="AG32" i="3"/>
  <c r="AG12" i="3"/>
  <c r="AG71" i="3"/>
  <c r="AG55" i="3"/>
  <c r="AG48" i="3"/>
  <c r="AH2" i="3"/>
  <c r="AG25" i="3"/>
  <c r="AG59" i="3"/>
  <c r="AH52" i="3"/>
  <c r="AG62" i="3"/>
  <c r="AH53" i="3"/>
  <c r="AG65" i="3"/>
  <c r="AG18" i="3"/>
  <c r="AG75" i="3"/>
  <c r="AH128" i="3"/>
  <c r="AH33" i="3"/>
  <c r="AG20" i="3"/>
  <c r="AG4" i="3"/>
  <c r="AG29" i="3"/>
  <c r="AH11" i="3"/>
  <c r="AH71" i="3"/>
  <c r="AG19" i="3"/>
  <c r="AG40" i="3"/>
  <c r="AH70" i="3"/>
  <c r="AH7" i="3"/>
  <c r="AH122" i="3"/>
  <c r="AH62" i="3"/>
  <c r="AH32" i="3"/>
  <c r="AG23" i="3"/>
  <c r="AH37" i="3"/>
  <c r="AH86" i="3"/>
  <c r="AG85" i="3"/>
  <c r="AH100" i="3"/>
  <c r="AH72" i="3"/>
  <c r="AH38" i="3"/>
  <c r="AH8" i="3"/>
  <c r="AH30" i="3"/>
  <c r="AH36" i="3"/>
  <c r="AG11" i="3"/>
  <c r="AG54" i="3"/>
  <c r="AH48" i="3"/>
  <c r="AH29" i="3"/>
  <c r="AG7" i="3"/>
  <c r="AH4" i="3"/>
  <c r="AG33" i="3"/>
  <c r="AH65" i="3"/>
  <c r="AH58" i="3"/>
  <c r="AH31" i="3"/>
  <c r="AG28" i="3"/>
  <c r="AH96" i="3"/>
  <c r="AH85" i="3"/>
  <c r="AH40" i="3"/>
  <c r="AG8" i="3"/>
  <c r="AG31" i="3"/>
  <c r="AG36" i="3"/>
  <c r="AH6" i="3"/>
  <c r="AG121" i="3"/>
  <c r="AG68" i="3"/>
  <c r="AG80" i="3"/>
  <c r="AH120" i="3"/>
  <c r="AG70" i="3"/>
  <c r="AG30" i="3"/>
  <c r="AH54" i="3"/>
  <c r="AH23" i="3"/>
  <c r="AG9" i="3"/>
  <c r="AG127" i="3"/>
  <c r="AG34" i="3"/>
  <c r="AG67" i="3"/>
  <c r="AG73" i="3"/>
  <c r="AH99" i="3"/>
  <c r="AH116" i="3"/>
  <c r="AG22" i="3"/>
  <c r="AG100" i="3"/>
  <c r="AH3" i="3"/>
  <c r="AG72" i="3"/>
  <c r="AG38" i="3"/>
  <c r="AH10" i="3"/>
  <c r="AG61" i="3"/>
  <c r="AH35" i="3"/>
  <c r="AH17" i="3"/>
  <c r="AH127" i="3"/>
  <c r="AH82" i="3"/>
  <c r="AH129" i="3"/>
  <c r="AH123" i="3"/>
  <c r="AH34" i="3"/>
  <c r="AH15" i="3"/>
  <c r="AH130" i="3"/>
  <c r="AG90" i="3"/>
  <c r="AG120" i="3"/>
  <c r="AH119" i="3"/>
  <c r="AG96" i="3"/>
  <c r="AH68" i="3"/>
  <c r="AH118" i="3"/>
  <c r="AH13" i="3"/>
  <c r="AH5" i="3"/>
  <c r="AG15" i="3"/>
  <c r="AG37" i="3"/>
  <c r="AH51" i="3"/>
  <c r="AH59" i="3"/>
  <c r="AG129" i="3"/>
  <c r="AH98" i="3"/>
  <c r="AH121" i="3"/>
  <c r="AG119" i="3"/>
  <c r="AG116" i="3"/>
  <c r="AG98" i="3"/>
  <c r="AH126" i="3"/>
  <c r="AG99" i="3"/>
  <c r="AG97" i="3"/>
  <c r="AG117" i="3"/>
  <c r="AH97" i="3"/>
  <c r="AH90" i="3"/>
  <c r="AG108" i="3"/>
  <c r="AH109" i="3"/>
  <c r="AG109" i="3"/>
  <c r="AG88" i="3"/>
  <c r="AG86" i="3"/>
  <c r="AG95" i="3"/>
  <c r="AH79" i="3"/>
  <c r="AH107" i="3"/>
  <c r="AH103" i="3"/>
  <c r="AH80" i="3"/>
  <c r="AH91" i="3"/>
  <c r="AG82" i="3"/>
  <c r="AH108" i="3"/>
  <c r="AH104" i="3"/>
  <c r="AG103" i="3"/>
  <c r="AG79" i="3"/>
  <c r="AH89" i="3"/>
  <c r="AG76" i="3"/>
  <c r="AH88" i="3"/>
  <c r="AG81" i="3"/>
  <c r="AH81" i="3"/>
  <c r="AH93" i="3"/>
  <c r="AH76" i="3"/>
  <c r="AG104" i="3"/>
  <c r="AG78" i="3"/>
  <c r="AG107" i="3"/>
  <c r="AG93" i="3"/>
  <c r="AG77" i="3"/>
  <c r="AH78" i="3"/>
  <c r="AG69" i="3"/>
  <c r="AH94" i="3"/>
  <c r="AH95" i="3"/>
  <c r="AG115" i="3"/>
  <c r="AG87" i="3"/>
  <c r="AG106" i="3"/>
  <c r="AH69" i="3"/>
  <c r="AG94" i="3"/>
  <c r="AH73" i="3"/>
  <c r="AH87" i="3"/>
  <c r="AH105" i="3"/>
  <c r="AH117" i="3"/>
  <c r="AG123" i="3"/>
  <c r="AG124" i="3"/>
  <c r="AG126" i="3"/>
  <c r="AG130" i="3"/>
  <c r="AH102" i="3"/>
  <c r="AG101" i="3"/>
  <c r="AG52" i="3"/>
  <c r="AH49" i="3"/>
  <c r="AG49" i="3"/>
  <c r="AH50" i="3"/>
  <c r="AG42" i="3"/>
  <c r="AG60" i="3"/>
  <c r="AG41" i="3"/>
  <c r="AG46" i="3"/>
  <c r="AG50" i="3"/>
  <c r="AH60" i="3"/>
  <c r="AH47" i="3"/>
  <c r="AH56" i="3"/>
  <c r="AH41" i="3"/>
  <c r="AG47" i="3"/>
  <c r="AG51" i="3"/>
  <c r="AG39" i="3"/>
  <c r="AH46" i="3"/>
  <c r="AH39" i="3"/>
  <c r="AG66" i="3"/>
  <c r="AH57" i="3"/>
  <c r="AG43" i="3"/>
  <c r="AG35" i="3"/>
  <c r="AH28" i="3"/>
  <c r="AH27" i="3"/>
  <c r="AH19" i="3"/>
  <c r="AH20" i="3"/>
  <c r="AG17" i="3"/>
  <c r="AG16" i="3"/>
  <c r="AH16" i="3"/>
  <c r="AH9" i="3"/>
  <c r="AH101" i="3"/>
  <c r="AH43" i="3"/>
  <c r="AG102" i="3"/>
  <c r="AG27" i="3"/>
  <c r="AG83" i="3"/>
  <c r="AG105" i="3"/>
  <c r="AG89" i="3"/>
  <c r="AG92" i="3"/>
  <c r="AG56" i="3"/>
  <c r="AG118" i="3"/>
  <c r="AH66" i="3"/>
  <c r="AH115" i="3"/>
  <c r="AG5" i="3"/>
  <c r="AH22" i="3"/>
  <c r="AH92" i="3"/>
  <c r="AG58" i="3"/>
  <c r="AG6" i="3"/>
  <c r="AH77" i="3"/>
  <c r="AG91" i="3"/>
  <c r="AG77" i="2"/>
  <c r="AG92" i="2"/>
  <c r="AG37" i="2"/>
  <c r="AG59" i="2"/>
  <c r="AG40" i="2"/>
  <c r="AG28" i="2"/>
  <c r="AG69" i="2"/>
  <c r="AG17" i="2"/>
  <c r="AG11" i="2"/>
  <c r="AH26" i="3"/>
  <c r="AG26" i="3"/>
  <c r="AG94" i="2"/>
  <c r="AH42" i="3"/>
  <c r="AG5" i="2"/>
  <c r="AG48" i="2"/>
  <c r="AG9" i="4"/>
  <c r="AG25" i="2"/>
  <c r="AH83" i="3"/>
  <c r="AG10" i="3"/>
  <c r="AH67" i="3"/>
  <c r="AH124" i="3"/>
  <c r="AG97" i="2"/>
  <c r="AG57" i="3"/>
  <c r="AH106" i="3"/>
  <c r="AG3" i="3"/>
  <c r="AG84" i="2"/>
  <c r="AG66" i="2"/>
  <c r="AG95" i="2"/>
  <c r="AG93" i="2"/>
  <c r="AG101" i="2"/>
  <c r="AG24" i="2"/>
  <c r="AG80" i="2"/>
  <c r="AG120" i="2"/>
  <c r="AG70" i="2"/>
  <c r="AG2" i="4"/>
  <c r="AG76" i="2"/>
  <c r="AG113" i="2"/>
  <c r="AG49" i="2"/>
  <c r="AG50" i="2"/>
  <c r="AG74" i="2"/>
  <c r="AG96" i="2"/>
  <c r="AG65" i="2"/>
  <c r="AG126" i="2"/>
</calcChain>
</file>

<file path=xl/sharedStrings.xml><?xml version="1.0" encoding="utf-8"?>
<sst xmlns="http://schemas.openxmlformats.org/spreadsheetml/2006/main" count="967" uniqueCount="626">
  <si>
    <t>Glutamate decarboxylase 2</t>
  </si>
  <si>
    <t>40S ribosomal protein S3</t>
  </si>
  <si>
    <t>Chaperonin containing TCP1, subunit 2 (Beta) - Sus scrofa (Pig)</t>
  </si>
  <si>
    <t>52 kDa Ro protein [Sus scrofa]</t>
  </si>
  <si>
    <t>complement C4 precursor [Sus scrofa]</t>
  </si>
  <si>
    <t>syntaxin-binding protein 1-like [Sus scrofa] (Predicted)</t>
  </si>
  <si>
    <t xml:space="preserve">ATP-citrate synthase isoform 2 [Sus scrofa] </t>
  </si>
  <si>
    <t>dynamin-2-like [Sus scrofa] (predicted)</t>
  </si>
  <si>
    <t>seryl-tRNA synthetase, cytoplasmic [Sus scrofa] (Predicted)</t>
  </si>
  <si>
    <t>tubulin beta-3 chain-like [Sus scrofa] (Predicted)</t>
  </si>
  <si>
    <t>LETM1 and EF-hand domain-containing protein 1, mitochondrial [Sus scrofa] (Predicted)</t>
  </si>
  <si>
    <t>tenascin-R [Sus scrofa] (Predicted)</t>
  </si>
  <si>
    <t>dynein cytoplasmic heavy polypeptide-like protein [Sus scrofa]</t>
  </si>
  <si>
    <t>mitochondrial import inner membrane translocase subunin [Sus scrofa] (predicted)</t>
  </si>
  <si>
    <t>T-complex protein 1 subunit alpha [Sus scrofa]</t>
  </si>
  <si>
    <t>sorting nexin 6 [Sus scrofa]</t>
  </si>
  <si>
    <t>reticulocalbin 2, EF-hand calcium binding domain precursor [Sus scrofa]</t>
  </si>
  <si>
    <t>T-complex protein 1 subunit eta [Sus scrofa]</t>
  </si>
  <si>
    <t>complement C5 precursor [Sus scrofa]</t>
  </si>
  <si>
    <t>heat shock 60 kDa protein 1 [Sus scrofa]</t>
  </si>
  <si>
    <t>T-complex protein 1 subunit delta-like [Sus scrofa] (Predicted)</t>
  </si>
  <si>
    <t>microtubule-associated protein 6 [Sus scrofa] (Predicted)</t>
  </si>
  <si>
    <t>40S ribosomal protein S5-like isoform 2 [Sus scrofa] (predicted)</t>
  </si>
  <si>
    <t>alpha-centractin [Sus scrofa] (Predicted)</t>
  </si>
  <si>
    <t>tubulin beta-4 chain-like [Sus scrofa] (Predicted)</t>
  </si>
  <si>
    <t>signal recognition particle 54 kDa protein [Sus scrofa] (Predicted)</t>
  </si>
  <si>
    <t>tripeptidyl-peptidase 1-like [Sus scrofa] (Predicted)</t>
  </si>
  <si>
    <t>dihydropyrimidinase-like 2 [Sus scrofa]</t>
  </si>
  <si>
    <t>dynein, cytoplasmic 1, light intermediate chain 2 [Sus scrofa]</t>
  </si>
  <si>
    <t>sp|P48321|DCE2_PIG</t>
  </si>
  <si>
    <t>sp|Q0Z8U2|RS3_PIG</t>
  </si>
  <si>
    <t>sp|Q29214|RLA0_PIG</t>
  </si>
  <si>
    <t>tr|B7TY10|B7TY10_PIG</t>
  </si>
  <si>
    <t>tr|D0G0C8|D0G0C8_PIG</t>
  </si>
  <si>
    <t>tr|E1CAJ6|E1CAJ6_PIG</t>
  </si>
  <si>
    <t>tr|F1RHI3|F1RHI3_PIG</t>
  </si>
  <si>
    <t>tr|F1RHN8|F1RHN8_PIG</t>
  </si>
  <si>
    <t>tr|F1RP17|F1RP17_PIG</t>
  </si>
  <si>
    <t>tr|F1RQW2|F1RQW2_PIG</t>
  </si>
  <si>
    <t>tr|F1RQZ0|F1RQZ0_PIG</t>
  </si>
  <si>
    <t>tr|F1RR78|F1RR78_PIG</t>
  </si>
  <si>
    <t>tr|F1RS11|F1RS11_PIG</t>
  </si>
  <si>
    <t>tr|F1S0N1|F1S0N1_PIG</t>
  </si>
  <si>
    <t>tr|F1S593|F1S593_PIG</t>
  </si>
  <si>
    <t>tr|F1S5Z3|F1S5Z3_PIG</t>
  </si>
  <si>
    <t>tr|F1S6M7|F1S6M7_PIG</t>
  </si>
  <si>
    <t>tr|F1S6V4|F1S6V4_PIG</t>
  </si>
  <si>
    <t>tr|F1S706|F1S706_PIG</t>
  </si>
  <si>
    <t>tr|F1S9Y5|F1S9Y5_PIG</t>
  </si>
  <si>
    <t>tr|F1S9Y7|F1S9Y7_PIG</t>
  </si>
  <si>
    <t>tr|F1SA66|F1SA66_PIG</t>
  </si>
  <si>
    <t>tr|F1SB63|F1SB63_PIG</t>
  </si>
  <si>
    <t>tr|F1SHH3|F1SHH3_PIG</t>
  </si>
  <si>
    <t>tr|F1SJ93|F1SJ93_PIG</t>
  </si>
  <si>
    <t>tr|F1SK12|F1SK12_PIG</t>
  </si>
  <si>
    <t>tr|F1SLF6|F1SLF6_PIG</t>
  </si>
  <si>
    <t>tr|F1SME1|F1SME1_PIG</t>
  </si>
  <si>
    <t>tr|F1SMZ7|F1SMZ7_PIG</t>
  </si>
  <si>
    <t>tr|F1SQN1|F1SQN1_PIG</t>
  </si>
  <si>
    <t>tr|F1SRL9|F1SRL9_PIG</t>
  </si>
  <si>
    <t>tr|F1SUM1|F1SUM1_PIG</t>
  </si>
  <si>
    <t>tr|F2Z558|F2Z558_PIG</t>
  </si>
  <si>
    <t>tr|F2Z5E6|F2Z5E6_PIG</t>
  </si>
  <si>
    <t>tr|F2Z5G5|F2Z5G5_PIG</t>
  </si>
  <si>
    <t>tr|F2Z5K5|F2Z5K5_PIG</t>
  </si>
  <si>
    <t>tr|F2Z5M9|F2Z5M9_PIG</t>
  </si>
  <si>
    <t>tr|F2Z5S8|F2Z5S8_PIG</t>
  </si>
  <si>
    <t>tr|I3L5C8|I3L5C8_PIG</t>
  </si>
  <si>
    <t>tr|I3L812|I3L812_PIG</t>
  </si>
  <si>
    <t>tr|I3LJE2|I3LJE2_PIG</t>
  </si>
  <si>
    <t>tr|I3LQU0|I3LQU0_PIG</t>
  </si>
  <si>
    <t>CLELAEYLYNIIK</t>
  </si>
  <si>
    <t>ELAEDGYSGVEVR</t>
  </si>
  <si>
    <t>LPSPTSAPQQPASQATQLTQGQGR</t>
  </si>
  <si>
    <t>LSSFIGAIAIGDLVK</t>
  </si>
  <si>
    <t>ALDLFSDNAPPPELLEIISEDVAK</t>
  </si>
  <si>
    <t>AAQTELGQQILADFEEAFPSQGTK</t>
  </si>
  <si>
    <t>VLCWVCSQSR</t>
  </si>
  <si>
    <t>IPGGIIEDSCVLR</t>
  </si>
  <si>
    <t>ELGIWEPLAVK</t>
  </si>
  <si>
    <t>VLSLAQEQVGGSPEK</t>
  </si>
  <si>
    <t>CDTEVSCPDDYTCCR</t>
  </si>
  <si>
    <t>ALINADELANDVAGAEALLDR</t>
  </si>
  <si>
    <t>DNALLAQLIQDK</t>
  </si>
  <si>
    <t>DLVSSLTSGLLTIGDR</t>
  </si>
  <si>
    <t>IEGSGDQVDTLELSGGAR</t>
  </si>
  <si>
    <t>ELVSCSNCTDYQAR</t>
  </si>
  <si>
    <t>FWEVISDEHGIDPSGNYVGDSDLQLER</t>
  </si>
  <si>
    <t>SGAFGHLFRPDNFIFGQSGAGNNWAK</t>
  </si>
  <si>
    <t>ECENCDCLQGFQLTH</t>
  </si>
  <si>
    <t>LAEDAPNFDGPAAEGQPGQK</t>
  </si>
  <si>
    <t>AGFGNLEDEFWLGLDNIHR</t>
  </si>
  <si>
    <t>ILDDDTIITTLENLK</t>
  </si>
  <si>
    <t>FYFVGDEDLLEIIGNSK</t>
  </si>
  <si>
    <t>EIDESVLGQTGPYR</t>
  </si>
  <si>
    <t>EVGDGTTSVVIIAAELLK</t>
  </si>
  <si>
    <t>DVLQAETSQQLCCQK</t>
  </si>
  <si>
    <t>LSEAEILENQDLFLTSEATDYGR</t>
  </si>
  <si>
    <t>SQDAEVGDGTTSVTLLAAEFLK</t>
  </si>
  <si>
    <t>ALVEGVDQLLTDYEIK</t>
  </si>
  <si>
    <t>LVQDVANNTNEEAGDGTTTATVLAR</t>
  </si>
  <si>
    <t>LGGTIDDCELVEGLVLTQK</t>
  </si>
  <si>
    <t>DAEQEAAAASGPAAGGEAPK</t>
  </si>
  <si>
    <t>YSEATEHPGAPPPLQQPAQPAPAPPSAR</t>
  </si>
  <si>
    <t>TAFDEAIAELDTLSEESYK</t>
  </si>
  <si>
    <t>TIAECLADELINAAK</t>
  </si>
  <si>
    <t>DQLQTFSEEHPVLLTEAPLNPR</t>
  </si>
  <si>
    <t>INVYYNEATGGNYVPR</t>
  </si>
  <si>
    <t>GHYTEGAELVDAVLDVVR</t>
  </si>
  <si>
    <t>DVQELLTQYTK</t>
  </si>
  <si>
    <t>TIGGGDDSFTTFFCETGAGK</t>
  </si>
  <si>
    <t>SFEALLADLTR</t>
  </si>
  <si>
    <t>ITNEVVDYISGGGFSNVFPR</t>
  </si>
  <si>
    <t>ILDLGITGPEGH</t>
  </si>
  <si>
    <t>SITIANQTNCPLYITK</t>
  </si>
  <si>
    <t>NLHQSGFSLSGAQIDDNIPR</t>
  </si>
  <si>
    <t>DFQDYIEPEEGSQGSPQR</t>
  </si>
  <si>
    <t>78 kDa glucose-regulated protein [Sus scrofa] Predicted)</t>
  </si>
  <si>
    <t>ribosomal protein, large, P2 [Sus scrofa]</t>
  </si>
  <si>
    <t>keratin, type II cytoskeletal 75-like [Sus scrofa] (Predicted)</t>
  </si>
  <si>
    <t>tubulin alpha-4A chain [Sus scrofa] (Predicted)</t>
  </si>
  <si>
    <t>tr|F1RS36|F1RS36_PIG</t>
  </si>
  <si>
    <t>tr|F1RYZ0|F1RYZ0_PIG</t>
  </si>
  <si>
    <t>tr|F1SGI7|F1SGI7_PIG</t>
  </si>
  <si>
    <t>NQLTSNPENTVFDAK</t>
  </si>
  <si>
    <t>IEIESFYEGEDFSETLTR</t>
  </si>
  <si>
    <t>SLDLDSIIAEVK</t>
  </si>
  <si>
    <t>Endoplasmin</t>
  </si>
  <si>
    <t>60S ribosomal protein L32</t>
  </si>
  <si>
    <t>ADP/ATP translocase 3</t>
  </si>
  <si>
    <t>Myelin proteolipid protein</t>
  </si>
  <si>
    <t>Synapsin 1</t>
  </si>
  <si>
    <t>stress-70 protein, mitochondrial [Sus scrofa] (Predicted)</t>
  </si>
  <si>
    <t>T-complex protein 1 subunit gamma</t>
  </si>
  <si>
    <t>ATP synthase subunit alpha, mitochondrial [Sus scrofa]</t>
  </si>
  <si>
    <t>glial fibrillary acidic protein [Sus scrofa]</t>
  </si>
  <si>
    <t>spectrin alpha chain, brain [Sus scrofa] (predicted)</t>
  </si>
  <si>
    <t>pyruvate carboxylase, mitochondrial [Sus scrofa]</t>
  </si>
  <si>
    <t>mitochondrial glutamate carrier 1-like [Sus scrofa] (Predicted)</t>
  </si>
  <si>
    <t xml:space="preserve">thioredoxin-dependent peroxide reductase, mitochondrial </t>
  </si>
  <si>
    <t>tubulin beta-3 chain-like [Sus scrofa] (predicted)</t>
  </si>
  <si>
    <t>transmembrane protein 33 [Sus scrofa]</t>
  </si>
  <si>
    <t>A-kinase anchor protein 5-like [Sus scrofa] (Predicted)</t>
  </si>
  <si>
    <t>synaptic vesicle glycoprotein 2A [Sus scrofa] (Predicted)</t>
  </si>
  <si>
    <t>S100 calcium binding protein A14 [Sus scrofa]</t>
  </si>
  <si>
    <t>excitatory amino acid transporter 2-like isoform 1 [Sus scrofa] (Predicted)</t>
  </si>
  <si>
    <t>septin 2 [Sus scrofa]</t>
  </si>
  <si>
    <t>mitochondrial ATP synthase, H+ transporting F1 complex beta subunit [Sus scrofa]</t>
  </si>
  <si>
    <t>excitatory amino acid transporter 1 [Sus scrofa]</t>
  </si>
  <si>
    <t>microtubule-associated protein 2 isoform 1 [Sus scrofa] (Predicted)</t>
  </si>
  <si>
    <t>solute carrier family 25, member 5 [Sus scrofa]</t>
  </si>
  <si>
    <t>neuronal migration protein doublecortin-like [Sus scrofa] (Predicted)</t>
  </si>
  <si>
    <t>calcium-binding mitochondrial carrier protein Aralar2 [Sus scrofa] (predicted)</t>
  </si>
  <si>
    <t>rab GDP dissociation inhibitor alpha-like isoform 2 [Sus scrofa] (predicted)</t>
  </si>
  <si>
    <t>sirtuin 2 [Sus scrofa]</t>
  </si>
  <si>
    <t>phosphatidate cytidylyltransferase 2 [Sus scrofa]</t>
  </si>
  <si>
    <t>creatine kinase, brain [Sus scrofa]</t>
  </si>
  <si>
    <t>sp|Q28942|FCGR3_PIG</t>
  </si>
  <si>
    <t>sp|Q29092|ENPL_PIG</t>
  </si>
  <si>
    <t>sp|Q29554|ECHA_PIG</t>
  </si>
  <si>
    <t>sp|Q6QAT0|RL32_PIG</t>
  </si>
  <si>
    <t>sp|Q6QRN9|ADT3_PIG</t>
  </si>
  <si>
    <t>sp|Q712P7|MYPR_PIG</t>
  </si>
  <si>
    <t>sp|Q95250|PGRC1_PIG</t>
  </si>
  <si>
    <t>tr|F1RGJ3|F1RGJ3_PIG</t>
  </si>
  <si>
    <t>tr|F1RPS8|F1RPS8_PIG</t>
  </si>
  <si>
    <t>tr|F1RR02|F1RR02_PIG</t>
  </si>
  <si>
    <t>tr|F1RUV6|F1RUV6_PIG</t>
  </si>
  <si>
    <t>tr|F1RYY8|F1RYY8_PIG</t>
  </si>
  <si>
    <t>tr|F1S087|F1S087_PIG</t>
  </si>
  <si>
    <t>tr|F1S418|F1S418_PIG</t>
  </si>
  <si>
    <t>tr|F1S6D0|F1S6D0_PIG</t>
  </si>
  <si>
    <t>tr|F1S4G6|F1S4G6_PIG</t>
  </si>
  <si>
    <t>tr|F1SA75|F1SA75_PIG</t>
  </si>
  <si>
    <t>tr|F1SAF4|F1SAF4_PIG</t>
  </si>
  <si>
    <t>tr|F1SDF9|F1SDF9_PIG</t>
  </si>
  <si>
    <t>tr|F1SFV3|F1SFV3_PIG</t>
  </si>
  <si>
    <t>tr|F1SHF9|F1SHF9_PIG</t>
  </si>
  <si>
    <t>tr|F1SIP0|F1SIP0_PIG</t>
  </si>
  <si>
    <t>tr|F1SLA0|F1SLA0_PIG</t>
  </si>
  <si>
    <t>tr|F1SM72|F1SM72_PIG</t>
  </si>
  <si>
    <t>tr|F1SNA0|F1SNA0_PIG</t>
  </si>
  <si>
    <t>tr|F1SSS6|F1SSS6_PIG</t>
  </si>
  <si>
    <t>tr|F2Z565|F2Z565_PIG</t>
  </si>
  <si>
    <t>tr|I3L614|I3L614_PIG</t>
  </si>
  <si>
    <t>tr|I3L6Y6|I3L6Y6_PIG</t>
  </si>
  <si>
    <t>tr|I3L893|I3L893_PIG</t>
  </si>
  <si>
    <t>tr|I3L8A1|I3L8A1_PIG</t>
  </si>
  <si>
    <t>tr|I3LAQ3|I3LAQ3_PIG</t>
  </si>
  <si>
    <t>tr|I3LPB5|I3LPB5_PIG</t>
  </si>
  <si>
    <t>ASSYSITDATVGNSGEYTCK</t>
  </si>
  <si>
    <t>EESDDEAAVEEEEEEK</t>
  </si>
  <si>
    <t>TGIEQGSDAGYLSESQK</t>
  </si>
  <si>
    <t>IPSRPDISSDEDIQYR</t>
  </si>
  <si>
    <t>SYCAEIAHNVSSK</t>
  </si>
  <si>
    <t>DFLAGGIAAAISK</t>
  </si>
  <si>
    <t>VCGSNLLSICK</t>
  </si>
  <si>
    <t>GDQPAASDSDDDEPPPLPR</t>
  </si>
  <si>
    <t>QTTAAAAATFSEQVGGGSGGAGR</t>
  </si>
  <si>
    <t>QAVTNPNNTFYATK</t>
  </si>
  <si>
    <t>EQQIVIQSSGGLSK</t>
  </si>
  <si>
    <t>TGTAEVSSILEER</t>
  </si>
  <si>
    <t>TGAIVDVPVGEELLGR</t>
  </si>
  <si>
    <t>AIVPILLDANVSTYDK</t>
  </si>
  <si>
    <t>ADFAQACQDAGVR</t>
  </si>
  <si>
    <t>LINGGIAGLIGVTCVFPIDLAK</t>
  </si>
  <si>
    <t>GANEDTYSGILDCAR</t>
  </si>
  <si>
    <t>LASVPSGGAVAVAAAPGSAAPAAGSAPAAAEEK</t>
  </si>
  <si>
    <t>EAVTSVQEESDLEK</t>
  </si>
  <si>
    <t>DYGVLLEGPGLALR</t>
  </si>
  <si>
    <t>EQSGDYECSASNDVAAPVVR</t>
  </si>
  <si>
    <t>ALLANALTSALR</t>
  </si>
  <si>
    <t>TSEQYETLLIETASSLVK</t>
  </si>
  <si>
    <t>ASVCAEAYNPDEEEDDAESR</t>
  </si>
  <si>
    <t>GEGAQDEEEGGASSDATEGHDEDDEIYEGEYQGIPR</t>
  </si>
  <si>
    <t>SANAEDAQEFSDVER</t>
  </si>
  <si>
    <t>SADCSVEEEAWK</t>
  </si>
  <si>
    <t>LTVVDTPGYGDAINCR</t>
  </si>
  <si>
    <t>NGDGFVSLEEFLGDYR</t>
  </si>
  <si>
    <t>DPTASEDPEWILVEK</t>
  </si>
  <si>
    <t>AETEEAEEPEEDGEESVCTR</t>
  </si>
  <si>
    <t>EGEDAVIVCDVVSSLPPTIIWK</t>
  </si>
  <si>
    <t>KPYQLIAQESEIEKPIDSETK</t>
  </si>
  <si>
    <t>SGTSTPTTPGSTAITPGTPPSYSSR</t>
  </si>
  <si>
    <t>AAYFGIYDTAK</t>
  </si>
  <si>
    <t>IVQLLAGVADQTK</t>
  </si>
  <si>
    <t>APEVSQYIYQVYDSILK</t>
  </si>
  <si>
    <t>NPYYGGESSSITPLEELYK</t>
  </si>
  <si>
    <t>DVAWLGDCDQGCLALADLLGWK</t>
  </si>
  <si>
    <t>VEAVTQPTSADDTPEVLNR</t>
  </si>
  <si>
    <t>GTGGVDTAAVGGVFDVSNADR</t>
  </si>
  <si>
    <t>2',3'-cyclic-nucleotide 3'-phosphodiesterase [Sus scrofa] (Predicted)</t>
  </si>
  <si>
    <t>plasma membrane calcium-transporting ATPase 4-like [Sus scrofa] (Predicted)</t>
  </si>
  <si>
    <t>alpha-internexin [Sus scrofa] (Predicted)</t>
  </si>
  <si>
    <t>AP-2 complex subunit beta [Sus scrofa]</t>
  </si>
  <si>
    <t>sp|P80147|GABT_PIG</t>
  </si>
  <si>
    <t>tr|F1S0P3|F1S0P3_PIG</t>
  </si>
  <si>
    <t>tr|F1S6B3|F1S6B3_PIG</t>
  </si>
  <si>
    <t>tr|F1S847|F1S847_PIG</t>
  </si>
  <si>
    <t>FADLTDAAAR</t>
  </si>
  <si>
    <t>LSAQGAAQPSVEAPATPR</t>
  </si>
  <si>
    <t>LDEDLAACCR</t>
  </si>
  <si>
    <t>TNPVEGLSGNPADLEK</t>
  </si>
  <si>
    <t>SPASDGLDLSQAAAR</t>
  </si>
  <si>
    <t>Cytochrome c oxidase subunit 1</t>
  </si>
  <si>
    <t>cAMP-dependent protein kinase catalytic subunit beta</t>
  </si>
  <si>
    <t>60S ribosomal protein L6</t>
  </si>
  <si>
    <t>Alpha-crystallin B chain</t>
  </si>
  <si>
    <t>Voltage-dependent anion-selective channel protein 1</t>
  </si>
  <si>
    <t>thy-1 membrane glycoprotein precursor [Sus scrofa]</t>
  </si>
  <si>
    <t>mitochondrial 2-oxoglutarate/malate carrier protein [Sus scrofa] (Predicted)</t>
  </si>
  <si>
    <t>calcium modulating ligand [Sus scrofa]</t>
  </si>
  <si>
    <t>vacuolar protein sorting-associated protein 53 homolog [Sus scrofa] (predicted)</t>
  </si>
  <si>
    <t>cytochrome b-c1 complex subunit 8-like isoform 2 [Sus scrofa] (predicted)</t>
  </si>
  <si>
    <t>oligodendrocyte-myelin glycoprotein [Sus scrofa]</t>
  </si>
  <si>
    <t>calcium-binding protein 1-like isoform 2 [Sus scrofa] (Predicted)</t>
  </si>
  <si>
    <t>immunoglobulin superfamily member 8 [Sus scrofa] (Predicted)</t>
  </si>
  <si>
    <t>muscle glycogen phosphorylase [Sus scrofa]</t>
  </si>
  <si>
    <t>EH domain-containing protein 3 [Sus scrofa] (Predicted)</t>
  </si>
  <si>
    <t>78 kDa glucose-regulated protein [Sus scrofa] (predicted)</t>
  </si>
  <si>
    <t>synaptotagmin-1 [Sus scrofa] (Predicted)</t>
  </si>
  <si>
    <t>B-cell receptor-associated protein 31-like [Sus scrofa] (Predicted)</t>
  </si>
  <si>
    <t>protein kinase C epsilon type-like [Sus scrofa] (Predicted)</t>
  </si>
  <si>
    <t>hypoxia up-regulated protein 1 [Sus scrofa] (Predicted)</t>
  </si>
  <si>
    <t>synaptic vesicle glycoprotein 2B [Sus scrofa] (Predicted)</t>
  </si>
  <si>
    <t>pyruvate dehydrogenase:SUBUNIT=beta</t>
  </si>
  <si>
    <t>cell adhesion molecule 2-like [Sus scrofa] (Predicted)</t>
  </si>
  <si>
    <t>neural cell adhesion molecule 1-like [Sus scrofa]</t>
  </si>
  <si>
    <t>erythrocyte membrane protein band 4.1-like 3 [Sus scrofa] (Predicted)</t>
  </si>
  <si>
    <t>cytoskeleton-associated protein 4 [Sus scrofa]</t>
  </si>
  <si>
    <t>calcium/calmodulin-dependent protein kinase II isoform gamma-E, partial [Sus scrofa]</t>
  </si>
  <si>
    <t>microtubule-associated protein 2 isoform 2 [Sus scrofa]</t>
  </si>
  <si>
    <t>hexokinase 1 [Sus scrofa]</t>
  </si>
  <si>
    <t>stromal interaction molecule 1 precursor [Sus scrofa]</t>
  </si>
  <si>
    <t>NADH dehydrogenase (ubiquinone) Fe-S protein 5, 15kDa (NADH-coenzyme Q reductase) [Sus scrofa]</t>
  </si>
  <si>
    <t>prohibitin-like [Sus scrofa] (Predicted)</t>
  </si>
  <si>
    <t>40S ribosomal protein S3a [Sus scrofa]</t>
  </si>
  <si>
    <t>protein transport protein Sec61 subunit alpha isoform 2-like [Sus scrofa] (Predicted)</t>
  </si>
  <si>
    <t xml:space="preserve">actin-related protein 3 [Sus scrofa] </t>
  </si>
  <si>
    <t>S100 calcium binding protein A16 [Sus scrofa]</t>
  </si>
  <si>
    <t>phospholipase D3 [Sus scrofa]</t>
  </si>
  <si>
    <t>amphiphysin [Sus scrofa]</t>
  </si>
  <si>
    <t>proteasome subunit alpha type-2-like [Sus scrofa] (Predicted)</t>
  </si>
  <si>
    <t>BPI fold-containing family B member 1 precursor [Sus scrofa]</t>
  </si>
  <si>
    <t>ABI gene family member 3-like isoform 2 [Sus scrofa] (Predicted)</t>
  </si>
  <si>
    <t>protein RER1-like [Sus scrofa] (Predicted)</t>
  </si>
  <si>
    <t>adaptor-related protein complex 2, mu 1 subunit [Sus scrofa]</t>
  </si>
  <si>
    <t>protein-arginine deiminase type-2-like [Sus scrofa] (Predicted)</t>
  </si>
  <si>
    <t>prohibitin 2 [Sus scrofa]</t>
  </si>
  <si>
    <t>39S ribosomal protein L12, mitochondrial-like, partial [Sus scrofa] (predicted)</t>
  </si>
  <si>
    <t>dynein light chain Tctex-type 3-like [Sus scrofa] (Predicted)</t>
  </si>
  <si>
    <t>adenylyl cyclase-associated protein 1-like [Sus scrofa] (Predicted)</t>
  </si>
  <si>
    <t>sp|O79876|COX1_PIG</t>
  </si>
  <si>
    <t>sp|P05383|KAPCB_PIG</t>
  </si>
  <si>
    <t>sp|Q2YGT9|RL6_PIG</t>
  </si>
  <si>
    <t>sp|Q7M2W6|CRYAB_PIG</t>
  </si>
  <si>
    <t>sp|Q9MZ16|VDAC1_PIG</t>
  </si>
  <si>
    <t>tr|B9ZSM8|B9ZSM8_PIG</t>
  </si>
  <si>
    <t>tr|F1RFX9|F1RFX9_PIG</t>
  </si>
  <si>
    <t>tr|F1RHC6|F1RHC6_PIG</t>
  </si>
  <si>
    <t>tr|F1RI18|F1RI18_PIG</t>
  </si>
  <si>
    <t>tr|F1RJ55|F1RJ55_PIG</t>
  </si>
  <si>
    <t>tr|F1RJI3|F1RJI3_PIG</t>
  </si>
  <si>
    <t>tr|F1RJM9|F1RJM9_PIG</t>
  </si>
  <si>
    <t>tr|F1RJW5|F1RJW5_PIG</t>
  </si>
  <si>
    <t>tr|F1RL74|F1RL74_PIG</t>
  </si>
  <si>
    <t>tr|F1RQQ8|F1RQQ8_PIG</t>
  </si>
  <si>
    <t>tr|F1RQR4|F1RQR4_PIG</t>
  </si>
  <si>
    <t>tr|F1RYK1|F1RYK1_PIG</t>
  </si>
  <si>
    <t>tr|F1S2A8|F1S2A8_PIG</t>
  </si>
  <si>
    <t>tr|F1S5K7|F1S5K7_PIG</t>
  </si>
  <si>
    <t>tr|F1SAI8|F1SAI8_PIG</t>
  </si>
  <si>
    <t>tr|F1SCI2|F1SCI2_PIG</t>
  </si>
  <si>
    <t>tr|F1SGH5|F1SGH5_PIG</t>
  </si>
  <si>
    <t>tr|F1SK66|F1SK66_PIG</t>
  </si>
  <si>
    <t>tr|F1SM86|F1SM86_PIG</t>
  </si>
  <si>
    <t>tr|F1SMB2|F1SMB2_PIG</t>
  </si>
  <si>
    <t>tr|F1SPP8|F1SPP8_PIG</t>
  </si>
  <si>
    <t>tr|F1SSH8|F1SSH8_PIG</t>
  </si>
  <si>
    <t>tr|F1SUF2|F1SUF2_PIG</t>
  </si>
  <si>
    <t>tr|F1SUZ4|F1SUZ4_PIG</t>
  </si>
  <si>
    <t>tr|F1SV23|F1SV23_PIG</t>
  </si>
  <si>
    <t>tr|F2Z543|F2Z543_PIG</t>
  </si>
  <si>
    <t>tr|F2Z5C7|F2Z5C7_PIG</t>
  </si>
  <si>
    <t>tr|F2Z5D0|F2Z5D0_PIG</t>
  </si>
  <si>
    <t>tr|F2Z5D2|F2Z5D2_PIG</t>
  </si>
  <si>
    <t>tr|F2Z5H6|F2Z5H6_PIG</t>
  </si>
  <si>
    <t>tr|F2Z5M4|F2Z5M4_PIG</t>
  </si>
  <si>
    <t>tr|I3L5D6|I3L5D6_PIG</t>
  </si>
  <si>
    <t>tr|I3L8X6|I3L8X6_PIG</t>
  </si>
  <si>
    <t>tr|I3LAB6|I3LAB6_PIG</t>
  </si>
  <si>
    <t>tr|I3LAK0|I3LAK0_PIG</t>
  </si>
  <si>
    <t>tr|I3LB01|I3LB01_PIG</t>
  </si>
  <si>
    <t>tr|I3LB30|I3LB30_PIG</t>
  </si>
  <si>
    <t>tr|I3LJC8|I3LJC8_PIG</t>
  </si>
  <si>
    <t>tr|I3LL07|I3LL07_PIG</t>
  </si>
  <si>
    <t>tr|I3LNE4|I3LNE4_PIG</t>
  </si>
  <si>
    <t>tr|I3LQN4|I3LQN4_PIG</t>
  </si>
  <si>
    <t>tr|I3LSY1|I3LSY1_PIG</t>
  </si>
  <si>
    <t>tr|I3LUI9|I3LUI9_PIG</t>
  </si>
  <si>
    <t>tr|I3LVT1|I3LVT1_PIG</t>
  </si>
  <si>
    <t>tr|Q6QAS5|Q6QAS5_PIG</t>
  </si>
  <si>
    <t>EVSAVELTSTNLEWLHGCPPPYHTFEEPTYINLK</t>
  </si>
  <si>
    <t>ILQAVNFPFLVR</t>
  </si>
  <si>
    <t>ASITPGTILIILTGR</t>
  </si>
  <si>
    <t>IPADVDPLTITSSLSSDGVLTVNGPR</t>
  </si>
  <si>
    <t>SENGLEFTSSGSANTETTK</t>
  </si>
  <si>
    <t>EHVNLGCDVDFDIAGPSIR</t>
  </si>
  <si>
    <t>VTQSNFAVGYK</t>
  </si>
  <si>
    <t>DEGIYACELHLSGQTPSISSK</t>
  </si>
  <si>
    <t>AVVVNAAQLASYSQSK</t>
  </si>
  <si>
    <t>VVLGDSVSTGTADPQSGVTEVK</t>
  </si>
  <si>
    <t>VAPPFVVFYLVYTWGTQEFEK</t>
  </si>
  <si>
    <t>FTFIPDQAFDQLLQLQEITLYNNR</t>
  </si>
  <si>
    <t>EFDTNGDGEISTSELR</t>
  </si>
  <si>
    <t>IEYNVEHSVDYVER</t>
  </si>
  <si>
    <t>LQAQDAGIYECYTPSTDAR</t>
  </si>
  <si>
    <t>DFNVGGYIQAVLDR</t>
  </si>
  <si>
    <t>GYDFAAVLEWFAER</t>
  </si>
  <si>
    <t>NTLNPYYNESFSFEVPFEQIQK</t>
  </si>
  <si>
    <t>AHITLGCAGDVEAVQTGLDLLEIVR</t>
  </si>
  <si>
    <t>LVTLISQQATLLASNEAFK</t>
  </si>
  <si>
    <t>LLAGAESPQPASGSSPSEEDR</t>
  </si>
  <si>
    <t>ESPEVLLTLDILK</t>
  </si>
  <si>
    <t>VESVFETLVEDSPEEESTLTK</t>
  </si>
  <si>
    <t>YQDNYGGYAPSDNYYR</t>
  </si>
  <si>
    <t>VFLLGEEVAQYDGAYK</t>
  </si>
  <si>
    <t>QLHDEYFYHDEL</t>
  </si>
  <si>
    <t>GAEDAPDADTAIINAEGSQVNAEEK</t>
  </si>
  <si>
    <t>TVLIMELINNVAK</t>
  </si>
  <si>
    <t>FTQAGSEVSALLGR</t>
  </si>
  <si>
    <t>DSVSAAEVGTGQYATTK</t>
  </si>
  <si>
    <t>AAPTPAAAVPPPSPGVAPVPTGVFTDIPISNIR</t>
  </si>
  <si>
    <t>TTTNVLGDSLGAGIVEHLSR</t>
  </si>
  <si>
    <t>LQSVEDGVQAAQEAWAR</t>
  </si>
  <si>
    <t>ITEQLIEAVNNGDFEAYAK</t>
  </si>
  <si>
    <t>LEQLSPFPFDLLLQEVQK</t>
  </si>
  <si>
    <t>ATDCVGHDVVTLLR</t>
  </si>
  <si>
    <t>ATGTGSGAGSEESTAAEFCR</t>
  </si>
  <si>
    <t>IEFDDFVECLLR</t>
  </si>
  <si>
    <t>AAELIANSLATAGDGLIELR</t>
  </si>
  <si>
    <t>VFEVSLADLQNDEVAFR</t>
  </si>
  <si>
    <t>FSGNFLVNLLGQWADVSGGGPAR</t>
  </si>
  <si>
    <t>GVDDLDFFIGDEAIEKPTYATK</t>
  </si>
  <si>
    <t>AVVVLVENFYK</t>
  </si>
  <si>
    <t>TQEPSAQQGEEVLR</t>
  </si>
  <si>
    <t>NNIDVFYFSCLIPLNVLFVEDGK</t>
  </si>
  <si>
    <t>LTESLHEVYEPDWYGR</t>
  </si>
  <si>
    <t>VFEEFNVDLQEELPSLWSR</t>
  </si>
  <si>
    <t>YNEDLELEDAIHTAILTLK</t>
  </si>
  <si>
    <t>LVVTPASSGGDAAGVSFQK</t>
  </si>
  <si>
    <t>VADYCEDNYVQATDK</t>
  </si>
  <si>
    <t>LSLESEGASEGAAAGGPELSALEEAFR</t>
  </si>
  <si>
    <t>LGQIYQSWLDR</t>
  </si>
  <si>
    <t>EEQSQITSQVTGQIGWR</t>
  </si>
  <si>
    <t>ELGLTEQDIIDLPALFK</t>
  </si>
  <si>
    <t>IPWFQYPIIYDIR</t>
  </si>
  <si>
    <t>IYLTADNLVLNLQDESFTR</t>
  </si>
  <si>
    <t>IQQLVQDIASLTLLEISDLNELLK</t>
  </si>
  <si>
    <t>ECIDGVLGGEDYNQNNINQWTASIVEQSLTHLVK</t>
  </si>
  <si>
    <t>LEQALLVTASQCQQPVGNK</t>
  </si>
  <si>
    <t>HPHDIIDDINSGAVECPAS</t>
  </si>
  <si>
    <t>vesicle-associated membrane protein-associated protein B [Sus scrofa]</t>
  </si>
  <si>
    <t>60S ribosomal protein L22 [Sus scrofa]</t>
  </si>
  <si>
    <t>cytolytic trigger molecule G7, partial [Sus scrofa]</t>
  </si>
  <si>
    <t>ribosomal phosphoprotein large PO subunit [Sus scrofa]</t>
  </si>
  <si>
    <t>paralemmin-1 [Sus scrofa]</t>
  </si>
  <si>
    <t>membrane-associated progesterone receptor component 1 [Sus scrofa]</t>
  </si>
  <si>
    <t>dihydrolipoyllysine-residue succinyltransferase component of 2-oxoglutarate dehydrogenase complex, mitochondrial precursor</t>
  </si>
  <si>
    <t>actin-related protein 2/3 complex subunit 5 [Sus scrofa]</t>
  </si>
  <si>
    <t>protein disulfide-isomerase A6 precursor [Sus scrofa]</t>
  </si>
  <si>
    <t>aminoacyl tRNA synthase complex-interacting multifunctional protein 2 isoform 2</t>
  </si>
  <si>
    <t>syntaxin-1A-like [Sus scrofa] (predicted)</t>
  </si>
  <si>
    <t>immunoglobulin superfamily member 8 [Sus scrofa] (predicted)</t>
  </si>
  <si>
    <t>WD repeat-containing protein 61 [Sus scrofa] (Predicted)</t>
  </si>
  <si>
    <t>calcium/calmodulin-dependent protein kinase type II subunit alpha-like [Sus scrofa] (predicted)</t>
  </si>
  <si>
    <t>Chymodenin</t>
  </si>
  <si>
    <t>cytochrome b-c1 complex subunit 2, mitochondrial-like [Sus scrofa] (Predicted)</t>
  </si>
  <si>
    <t>dynamin-1 [Sus scrofa] (Predicted)</t>
  </si>
  <si>
    <t>abl interactor 1-like [Sus scrofa] (Predicted)</t>
  </si>
  <si>
    <t>NADH dehydrogenase [ubiquinone] flavoprotein 1, mitochondrial-like [Sus scrofa] (Predicted)</t>
  </si>
  <si>
    <t>tropomodulin-2 [Sus scrofa] (Predicted)</t>
  </si>
  <si>
    <t>Neurotrimin [Sus scrofa] (predicted)</t>
  </si>
  <si>
    <t>V-type proton ATPase subunit D [Sus scrofa] (Predicted)</t>
  </si>
  <si>
    <t>vacuolar protein sorting-associated protein 45 [Sus scrofa]</t>
  </si>
  <si>
    <t>homeobox prox 1 [Sus scrofa]</t>
  </si>
  <si>
    <t>nucleosome assembly protein 1-like 1 [Sus scrofa]</t>
  </si>
  <si>
    <t>elongation factor 1-beta [Sus scrofa]</t>
  </si>
  <si>
    <t>60S acidic ribosomal protein P1-like [Sus scrofa] Predicted)</t>
  </si>
  <si>
    <t>actin related protein 2/3 complex, subunit 4 [Sus scrofa]</t>
  </si>
  <si>
    <t>calcium/calmodulin-dependent protein kinase II isoform gamma-B</t>
  </si>
  <si>
    <t>Pentatricopeptide repeat domain 3 [Sus scrofa]</t>
  </si>
  <si>
    <t>V-type proton ATPase subunit d 1-like [Sus scrofa] (predicted)</t>
  </si>
  <si>
    <t>tubulin beta-4 chain-like [Sus scrofa] (predicted)</t>
  </si>
  <si>
    <t>tubulin polymerization-promoting protein [Sus scrofa]</t>
  </si>
  <si>
    <t>plasma membrane calcium-transporting ATPase 2, partial [Sus scrofa]</t>
  </si>
  <si>
    <t>heterogeneous nuclear ribonucleoprotein K [Sus scrofa]</t>
  </si>
  <si>
    <t>AP-1 complex subunit sigma-1A-like [Sus scrofa] (predicted)</t>
  </si>
  <si>
    <t>Gi-alpha-2 protein, partial [Sus scrofa]</t>
  </si>
  <si>
    <t>elongation factor 1-alpha 1 [Sus scrofa]</t>
  </si>
  <si>
    <t>sp|A5GFS8|VAPB_PIG</t>
  </si>
  <si>
    <t>sp|P67985|RL22_PIG</t>
  </si>
  <si>
    <t>sp|Q2MJV8|PALM_PIG</t>
  </si>
  <si>
    <t>sp|Q9N0F1|ODO2_PIG</t>
  </si>
  <si>
    <t>tr|B5APV0|B5APV0_PIG</t>
  </si>
  <si>
    <t>tr|F1RFM7|F1RFM7_PIG</t>
  </si>
  <si>
    <t>tr|F1RKU4|F1RKU4_PIG</t>
  </si>
  <si>
    <t>tr|F1RLH7|F1RLH7_PIG</t>
  </si>
  <si>
    <t>tr|F1RPD2|F1RPD2_PIG</t>
  </si>
  <si>
    <t>tr|F1RQE9|F1RQE9_PIG</t>
  </si>
  <si>
    <t>tr|F1RRW8|F1RRW8_PIG</t>
  </si>
  <si>
    <t>tr|F1RTW7|F1RTW7_PIG</t>
  </si>
  <si>
    <t>tr|F1RVN1|F1RVN1_PIG</t>
  </si>
  <si>
    <t>tr|F1RZB5|F1RZB5_PIG</t>
  </si>
  <si>
    <t>tr|F1SA40|F1SA40_PIG</t>
  </si>
  <si>
    <t>tr|F1SDG5|F1SDG5_PIG</t>
  </si>
  <si>
    <t>tr|F1SFF4|F1SFF4_PIG</t>
  </si>
  <si>
    <t>tr|F1SGD7|F1SGD7_PIG</t>
  </si>
  <si>
    <t>tr|F1SHD6|F1SHD6_PIG</t>
  </si>
  <si>
    <t>tr|F1SIT7|F1SIT7_PIG</t>
  </si>
  <si>
    <t>tr|F1SMN6|F1SMN6_PIG</t>
  </si>
  <si>
    <t>tr|F1SQE6|F1SQE6_PIG</t>
  </si>
  <si>
    <t>tr|F1SVC4|F1SVC4_PIG</t>
  </si>
  <si>
    <t>tr|I3LIE6|I3LIE6_PIG</t>
  </si>
  <si>
    <t>tr|I3LQS0|I3LQS0_PIG</t>
  </si>
  <si>
    <t>tr|Q06AS6|Q06AS6_PIG</t>
  </si>
  <si>
    <t>tr|Q0PY11|Q0PY11_PIG</t>
  </si>
  <si>
    <t>ALSSALDDTEVK</t>
  </si>
  <si>
    <t>AGNLGGGVVTIER</t>
  </si>
  <si>
    <t>AFLADPSAFVAAAPVAAATTAAPAAAAAAPAK</t>
  </si>
  <si>
    <t>ADEVTLSEAGSAAAPETR</t>
  </si>
  <si>
    <t>LTFDSSFSPNTGK</t>
  </si>
  <si>
    <t>TPAFAESVTEGDVR</t>
  </si>
  <si>
    <t>FVDEEDGGDGQAGPDEGEVDSCLR</t>
  </si>
  <si>
    <t>SPWLVGNELTVADVVLWSALR</t>
  </si>
  <si>
    <t>YLASGAIDGIINIFDIATGK</t>
  </si>
  <si>
    <t>FYFENLWSR</t>
  </si>
  <si>
    <t>SLCPISWVSAWDDR</t>
  </si>
  <si>
    <t>AIAQGNLSNTDVQAAK</t>
  </si>
  <si>
    <t>DFVSEAYLLTLGK</t>
  </si>
  <si>
    <t>ENCLILAVSPANSDLANSDALK</t>
  </si>
  <si>
    <t>KPIDYTVLDDVGHGVK</t>
  </si>
  <si>
    <t>YLVVNADEGEPGTCK</t>
  </si>
  <si>
    <t>ANDPSLQEVNLNNIK</t>
  </si>
  <si>
    <t>TLAYIITELDER</t>
  </si>
  <si>
    <t>LYQPEYQEVSTEEQR</t>
  </si>
  <si>
    <t>TTQGLTALLLSLK</t>
  </si>
  <si>
    <t>LTALDYHNPAGFNCK</t>
  </si>
  <si>
    <t>LDGLVETPTGYIESLPR</t>
  </si>
  <si>
    <t>SIQADGLVWGSSK</t>
  </si>
  <si>
    <t>ALANVNIGSLICNVGAGGPAPAAGAAPAGGPAPATTAAPAEEK</t>
  </si>
  <si>
    <t>LIAVIGDEDTVTGFLLGGIGELNK</t>
  </si>
  <si>
    <t>ATLQAALCLENFSSQVVER</t>
  </si>
  <si>
    <t>EQSEELEEATEADNEK</t>
  </si>
  <si>
    <t>LAFLNQFHFGVFYAFVK</t>
  </si>
  <si>
    <t>ISFDEYWTLIGGITSPIANLIR</t>
  </si>
  <si>
    <t>TECGLLGFVLDLK</t>
  </si>
  <si>
    <t>ILSISADIETIGEILK</t>
  </si>
  <si>
    <t>YDEAASYIQSK</t>
  </si>
  <si>
    <t>EHALLAYTLGVK</t>
  </si>
  <si>
    <t>GABA aminotransferase(4-aminobutyrate aminotransferase, mitochondrial)</t>
  </si>
  <si>
    <t>Long chain 3-hydroxyacyl-CoA dehydrogenase</t>
  </si>
  <si>
    <t>Dihydrolipoyllysine-residue succinyltransferase component of 2-oxoglutarate dehydrogenase complex, mitochondrial</t>
  </si>
  <si>
    <t>nipsnap homolog 1</t>
  </si>
  <si>
    <t>neurofilament heavy polypeptide [Sus scrofa] (predicted)</t>
  </si>
  <si>
    <t>elongation factor Tu, mitochondrial-like</t>
  </si>
  <si>
    <t>mitochondrial import inner membrane translocase subunit</t>
  </si>
  <si>
    <t>granulin precursor [Sus scrofa]</t>
  </si>
  <si>
    <t>3-hydroxyacyl-CoA dehydrogenase type-2-like</t>
  </si>
  <si>
    <t>glutathione transferase zeta 1 [Sus scrofa]</t>
  </si>
  <si>
    <t>cAMP-dependent protein kinase type II-alpha regulatory subunit</t>
  </si>
  <si>
    <t>stomatin-like protein 2-like (predicted)</t>
  </si>
  <si>
    <t>dihydrolipoyllysine-residue acetyltransferase component of pyruvate</t>
  </si>
  <si>
    <t>NADP-dependent malic enzyme, mitochondrial [Sus scrofa]</t>
  </si>
  <si>
    <t>translocase of outer mitochondrial membrane [sus scrofa] (predicted)</t>
  </si>
  <si>
    <t>LOC100158185 adenine nucleotide translocator 2</t>
  </si>
  <si>
    <t>tr|F1RFF5|F1RFF5_PIG</t>
  </si>
  <si>
    <t>tr|F1RFH3|F1RFH3_PIG</t>
  </si>
  <si>
    <t>tr|F1RFI1|F1RFI1_PIG</t>
  </si>
  <si>
    <t>tr|F1RK50|F1RK50_PIG</t>
  </si>
  <si>
    <t>tr|F1RUI1|F1RUI1_PIG</t>
  </si>
  <si>
    <t>tr|F1S2N0|F1S2N0_PIG</t>
  </si>
  <si>
    <t>tr|F1SEN2|F1SEN2_PIG</t>
  </si>
  <si>
    <t>tr|F1SIH5|F1SIH5_PIG</t>
  </si>
  <si>
    <t>tr|F1STS4|F1STS4_PIG</t>
  </si>
  <si>
    <t>tr|F2Z4X6|F2Z4X6_PIG</t>
  </si>
  <si>
    <t>IDIPSFDWPIAPFPR</t>
  </si>
  <si>
    <t>GWDENVYYTVPLVR</t>
  </si>
  <si>
    <t>HHQEEVGELLGQIQGSSAAQTQAQAEAR</t>
  </si>
  <si>
    <t>GEETPIIVGSALCALEQR</t>
  </si>
  <si>
    <t>AGHQSAAASNLSGLSLQEAQQILNVSK</t>
  </si>
  <si>
    <t>GLVAIITGGASGLGLATAER</t>
  </si>
  <si>
    <t>VIAPGFNALEQILQSTAGK</t>
  </si>
  <si>
    <t>HGGTIPIVPTAEFQDR</t>
  </si>
  <si>
    <t>ESLNASIVDAINQAADCWGIR</t>
  </si>
  <si>
    <t>EADIPAFADYRPTEVTDLKPPAPPPTPSPVTPVPPAPQPVAPTPAATR</t>
  </si>
  <si>
    <t>GQDYDDLLDEFMQAVTDK</t>
  </si>
  <si>
    <t>FGINCLIQFEDFANANAFR</t>
  </si>
  <si>
    <t>FFLEEIQLGEELLAQGEYEK</t>
  </si>
  <si>
    <t>cell cycle exit and neuronal differentiation protein 1 [Sus scrofa]</t>
  </si>
  <si>
    <t>short-chain specific acyl-CoA dehydrogenase, mitochondrial precursor [Sus scrofa]</t>
  </si>
  <si>
    <t>TNF receptor-associated protein 1 [Sus scrofa]</t>
  </si>
  <si>
    <t>phosphatidylethanolamine-binding protein 1-like [Sus scrofa] (predicted)</t>
  </si>
  <si>
    <t>barrier-to-autointegration factor-like isoform 1 [Sus scrofa] (predicted)</t>
  </si>
  <si>
    <t>long-chain 3-ketoacyl-CoA thiolase [Sus scrofa]</t>
  </si>
  <si>
    <t>mitochondrial carrier homolog 2 [Sus scrofa] (predicted)</t>
  </si>
  <si>
    <t>microtubule-associated protein 1B [Sus scrofa]</t>
  </si>
  <si>
    <t>V-type proton ATPase subunit F-like [Sus scrofa]</t>
  </si>
  <si>
    <t>brain acid soluble protein 1-like isoform 1 [Sus scrofa] (predicted)</t>
  </si>
  <si>
    <t>fumarylacetoacetate hydrolase domain-containing protein 2-like isoform 2 [Sus scrofa] (predicted)</t>
  </si>
  <si>
    <t>14-3-3 protein gamma-like [Sus scrofa]</t>
  </si>
  <si>
    <t>tyrosine 3-monooxygenase tryptophan 5-monooxygenase activation protein [Sus scrofa]</t>
  </si>
  <si>
    <t>NADH dehydrogenase [ubiquinone] 1 beta subcomplex subunit 10-like [Sus scrofa] (predicted)</t>
  </si>
  <si>
    <t>sp|Q29026|CEND_PIG</t>
  </si>
  <si>
    <t>tr|F1RJH2|F1RJH2_PIG</t>
  </si>
  <si>
    <t>tr|F1RK45|F1RK45_PIG</t>
  </si>
  <si>
    <t>tr|F1RKG8|F1RKG8_PIG</t>
  </si>
  <si>
    <t>tr|F1RU33|F1RU33_PIG</t>
  </si>
  <si>
    <t>tr|F1SDN2|F1SDN2_PIG</t>
  </si>
  <si>
    <t>tr|F1SIE0|F1SIE0_PIG</t>
  </si>
  <si>
    <t>tr|F1SU52|F1SU52_PIG</t>
  </si>
  <si>
    <t>tr|F2Z4Z1|F2Z4Z1_PIG</t>
  </si>
  <si>
    <t>tr|I3LDC3|I3LDC3_PIG</t>
  </si>
  <si>
    <t>TSALLDNHSNLKPAPAAPSSPDAAPEPK</t>
  </si>
  <si>
    <t>IGIASQALGIAQAALDCAVNYAENR</t>
  </si>
  <si>
    <t>DVSEEQHEEFYR</t>
  </si>
  <si>
    <t>GNDISSGTVLSDYVGSGPPK</t>
  </si>
  <si>
    <t>AYVVLGQFLVLK</t>
  </si>
  <si>
    <t>DVVDYLVFGTVIQEVK</t>
  </si>
  <si>
    <t>EEGILGFFAGLIPR</t>
  </si>
  <si>
    <t>TFDTFCPLGPALVTK</t>
  </si>
  <si>
    <t>ELEAVCQDVLSLLDNYLIK</t>
  </si>
  <si>
    <t>TPAPAPQTSLPNPVTYLTK</t>
  </si>
  <si>
    <t>2-oxoglutarate dehydrogenase, mitochondrial-like [Sus scrofa] (Predicted)</t>
  </si>
  <si>
    <t>cytoplasmic dynein 1 heavy chain 1 [Sus scrofa] (Predicted)</t>
  </si>
  <si>
    <t>dynein 1 intermediate chain 2 [Sus scrofa]</t>
  </si>
  <si>
    <t>FMR1-interacting protein 2-like [Sus scrofa] (predicted)</t>
  </si>
  <si>
    <t>dynein cytoplasmic 1 heavy chain 1-like [Sus scrofa] (Predicted)</t>
  </si>
  <si>
    <t>reticulocalbin 2, EF-hand calcium binding domain</t>
  </si>
  <si>
    <t>ttest</t>
  </si>
  <si>
    <t>NADP-depen+A161:W162 enzyme, mitochondrial [Sus scrofa]</t>
  </si>
  <si>
    <t>tr|Q7JFN4|Q7JFN4_PIG</t>
  </si>
  <si>
    <t>Protein name</t>
  </si>
  <si>
    <t>Accession</t>
  </si>
  <si>
    <t>peptide</t>
  </si>
  <si>
    <t>P.A. O1</t>
  </si>
  <si>
    <t>P.A. O2</t>
  </si>
  <si>
    <t>P.A. O3</t>
  </si>
  <si>
    <t>P.A. M3</t>
  </si>
  <si>
    <t>P.A. M2</t>
  </si>
  <si>
    <t>P.A. M1</t>
  </si>
  <si>
    <t>P.A. P3</t>
  </si>
  <si>
    <t>P.A. P2</t>
  </si>
  <si>
    <t>LOG PA P1</t>
  </si>
  <si>
    <t>LOG P.A. P2</t>
  </si>
  <si>
    <t>LOG P.A. P3</t>
  </si>
  <si>
    <t>LOG P.A. M1</t>
  </si>
  <si>
    <t>LOG P.A. M2</t>
  </si>
  <si>
    <t>LOG P.A. M3</t>
  </si>
  <si>
    <t>LOG P.A. O1</t>
  </si>
  <si>
    <t>LOG P.A. O2</t>
  </si>
  <si>
    <t>LOG P.A. O3</t>
  </si>
  <si>
    <t>middel LOG PA P1</t>
  </si>
  <si>
    <t>NORM LOG M1</t>
  </si>
  <si>
    <t>NORM LOG M2</t>
  </si>
  <si>
    <t>NORM LOG M3</t>
  </si>
  <si>
    <t>NORM LOG O1</t>
  </si>
  <si>
    <t>NORM LOG O2</t>
  </si>
  <si>
    <t>NORM LOG O3</t>
  </si>
  <si>
    <t>average fold increase</t>
  </si>
  <si>
    <t>highest idot</t>
  </si>
  <si>
    <t>lowest idot</t>
  </si>
  <si>
    <t xml:space="preserve">glutamate dehydrogenase 1 </t>
  </si>
  <si>
    <t>P.A. P1</t>
  </si>
  <si>
    <t>Unused</t>
  </si>
  <si>
    <t>Total</t>
  </si>
  <si>
    <t>%Cov(95)</t>
  </si>
  <si>
    <t>Peptides(95%)</t>
  </si>
  <si>
    <t>quant peaks</t>
  </si>
  <si>
    <t>NA</t>
  </si>
  <si>
    <t>Peak area is listed as P.A</t>
  </si>
  <si>
    <t>P1 - P3 means PBS buffer biological replicate 1 to 3</t>
  </si>
  <si>
    <t>M1-M3 means monomer sample in biological replicate 1 to 3</t>
  </si>
  <si>
    <t>O1-O3 means oligomer sample in biological replicate 1 to 3</t>
  </si>
  <si>
    <t>This file contains the semi-quantitative analysis of protein binding to alpha-synuclein, subsectioned into three conditions (the three worksheets in this file), monomer binding proteins, oligomer binding proteins, and no difference in binding monomer and oligomer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 wrapText="1"/>
    </xf>
    <xf numFmtId="164" fontId="0" fillId="0" borderId="0" xfId="0" applyNumberFormat="1" applyFill="1"/>
    <xf numFmtId="0" fontId="0" fillId="0" borderId="0" xfId="0" applyAlignment="1">
      <alignment vertical="center" wrapText="1"/>
    </xf>
    <xf numFmtId="0" fontId="1" fillId="0" borderId="0" xfId="0" applyFont="1"/>
    <xf numFmtId="0" fontId="0" fillId="0" borderId="0" xfId="0" applyFont="1"/>
    <xf numFmtId="0" fontId="2" fillId="0" borderId="0" xfId="0" applyFont="1"/>
    <xf numFmtId="0" fontId="2" fillId="0" borderId="0" xfId="0" applyFont="1" applyFill="1"/>
    <xf numFmtId="2" fontId="0" fillId="0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defaultRowHeight="15" x14ac:dyDescent="0.25"/>
  <sheetData>
    <row r="1" spans="1:1" x14ac:dyDescent="0.25">
      <c r="A1" t="s">
        <v>625</v>
      </c>
    </row>
    <row r="2" spans="1:1" x14ac:dyDescent="0.25">
      <c r="A2" t="s">
        <v>624</v>
      </c>
    </row>
    <row r="4" spans="1:1" x14ac:dyDescent="0.25">
      <c r="A4" t="s">
        <v>620</v>
      </c>
    </row>
    <row r="5" spans="1:1" x14ac:dyDescent="0.25">
      <c r="A5" t="s">
        <v>621</v>
      </c>
    </row>
    <row r="6" spans="1:1" x14ac:dyDescent="0.25">
      <c r="A6" t="s">
        <v>622</v>
      </c>
    </row>
    <row r="7" spans="1:1" x14ac:dyDescent="0.25">
      <c r="A7" t="s">
        <v>6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"/>
  <sheetViews>
    <sheetView topLeftCell="B1" workbookViewId="0">
      <selection activeCell="D2" sqref="D2"/>
    </sheetView>
  </sheetViews>
  <sheetFormatPr defaultColWidth="9.140625" defaultRowHeight="15" x14ac:dyDescent="0.25"/>
  <cols>
    <col min="1" max="1" width="90.42578125" style="1" bestFit="1" customWidth="1"/>
    <col min="2" max="2" width="22.85546875" style="1" bestFit="1" customWidth="1"/>
    <col min="3" max="3" width="28.140625" style="1" bestFit="1" customWidth="1"/>
    <col min="4" max="4" width="14" style="1" bestFit="1" customWidth="1"/>
    <col min="5" max="24" width="9.140625" style="1"/>
    <col min="25" max="25" width="10.5703125" style="1" bestFit="1" customWidth="1"/>
    <col min="26" max="16384" width="9.140625" style="1"/>
  </cols>
  <sheetData>
    <row r="1" spans="1:37" ht="14.45" x14ac:dyDescent="0.3">
      <c r="A1" s="8" t="s">
        <v>582</v>
      </c>
      <c r="B1" s="8" t="s">
        <v>583</v>
      </c>
      <c r="C1" s="8" t="s">
        <v>584</v>
      </c>
      <c r="D1" s="8" t="s">
        <v>617</v>
      </c>
      <c r="E1" s="8" t="s">
        <v>614</v>
      </c>
      <c r="F1" s="8" t="s">
        <v>615</v>
      </c>
      <c r="G1" s="8" t="s">
        <v>616</v>
      </c>
      <c r="H1" s="8" t="s">
        <v>613</v>
      </c>
      <c r="I1" s="8" t="s">
        <v>592</v>
      </c>
      <c r="J1" s="8" t="s">
        <v>591</v>
      </c>
      <c r="K1" s="8" t="s">
        <v>590</v>
      </c>
      <c r="L1" s="8" t="s">
        <v>589</v>
      </c>
      <c r="M1" s="8" t="s">
        <v>588</v>
      </c>
      <c r="N1" s="8" t="s">
        <v>585</v>
      </c>
      <c r="O1" s="8" t="s">
        <v>586</v>
      </c>
      <c r="P1" s="8" t="s">
        <v>587</v>
      </c>
      <c r="Q1" s="8" t="s">
        <v>593</v>
      </c>
      <c r="R1" s="8" t="s">
        <v>594</v>
      </c>
      <c r="S1" s="8" t="s">
        <v>595</v>
      </c>
      <c r="T1" s="8" t="s">
        <v>596</v>
      </c>
      <c r="U1" s="8" t="s">
        <v>597</v>
      </c>
      <c r="V1" s="8" t="s">
        <v>598</v>
      </c>
      <c r="W1" s="8" t="s">
        <v>599</v>
      </c>
      <c r="X1" s="8" t="s">
        <v>600</v>
      </c>
      <c r="Y1" s="8" t="s">
        <v>601</v>
      </c>
      <c r="Z1" s="8" t="s">
        <v>602</v>
      </c>
      <c r="AA1" s="8" t="s">
        <v>603</v>
      </c>
      <c r="AB1" s="8" t="s">
        <v>604</v>
      </c>
      <c r="AC1" s="8" t="s">
        <v>605</v>
      </c>
      <c r="AD1" s="8" t="s">
        <v>606</v>
      </c>
      <c r="AE1" s="8" t="s">
        <v>607</v>
      </c>
      <c r="AF1" s="8" t="s">
        <v>608</v>
      </c>
      <c r="AG1" s="8" t="s">
        <v>579</v>
      </c>
      <c r="AH1" s="8" t="s">
        <v>609</v>
      </c>
      <c r="AI1" s="8" t="s">
        <v>610</v>
      </c>
      <c r="AJ1" s="8" t="s">
        <v>611</v>
      </c>
      <c r="AK1" s="8" t="s">
        <v>618</v>
      </c>
    </row>
    <row r="2" spans="1:37" ht="14.45" x14ac:dyDescent="0.3">
      <c r="A2" s="1" t="s">
        <v>419</v>
      </c>
      <c r="B2" s="1" t="s">
        <v>451</v>
      </c>
      <c r="C2" s="1" t="s">
        <v>481</v>
      </c>
      <c r="D2" s="1">
        <v>1</v>
      </c>
      <c r="E2" s="1">
        <v>2.0099999999999998</v>
      </c>
      <c r="F2" s="1">
        <v>2.0099999999999998</v>
      </c>
      <c r="G2" s="1">
        <v>3.7650000303983702</v>
      </c>
      <c r="H2" s="1">
        <v>13377044</v>
      </c>
      <c r="I2" s="1">
        <v>15921872</v>
      </c>
      <c r="J2" s="1">
        <v>17953780</v>
      </c>
      <c r="K2" s="1">
        <v>124112296</v>
      </c>
      <c r="L2" s="1">
        <v>68746010</v>
      </c>
      <c r="M2" s="1">
        <v>89291808</v>
      </c>
      <c r="N2" s="1">
        <v>41797461</v>
      </c>
      <c r="O2" s="1">
        <v>33017080</v>
      </c>
      <c r="P2" s="1">
        <v>40153044</v>
      </c>
      <c r="Q2" s="1">
        <f t="shared" ref="Q2:Y3" si="0">LOG(H2)</f>
        <v>7.1263601555603948</v>
      </c>
      <c r="R2" s="1">
        <f t="shared" si="0"/>
        <v>7.2019941281927569</v>
      </c>
      <c r="S2" s="1">
        <f t="shared" si="0"/>
        <v>7.2541558991713986</v>
      </c>
      <c r="T2" s="1">
        <f t="shared" si="0"/>
        <v>8.0938148098663003</v>
      </c>
      <c r="U2" s="1">
        <f t="shared" si="0"/>
        <v>7.8372474968983949</v>
      </c>
      <c r="V2" s="1">
        <f t="shared" si="0"/>
        <v>7.9508116167430627</v>
      </c>
      <c r="W2" s="1">
        <f t="shared" si="0"/>
        <v>7.6211499012204893</v>
      </c>
      <c r="X2" s="1">
        <f t="shared" si="0"/>
        <v>7.5187386620230177</v>
      </c>
      <c r="Y2" s="1">
        <f t="shared" si="0"/>
        <v>7.6037184747029078</v>
      </c>
      <c r="Z2" s="1">
        <f t="shared" ref="Z2:Z3" si="1">AVERAGE(Q2:S2)</f>
        <v>7.1941700609748507</v>
      </c>
      <c r="AA2" s="1">
        <f t="shared" ref="AA2:AA3" si="2">T2/Z2</f>
        <v>1.1250519158244006</v>
      </c>
      <c r="AB2" s="1">
        <f t="shared" ref="AB2:AB3" si="3">V2/Z2</f>
        <v>1.1051742660175152</v>
      </c>
      <c r="AC2" s="3">
        <f t="shared" ref="AC2:AC3" si="4">V2/Z2</f>
        <v>1.1051742660175152</v>
      </c>
      <c r="AD2" s="1">
        <f t="shared" ref="AD2:AD3" si="5">W2/Z2</f>
        <v>1.0593508127590441</v>
      </c>
      <c r="AE2" s="1">
        <f t="shared" ref="AE2:AE3" si="6">X2/Z2</f>
        <v>1.0451155030110848</v>
      </c>
      <c r="AF2" s="1">
        <f t="shared" ref="AF2:AF3" si="7">Y2/Z2</f>
        <v>1.0569278193671947</v>
      </c>
      <c r="AG2" s="9">
        <f t="shared" ref="AG2:AG3" si="8">TTEST(AA2:AC2,AD2:AF2,2,2)</f>
        <v>1.8783710643698272E-3</v>
      </c>
      <c r="AH2" s="10">
        <f t="shared" ref="AH2:AH11" si="9">(AVERAGE(K2:M2))/(AVERAGE(N2:P2))</f>
        <v>2.4541710082889883</v>
      </c>
      <c r="AI2" s="1">
        <v>1</v>
      </c>
      <c r="AJ2" s="2">
        <v>0.97030000000000005</v>
      </c>
      <c r="AK2" s="1">
        <v>1</v>
      </c>
    </row>
    <row r="3" spans="1:37" ht="14.45" x14ac:dyDescent="0.3">
      <c r="A3" s="1" t="s">
        <v>417</v>
      </c>
      <c r="B3" s="1" t="s">
        <v>448</v>
      </c>
      <c r="C3" s="1" t="s">
        <v>478</v>
      </c>
      <c r="D3" s="1">
        <v>2</v>
      </c>
      <c r="E3" s="1">
        <v>4.08</v>
      </c>
      <c r="F3" s="1">
        <v>4.08</v>
      </c>
      <c r="G3" s="1">
        <v>36.109998822212198</v>
      </c>
      <c r="H3" s="1">
        <v>1185216</v>
      </c>
      <c r="I3" s="1">
        <v>390544</v>
      </c>
      <c r="J3" s="1">
        <v>317585</v>
      </c>
      <c r="K3" s="1">
        <v>7044538</v>
      </c>
      <c r="L3" s="1">
        <v>1277252</v>
      </c>
      <c r="M3" s="1">
        <v>959402</v>
      </c>
      <c r="N3" s="1">
        <v>214915</v>
      </c>
      <c r="O3" s="1">
        <v>184397</v>
      </c>
      <c r="P3" s="1">
        <v>168605</v>
      </c>
      <c r="Q3" s="1">
        <f t="shared" si="0"/>
        <v>6.073797505670659</v>
      </c>
      <c r="R3" s="1">
        <f t="shared" si="0"/>
        <v>5.5916699700461585</v>
      </c>
      <c r="S3" s="1">
        <f t="shared" si="0"/>
        <v>5.5018599818814167</v>
      </c>
      <c r="T3" s="1">
        <f t="shared" si="0"/>
        <v>6.8478525161636314</v>
      </c>
      <c r="U3" s="1">
        <f t="shared" si="0"/>
        <v>6.1062765913999337</v>
      </c>
      <c r="V3" s="1">
        <f t="shared" si="0"/>
        <v>5.9820006194749462</v>
      </c>
      <c r="W3" s="1">
        <f t="shared" si="0"/>
        <v>5.3322667281479639</v>
      </c>
      <c r="X3" s="1">
        <f t="shared" si="0"/>
        <v>5.2657538511316879</v>
      </c>
      <c r="Y3" s="1">
        <f t="shared" si="0"/>
        <v>5.2268704495307849</v>
      </c>
      <c r="Z3" s="1">
        <f t="shared" si="1"/>
        <v>5.7224424858660781</v>
      </c>
      <c r="AA3" s="1">
        <f t="shared" si="2"/>
        <v>1.1966660273261314</v>
      </c>
      <c r="AB3" s="1">
        <f t="shared" si="3"/>
        <v>1.0453579278865544</v>
      </c>
      <c r="AC3" s="3">
        <f t="shared" si="4"/>
        <v>1.0453579278865544</v>
      </c>
      <c r="AD3" s="1">
        <f t="shared" si="5"/>
        <v>0.93181656981580618</v>
      </c>
      <c r="AE3" s="1">
        <f t="shared" si="6"/>
        <v>0.92019340764675739</v>
      </c>
      <c r="AF3" s="1">
        <f t="shared" si="7"/>
        <v>0.91339851163916252</v>
      </c>
      <c r="AG3" s="9">
        <f t="shared" si="8"/>
        <v>2.6528417257295465E-2</v>
      </c>
      <c r="AH3" s="10">
        <f t="shared" si="9"/>
        <v>16.342514839316308</v>
      </c>
      <c r="AI3" s="1">
        <v>0.99990000000000001</v>
      </c>
      <c r="AJ3" s="1">
        <v>0.97899999999999998</v>
      </c>
      <c r="AK3" s="1">
        <v>1</v>
      </c>
    </row>
    <row r="4" spans="1:37" ht="14.45" x14ac:dyDescent="0.3">
      <c r="A4" s="1" t="s">
        <v>549</v>
      </c>
      <c r="B4" s="2" t="s">
        <v>560</v>
      </c>
      <c r="C4" s="2" t="s">
        <v>570</v>
      </c>
      <c r="D4" s="1">
        <v>2</v>
      </c>
      <c r="E4" s="1">
        <v>4.01</v>
      </c>
      <c r="F4" s="1">
        <v>4.01</v>
      </c>
      <c r="G4" s="1">
        <v>10.5099998414516</v>
      </c>
      <c r="H4" s="2">
        <v>4034197</v>
      </c>
      <c r="I4" s="2">
        <v>6562191</v>
      </c>
      <c r="J4" s="2">
        <v>21462188</v>
      </c>
      <c r="K4" s="2">
        <v>62690556</v>
      </c>
      <c r="L4" s="2">
        <v>3074193</v>
      </c>
      <c r="M4" s="2">
        <v>34075560</v>
      </c>
      <c r="N4" s="2">
        <v>5182467</v>
      </c>
      <c r="O4" s="2">
        <v>6706368</v>
      </c>
      <c r="P4" s="2">
        <v>5075773</v>
      </c>
      <c r="Q4" s="1">
        <f t="shared" ref="Q4:Y5" si="10">LOG(H4)</f>
        <v>6.6057571020879369</v>
      </c>
      <c r="R4" s="1">
        <f t="shared" si="10"/>
        <v>6.8170488668666778</v>
      </c>
      <c r="S4" s="1">
        <f t="shared" si="10"/>
        <v>7.3316739947915357</v>
      </c>
      <c r="T4" s="1">
        <f t="shared" si="10"/>
        <v>7.7972021215961957</v>
      </c>
      <c r="U4" s="1">
        <f t="shared" si="10"/>
        <v>6.4877311293328379</v>
      </c>
      <c r="V4" s="1">
        <f t="shared" si="10"/>
        <v>7.5324430017895114</v>
      </c>
      <c r="W4" s="1">
        <f t="shared" si="10"/>
        <v>6.7145365453508417</v>
      </c>
      <c r="X4" s="1">
        <f t="shared" si="10"/>
        <v>6.826487380882889</v>
      </c>
      <c r="Y4" s="1">
        <f t="shared" si="10"/>
        <v>6.7055021912296358</v>
      </c>
      <c r="Z4" s="1">
        <f>AVERAGE(Q4:S4)</f>
        <v>6.9181599879153834</v>
      </c>
      <c r="AA4" s="1">
        <f>T4/Z4</f>
        <v>1.1270629958278386</v>
      </c>
      <c r="AB4" s="1">
        <f>V4/Z4</f>
        <v>1.0887928314677826</v>
      </c>
      <c r="AC4" s="3">
        <f>V4/Z4</f>
        <v>1.0887928314677826</v>
      </c>
      <c r="AD4" s="1">
        <f>W4/Z4</f>
        <v>0.97056682081359347</v>
      </c>
      <c r="AE4" s="1">
        <f>X4/Z4</f>
        <v>0.98674899002153349</v>
      </c>
      <c r="AF4" s="1">
        <f>Y4/Z4</f>
        <v>0.96926093107745159</v>
      </c>
      <c r="AG4" s="9">
        <f>TTEST(AA4:AC4,AD4:AF4,2,2)</f>
        <v>8.2976902819590726E-4</v>
      </c>
      <c r="AH4" s="10">
        <f t="shared" si="9"/>
        <v>5.8852116712629021</v>
      </c>
      <c r="AI4" s="1">
        <v>0.99890000000000001</v>
      </c>
      <c r="AJ4" s="2">
        <v>0.95820000000000005</v>
      </c>
      <c r="AK4" s="1">
        <v>1</v>
      </c>
    </row>
    <row r="5" spans="1:37" ht="14.25" customHeight="1" x14ac:dyDescent="0.3">
      <c r="A5" s="1" t="s">
        <v>500</v>
      </c>
      <c r="B5" s="1" t="s">
        <v>235</v>
      </c>
      <c r="C5" s="1" t="s">
        <v>526</v>
      </c>
      <c r="D5" s="1">
        <v>11</v>
      </c>
      <c r="E5" s="1">
        <v>19.3</v>
      </c>
      <c r="F5" s="1">
        <v>19.3</v>
      </c>
      <c r="G5" s="1">
        <v>26.399999856948899</v>
      </c>
      <c r="H5" s="1">
        <v>9601938</v>
      </c>
      <c r="I5" s="1">
        <v>3098117</v>
      </c>
      <c r="J5" s="1">
        <v>44114476</v>
      </c>
      <c r="K5" s="1">
        <v>64360592</v>
      </c>
      <c r="L5" s="1">
        <v>4028094</v>
      </c>
      <c r="M5" s="1">
        <v>43444787</v>
      </c>
      <c r="N5" s="1">
        <v>2540438</v>
      </c>
      <c r="O5" s="1">
        <v>1383528</v>
      </c>
      <c r="P5" s="1">
        <v>1015524</v>
      </c>
      <c r="Q5" s="1">
        <f t="shared" si="10"/>
        <v>6.9823588973897799</v>
      </c>
      <c r="R5" s="1">
        <f t="shared" si="10"/>
        <v>6.4910978148095353</v>
      </c>
      <c r="S5" s="1">
        <f t="shared" si="10"/>
        <v>7.644581124962273</v>
      </c>
      <c r="T5" s="1">
        <f t="shared" si="10"/>
        <v>7.8086200301620892</v>
      </c>
      <c r="U5" s="1">
        <f t="shared" si="10"/>
        <v>6.6050995967388202</v>
      </c>
      <c r="V5" s="1">
        <f t="shared" si="10"/>
        <v>7.6379376723161556</v>
      </c>
      <c r="W5" s="1">
        <f t="shared" si="10"/>
        <v>6.4049086003144327</v>
      </c>
      <c r="X5" s="1">
        <f t="shared" si="10"/>
        <v>6.1409879528679658</v>
      </c>
      <c r="Y5" s="1">
        <f t="shared" si="10"/>
        <v>6.006690191595478</v>
      </c>
      <c r="Z5" s="1">
        <f>AVERAGE(Q5:S5)</f>
        <v>7.0393459457205294</v>
      </c>
      <c r="AA5" s="1">
        <f>T5/Z5</f>
        <v>1.1092820398902583</v>
      </c>
      <c r="AB5" s="1">
        <f>V5/Z5</f>
        <v>1.0850351341177558</v>
      </c>
      <c r="AC5" s="3">
        <f>V5/Z5</f>
        <v>1.0850351341177558</v>
      </c>
      <c r="AD5" s="1">
        <f>W5/Z5</f>
        <v>0.90987268557360879</v>
      </c>
      <c r="AE5" s="1">
        <f>X5/Z5</f>
        <v>0.87238047401282959</v>
      </c>
      <c r="AF5" s="1">
        <f>Y5/Z5</f>
        <v>0.8533023150037341</v>
      </c>
      <c r="AG5" s="9">
        <f>TTEST(AA5:AC5,AD5:AF5,2,2)</f>
        <v>3.1410073403677976E-4</v>
      </c>
      <c r="AH5" s="10">
        <f t="shared" si="9"/>
        <v>22.640692257702717</v>
      </c>
      <c r="AI5" s="1">
        <v>0.99939999999999996</v>
      </c>
      <c r="AJ5" s="2">
        <v>0.99519999999999997</v>
      </c>
      <c r="AK5" s="1">
        <v>1</v>
      </c>
    </row>
    <row r="6" spans="1:37" ht="14.45" x14ac:dyDescent="0.3">
      <c r="A6" s="1" t="s">
        <v>130</v>
      </c>
      <c r="B6" s="1" t="s">
        <v>162</v>
      </c>
      <c r="C6" s="1" t="s">
        <v>196</v>
      </c>
      <c r="D6" s="1">
        <v>4</v>
      </c>
      <c r="E6" s="1">
        <v>7.29</v>
      </c>
      <c r="F6" s="1">
        <v>7.29</v>
      </c>
      <c r="G6" s="1">
        <v>16.249999403953598</v>
      </c>
      <c r="H6" s="1">
        <v>42876552</v>
      </c>
      <c r="I6" s="1">
        <v>137667600</v>
      </c>
      <c r="J6" s="1">
        <v>63011396</v>
      </c>
      <c r="K6" s="1">
        <v>159608240</v>
      </c>
      <c r="L6" s="1">
        <v>144448640</v>
      </c>
      <c r="M6" s="1">
        <v>155206416</v>
      </c>
      <c r="N6" s="1">
        <v>64179652</v>
      </c>
      <c r="O6" s="1">
        <v>85149136</v>
      </c>
      <c r="P6" s="1">
        <v>29737840</v>
      </c>
      <c r="Q6" s="1">
        <f t="shared" ref="Q6:Y11" si="11">LOG(H6)</f>
        <v>7.6322198534668493</v>
      </c>
      <c r="R6" s="1">
        <f t="shared" si="11"/>
        <v>8.1388317412961264</v>
      </c>
      <c r="S6" s="1">
        <f t="shared" si="11"/>
        <v>7.7994191013954914</v>
      </c>
      <c r="T6" s="1">
        <f t="shared" si="11"/>
        <v>8.2030553086572819</v>
      </c>
      <c r="U6" s="1">
        <f t="shared" si="11"/>
        <v>8.1597134572686496</v>
      </c>
      <c r="V6" s="1">
        <f t="shared" si="11"/>
        <v>8.1909096703745004</v>
      </c>
      <c r="W6" s="1">
        <f t="shared" si="11"/>
        <v>7.8073973578998803</v>
      </c>
      <c r="X6" s="1">
        <f t="shared" si="11"/>
        <v>7.930180245577116</v>
      </c>
      <c r="Y6" s="1">
        <f t="shared" si="11"/>
        <v>7.4733094204687687</v>
      </c>
      <c r="Z6" s="1">
        <f t="shared" ref="Z6:Z11" si="12">AVERAGE(Q6:S6)</f>
        <v>7.8568235653861551</v>
      </c>
      <c r="AA6" s="1">
        <f t="shared" ref="AA6:AA11" si="13">T6/Z6</f>
        <v>1.0440676490174068</v>
      </c>
      <c r="AB6" s="1">
        <f t="shared" ref="AB6:AB11" si="14">V6/Z6</f>
        <v>1.0425217776889109</v>
      </c>
      <c r="AC6" s="3">
        <f t="shared" ref="AC6:AC11" si="15">V6/Z6</f>
        <v>1.0425217776889109</v>
      </c>
      <c r="AD6" s="1">
        <f t="shared" ref="AD6:AD11" si="16">W6/Z6</f>
        <v>0.99370913613180445</v>
      </c>
      <c r="AE6" s="1">
        <f t="shared" ref="AE6:AE11" si="17">X6/Z6</f>
        <v>1.0093366841676501</v>
      </c>
      <c r="AF6" s="1">
        <f t="shared" ref="AF6:AF11" si="18">Y6/Z6</f>
        <v>0.95118712521342752</v>
      </c>
      <c r="AG6" s="9">
        <f t="shared" ref="AG6:AG11" si="19">TTEST(AA6:AC6,AD6:AF6,2,2)</f>
        <v>2.8473411176792071E-2</v>
      </c>
      <c r="AH6" s="10">
        <f t="shared" si="9"/>
        <v>2.5647620728078939</v>
      </c>
      <c r="AI6" s="1">
        <v>0.99970000000000003</v>
      </c>
      <c r="AJ6" s="2">
        <v>0.98599999999999999</v>
      </c>
      <c r="AK6" s="1">
        <v>1</v>
      </c>
    </row>
    <row r="7" spans="1:37" ht="13.5" customHeight="1" x14ac:dyDescent="0.3">
      <c r="A7" s="1" t="s">
        <v>542</v>
      </c>
      <c r="B7" s="1" t="s">
        <v>556</v>
      </c>
      <c r="C7" s="1" t="s">
        <v>566</v>
      </c>
      <c r="D7" s="1">
        <v>3</v>
      </c>
      <c r="E7" s="1">
        <v>5.25</v>
      </c>
      <c r="F7" s="1">
        <v>5.25</v>
      </c>
      <c r="G7" s="1">
        <v>30.480000376701401</v>
      </c>
      <c r="H7" s="2">
        <v>982275</v>
      </c>
      <c r="I7" s="2">
        <v>1700774</v>
      </c>
      <c r="J7" s="2">
        <v>4765443</v>
      </c>
      <c r="K7" s="2">
        <v>39684216</v>
      </c>
      <c r="L7" s="2">
        <v>37201553</v>
      </c>
      <c r="M7" s="2">
        <v>40557406</v>
      </c>
      <c r="N7" s="2">
        <v>2147823</v>
      </c>
      <c r="O7" s="2">
        <v>916304</v>
      </c>
      <c r="P7" s="2">
        <v>4230477</v>
      </c>
      <c r="Q7" s="1">
        <f t="shared" si="11"/>
        <v>5.9922330909059669</v>
      </c>
      <c r="R7" s="1">
        <f t="shared" si="11"/>
        <v>6.2306466081018241</v>
      </c>
      <c r="S7" s="1">
        <f t="shared" si="11"/>
        <v>6.6781032792687238</v>
      </c>
      <c r="T7" s="1">
        <f t="shared" si="11"/>
        <v>7.5986178048196278</v>
      </c>
      <c r="U7" s="1">
        <f t="shared" si="11"/>
        <v>7.5705610701306165</v>
      </c>
      <c r="V7" s="1">
        <f t="shared" si="11"/>
        <v>7.6080701702919473</v>
      </c>
      <c r="W7" s="1">
        <f t="shared" si="11"/>
        <v>6.3319984887171801</v>
      </c>
      <c r="X7" s="1">
        <f t="shared" si="11"/>
        <v>5.9620395824224133</v>
      </c>
      <c r="Y7" s="1">
        <f t="shared" si="11"/>
        <v>6.6263893382470362</v>
      </c>
      <c r="Z7" s="1">
        <f t="shared" si="12"/>
        <v>6.3003276594255055</v>
      </c>
      <c r="AA7" s="1">
        <f t="shared" si="13"/>
        <v>1.2060670834241194</v>
      </c>
      <c r="AB7" s="1">
        <f t="shared" si="14"/>
        <v>1.2075673808662974</v>
      </c>
      <c r="AC7" s="3">
        <f t="shared" si="15"/>
        <v>1.2075673808662974</v>
      </c>
      <c r="AD7" s="1">
        <f t="shared" si="16"/>
        <v>1.0050268543167424</v>
      </c>
      <c r="AE7" s="1">
        <f t="shared" si="17"/>
        <v>0.94630627242108567</v>
      </c>
      <c r="AF7" s="1">
        <f t="shared" si="18"/>
        <v>1.051753130384216</v>
      </c>
      <c r="AG7" s="9">
        <f t="shared" si="19"/>
        <v>2.5069214695304146E-3</v>
      </c>
      <c r="AH7" s="10">
        <f t="shared" si="9"/>
        <v>16.100006936634259</v>
      </c>
      <c r="AI7" s="1">
        <v>0.99990000000000001</v>
      </c>
      <c r="AJ7" s="2">
        <v>0.97899999999999998</v>
      </c>
      <c r="AK7" s="1">
        <v>1</v>
      </c>
    </row>
    <row r="8" spans="1:37" ht="14.45" x14ac:dyDescent="0.3">
      <c r="A8" s="1" t="s">
        <v>511</v>
      </c>
      <c r="B8" s="1" t="s">
        <v>523</v>
      </c>
      <c r="C8" s="1" t="s">
        <v>534</v>
      </c>
      <c r="D8" s="1">
        <v>3</v>
      </c>
      <c r="E8" s="1">
        <v>4.1399999999999997</v>
      </c>
      <c r="F8" s="1">
        <v>4.1399999999999997</v>
      </c>
      <c r="G8" s="1">
        <v>18.539999425411199</v>
      </c>
      <c r="H8" s="2">
        <v>705072</v>
      </c>
      <c r="I8" s="2">
        <v>817984</v>
      </c>
      <c r="J8" s="2">
        <v>1552514</v>
      </c>
      <c r="K8" s="2">
        <v>6800829</v>
      </c>
      <c r="L8" s="2">
        <v>564250</v>
      </c>
      <c r="M8" s="2">
        <v>3652450</v>
      </c>
      <c r="N8" s="2">
        <v>291633</v>
      </c>
      <c r="O8" s="2">
        <v>1154407</v>
      </c>
      <c r="P8" s="2">
        <v>950673</v>
      </c>
      <c r="Q8" s="1">
        <f t="shared" si="11"/>
        <v>5.8482334682056969</v>
      </c>
      <c r="R8" s="1">
        <f t="shared" si="11"/>
        <v>5.9127448088306513</v>
      </c>
      <c r="S8" s="1">
        <f t="shared" si="11"/>
        <v>6.1910355251741134</v>
      </c>
      <c r="T8" s="1">
        <f t="shared" si="11"/>
        <v>6.8325618550858431</v>
      </c>
      <c r="U8" s="1">
        <f t="shared" si="11"/>
        <v>5.7514715677497996</v>
      </c>
      <c r="V8" s="1">
        <f t="shared" si="11"/>
        <v>6.5625842793981963</v>
      </c>
      <c r="W8" s="1">
        <f t="shared" si="11"/>
        <v>5.4648366654175859</v>
      </c>
      <c r="X8" s="1">
        <f t="shared" si="11"/>
        <v>6.0623589515332519</v>
      </c>
      <c r="Y8" s="1">
        <f t="shared" si="11"/>
        <v>5.9780311597167115</v>
      </c>
      <c r="Z8" s="1">
        <f t="shared" si="12"/>
        <v>5.9840046007368199</v>
      </c>
      <c r="AA8" s="1">
        <f t="shared" si="13"/>
        <v>1.1418042449774419</v>
      </c>
      <c r="AB8" s="1">
        <f t="shared" si="14"/>
        <v>1.0966877061876148</v>
      </c>
      <c r="AC8" s="3">
        <f t="shared" si="15"/>
        <v>1.0966877061876148</v>
      </c>
      <c r="AD8" s="1">
        <f t="shared" si="16"/>
        <v>0.91324071922416172</v>
      </c>
      <c r="AE8" s="1">
        <f t="shared" si="17"/>
        <v>1.0130939656675371</v>
      </c>
      <c r="AF8" s="1">
        <f t="shared" si="18"/>
        <v>0.9990017653028922</v>
      </c>
      <c r="AG8" s="9">
        <f t="shared" si="19"/>
        <v>1.6900715098206173E-2</v>
      </c>
      <c r="AH8" s="10">
        <f t="shared" si="9"/>
        <v>4.5969329661081648</v>
      </c>
      <c r="AI8" s="1">
        <v>0.99980000000000002</v>
      </c>
      <c r="AJ8" s="2">
        <v>0.93030000000000002</v>
      </c>
      <c r="AK8" s="1">
        <v>1</v>
      </c>
    </row>
    <row r="9" spans="1:37" ht="14.45" x14ac:dyDescent="0.3">
      <c r="A9" s="1" t="s">
        <v>541</v>
      </c>
      <c r="B9" s="1" t="s">
        <v>555</v>
      </c>
      <c r="C9" s="1" t="s">
        <v>565</v>
      </c>
      <c r="D9" s="1">
        <v>3</v>
      </c>
      <c r="E9" s="1">
        <v>6.17</v>
      </c>
      <c r="F9" s="1">
        <v>6.17</v>
      </c>
      <c r="G9" s="1">
        <v>7.5609996914863604</v>
      </c>
      <c r="H9" s="1">
        <v>137520</v>
      </c>
      <c r="I9" s="1">
        <v>18400</v>
      </c>
      <c r="J9" s="1">
        <v>470950</v>
      </c>
      <c r="K9" s="1">
        <v>1331129</v>
      </c>
      <c r="L9" s="1">
        <v>114382</v>
      </c>
      <c r="M9" s="1">
        <v>1305699</v>
      </c>
      <c r="N9" s="1">
        <v>63110</v>
      </c>
      <c r="O9" s="1">
        <v>52261</v>
      </c>
      <c r="P9" s="1">
        <v>375422</v>
      </c>
      <c r="Q9" s="1">
        <f t="shared" si="11"/>
        <v>5.1383658636789962</v>
      </c>
      <c r="R9" s="1">
        <f t="shared" si="11"/>
        <v>4.2648178230095368</v>
      </c>
      <c r="S9" s="1">
        <f t="shared" si="11"/>
        <v>5.6729748012334333</v>
      </c>
      <c r="T9" s="1">
        <f t="shared" si="11"/>
        <v>6.1242201450865679</v>
      </c>
      <c r="U9" s="1">
        <f t="shared" si="11"/>
        <v>5.0583576860327382</v>
      </c>
      <c r="V9" s="1">
        <f t="shared" si="11"/>
        <v>6.1158430714983965</v>
      </c>
      <c r="W9" s="1">
        <f t="shared" si="11"/>
        <v>4.8000981801747757</v>
      </c>
      <c r="X9" s="1">
        <f t="shared" si="11"/>
        <v>4.7181777155774309</v>
      </c>
      <c r="Y9" s="1">
        <f t="shared" si="11"/>
        <v>5.5745197190009552</v>
      </c>
      <c r="Z9" s="1">
        <f t="shared" si="12"/>
        <v>5.0253861626406549</v>
      </c>
      <c r="AA9" s="1">
        <f t="shared" si="13"/>
        <v>1.2186566259553906</v>
      </c>
      <c r="AB9" s="1">
        <f t="shared" si="14"/>
        <v>1.2169896747367066</v>
      </c>
      <c r="AC9" s="3">
        <f t="shared" si="15"/>
        <v>1.2169896747367066</v>
      </c>
      <c r="AD9" s="1">
        <f t="shared" si="16"/>
        <v>0.95517001576103788</v>
      </c>
      <c r="AE9" s="1">
        <f t="shared" si="17"/>
        <v>0.9388686884707389</v>
      </c>
      <c r="AF9" s="1">
        <f t="shared" si="18"/>
        <v>1.1092719123641934</v>
      </c>
      <c r="AG9" s="9">
        <f t="shared" si="19"/>
        <v>1.6310122340886336E-2</v>
      </c>
      <c r="AH9" s="10">
        <f t="shared" si="9"/>
        <v>5.6056422972617783</v>
      </c>
      <c r="AI9" s="1">
        <v>1</v>
      </c>
      <c r="AJ9" s="2">
        <v>0.89849999999999997</v>
      </c>
      <c r="AK9" s="1">
        <v>1</v>
      </c>
    </row>
    <row r="10" spans="1:37" ht="14.45" x14ac:dyDescent="0.3">
      <c r="A10" s="1" t="s">
        <v>421</v>
      </c>
      <c r="B10" s="1" t="s">
        <v>453</v>
      </c>
      <c r="C10" s="1" t="s">
        <v>483</v>
      </c>
      <c r="D10" s="1">
        <v>1</v>
      </c>
      <c r="E10" s="1">
        <v>2.17</v>
      </c>
      <c r="F10" s="1">
        <v>2.17</v>
      </c>
      <c r="G10" s="1">
        <v>4.2739998549222902</v>
      </c>
      <c r="H10" s="1">
        <v>10716856</v>
      </c>
      <c r="I10" s="1">
        <v>7741278</v>
      </c>
      <c r="J10" s="1">
        <v>2632645</v>
      </c>
      <c r="K10" s="1">
        <v>25970140</v>
      </c>
      <c r="L10" s="1">
        <v>15669599</v>
      </c>
      <c r="M10" s="1">
        <v>15937819</v>
      </c>
      <c r="N10" s="1">
        <v>1420520</v>
      </c>
      <c r="O10" s="1">
        <v>4715788</v>
      </c>
      <c r="P10" s="1">
        <v>1522163</v>
      </c>
      <c r="Q10" s="1">
        <f t="shared" si="11"/>
        <v>7.0300673952337878</v>
      </c>
      <c r="R10" s="1">
        <f t="shared" si="11"/>
        <v>6.8888126638522476</v>
      </c>
      <c r="S10" s="1">
        <f t="shared" si="11"/>
        <v>6.4203923004522627</v>
      </c>
      <c r="T10" s="1">
        <f t="shared" si="11"/>
        <v>7.4144742908331374</v>
      </c>
      <c r="U10" s="1">
        <f t="shared" si="11"/>
        <v>7.1950578826003335</v>
      </c>
      <c r="V10" s="1">
        <f t="shared" si="11"/>
        <v>7.2024288903931373</v>
      </c>
      <c r="W10" s="1">
        <f t="shared" si="11"/>
        <v>6.1524473526865453</v>
      </c>
      <c r="X10" s="1">
        <f t="shared" si="11"/>
        <v>6.6735542729922495</v>
      </c>
      <c r="Y10" s="1">
        <f t="shared" si="11"/>
        <v>6.1824611611140288</v>
      </c>
      <c r="Z10" s="1">
        <f t="shared" si="12"/>
        <v>6.7797574531794327</v>
      </c>
      <c r="AA10" s="1">
        <f t="shared" si="13"/>
        <v>1.0936194018793473</v>
      </c>
      <c r="AB10" s="1">
        <f t="shared" si="14"/>
        <v>1.0623431501986091</v>
      </c>
      <c r="AC10" s="3">
        <f t="shared" si="15"/>
        <v>1.0623431501986091</v>
      </c>
      <c r="AD10" s="1">
        <f t="shared" si="16"/>
        <v>0.90747307631208785</v>
      </c>
      <c r="AE10" s="1">
        <f t="shared" si="17"/>
        <v>0.98433525374312936</v>
      </c>
      <c r="AF10" s="1">
        <f t="shared" si="18"/>
        <v>0.91190005008434394</v>
      </c>
      <c r="AG10" s="9">
        <f t="shared" si="19"/>
        <v>6.9014700136929797E-3</v>
      </c>
      <c r="AH10" s="10">
        <f t="shared" si="9"/>
        <v>7.5181531666046659</v>
      </c>
      <c r="AI10" s="1">
        <v>0.99990000000000001</v>
      </c>
      <c r="AJ10" s="2">
        <v>0.89059999999999995</v>
      </c>
      <c r="AK10" s="1">
        <v>1</v>
      </c>
    </row>
    <row r="11" spans="1:37" ht="17.25" customHeight="1" x14ac:dyDescent="0.25">
      <c r="A11" s="1" t="s">
        <v>547</v>
      </c>
      <c r="B11" s="2" t="s">
        <v>460</v>
      </c>
      <c r="C11" s="1" t="s">
        <v>491</v>
      </c>
      <c r="D11" s="1">
        <v>3</v>
      </c>
      <c r="E11" s="1">
        <v>4</v>
      </c>
      <c r="F11" s="1">
        <v>4</v>
      </c>
      <c r="G11" s="1">
        <v>30.250000953674299</v>
      </c>
      <c r="H11" s="2">
        <v>1924087</v>
      </c>
      <c r="I11" s="2">
        <v>313862</v>
      </c>
      <c r="J11" s="2">
        <v>2643607</v>
      </c>
      <c r="K11" s="2">
        <v>4087371</v>
      </c>
      <c r="L11" s="2">
        <v>1272665</v>
      </c>
      <c r="M11" s="2">
        <v>7431530</v>
      </c>
      <c r="N11" s="2">
        <v>241024</v>
      </c>
      <c r="O11" s="2">
        <v>635475</v>
      </c>
      <c r="P11" s="2">
        <v>481304</v>
      </c>
      <c r="Q11" s="1">
        <f t="shared" si="11"/>
        <v>6.2842247053139024</v>
      </c>
      <c r="R11" s="1">
        <f t="shared" si="11"/>
        <v>5.4967387378430441</v>
      </c>
      <c r="S11" s="1">
        <f t="shared" si="11"/>
        <v>6.4221968931671274</v>
      </c>
      <c r="T11" s="1">
        <f t="shared" si="11"/>
        <v>6.6114440592775825</v>
      </c>
      <c r="U11" s="1">
        <f t="shared" si="11"/>
        <v>6.1047141005915657</v>
      </c>
      <c r="V11" s="1">
        <f t="shared" si="11"/>
        <v>6.8710782353153759</v>
      </c>
      <c r="W11" s="1">
        <f t="shared" si="11"/>
        <v>5.3820602896645333</v>
      </c>
      <c r="X11" s="1">
        <f t="shared" si="11"/>
        <v>5.8030984697985835</v>
      </c>
      <c r="Y11" s="1">
        <f t="shared" si="11"/>
        <v>5.6824194710077327</v>
      </c>
      <c r="Z11" s="1">
        <f t="shared" si="12"/>
        <v>6.0677201121080246</v>
      </c>
      <c r="AA11" s="1">
        <f t="shared" si="13"/>
        <v>1.0896092662686545</v>
      </c>
      <c r="AB11" s="1">
        <f t="shared" si="14"/>
        <v>1.1323986783115234</v>
      </c>
      <c r="AC11" s="3">
        <f t="shared" si="15"/>
        <v>1.1323986783115234</v>
      </c>
      <c r="AD11" s="1">
        <f t="shared" si="16"/>
        <v>0.88699877222825918</v>
      </c>
      <c r="AE11" s="1">
        <f t="shared" si="17"/>
        <v>0.95638862086248944</v>
      </c>
      <c r="AF11" s="1">
        <f t="shared" si="18"/>
        <v>0.93649993177314961</v>
      </c>
      <c r="AG11" s="9">
        <f t="shared" si="19"/>
        <v>1.5800799551074975E-3</v>
      </c>
      <c r="AH11" s="10">
        <f t="shared" si="9"/>
        <v>9.4207819543777696</v>
      </c>
      <c r="AI11" s="1">
        <v>1</v>
      </c>
      <c r="AJ11" s="2">
        <v>0.99390000000000001</v>
      </c>
      <c r="AK11" s="1">
        <v>1</v>
      </c>
    </row>
    <row r="12" spans="1:37" ht="16.5" customHeight="1" x14ac:dyDescent="0.25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79"/>
  <sheetViews>
    <sheetView zoomScale="85" zoomScaleNormal="85" workbookViewId="0"/>
  </sheetViews>
  <sheetFormatPr defaultColWidth="9.140625" defaultRowHeight="15" x14ac:dyDescent="0.25"/>
  <cols>
    <col min="1" max="1" width="88.7109375" bestFit="1" customWidth="1"/>
    <col min="2" max="2" width="27.42578125" style="6" customWidth="1"/>
    <col min="3" max="3" width="42.42578125" customWidth="1"/>
    <col min="4" max="4" width="10" bestFit="1" customWidth="1"/>
    <col min="5" max="5" width="10.140625" bestFit="1" customWidth="1"/>
    <col min="6" max="7" width="10" bestFit="1" customWidth="1"/>
    <col min="8" max="8" width="10.140625" bestFit="1" customWidth="1"/>
    <col min="9" max="9" width="10" bestFit="1" customWidth="1"/>
    <col min="10" max="11" width="10.42578125" bestFit="1" customWidth="1"/>
    <col min="12" max="12" width="10.28515625" bestFit="1" customWidth="1"/>
    <col min="13" max="22" width="9.42578125" bestFit="1" customWidth="1"/>
    <col min="25" max="25" width="10.5703125" bestFit="1" customWidth="1"/>
    <col min="26" max="26" width="9.28515625" bestFit="1" customWidth="1"/>
  </cols>
  <sheetData>
    <row r="1" spans="1:38" ht="14.45" x14ac:dyDescent="0.3">
      <c r="A1" s="7" t="s">
        <v>582</v>
      </c>
      <c r="B1" s="7" t="s">
        <v>583</v>
      </c>
      <c r="C1" s="7" t="s">
        <v>584</v>
      </c>
      <c r="D1" s="7" t="s">
        <v>617</v>
      </c>
      <c r="E1" s="7" t="s">
        <v>614</v>
      </c>
      <c r="F1" s="7" t="s">
        <v>615</v>
      </c>
      <c r="G1" s="7" t="s">
        <v>616</v>
      </c>
      <c r="H1" s="7" t="s">
        <v>613</v>
      </c>
      <c r="I1" s="7" t="s">
        <v>592</v>
      </c>
      <c r="J1" s="7" t="s">
        <v>591</v>
      </c>
      <c r="K1" s="7" t="s">
        <v>590</v>
      </c>
      <c r="L1" s="7" t="s">
        <v>589</v>
      </c>
      <c r="M1" s="7" t="s">
        <v>588</v>
      </c>
      <c r="N1" s="7" t="s">
        <v>585</v>
      </c>
      <c r="O1" s="7" t="s">
        <v>586</v>
      </c>
      <c r="P1" s="7" t="s">
        <v>587</v>
      </c>
      <c r="Q1" s="7" t="s">
        <v>593</v>
      </c>
      <c r="R1" s="7" t="s">
        <v>594</v>
      </c>
      <c r="S1" s="7" t="s">
        <v>595</v>
      </c>
      <c r="T1" s="7" t="s">
        <v>596</v>
      </c>
      <c r="U1" s="7" t="s">
        <v>597</v>
      </c>
      <c r="V1" s="7" t="s">
        <v>598</v>
      </c>
      <c r="W1" s="7" t="s">
        <v>599</v>
      </c>
      <c r="X1" s="7" t="s">
        <v>600</v>
      </c>
      <c r="Y1" s="7" t="s">
        <v>601</v>
      </c>
      <c r="Z1" s="7" t="s">
        <v>602</v>
      </c>
      <c r="AA1" s="7" t="s">
        <v>603</v>
      </c>
      <c r="AB1" s="7" t="s">
        <v>604</v>
      </c>
      <c r="AC1" s="7" t="s">
        <v>605</v>
      </c>
      <c r="AD1" s="7" t="s">
        <v>606</v>
      </c>
      <c r="AE1" s="7" t="s">
        <v>607</v>
      </c>
      <c r="AF1" s="7" t="s">
        <v>608</v>
      </c>
      <c r="AG1" s="7" t="s">
        <v>579</v>
      </c>
      <c r="AH1" s="7" t="s">
        <v>609</v>
      </c>
      <c r="AI1" s="7"/>
      <c r="AJ1" s="7" t="s">
        <v>610</v>
      </c>
      <c r="AK1" s="7" t="s">
        <v>611</v>
      </c>
      <c r="AL1" s="7" t="s">
        <v>618</v>
      </c>
    </row>
    <row r="2" spans="1:38" ht="14.45" x14ac:dyDescent="0.3">
      <c r="A2" t="s">
        <v>550</v>
      </c>
      <c r="B2" s="6" t="s">
        <v>561</v>
      </c>
      <c r="C2" t="s">
        <v>571</v>
      </c>
      <c r="D2">
        <v>2</v>
      </c>
      <c r="E2">
        <v>3.77</v>
      </c>
      <c r="F2">
        <v>3.77</v>
      </c>
      <c r="G2">
        <v>15.379999577999101</v>
      </c>
      <c r="H2">
        <v>397866</v>
      </c>
      <c r="I2">
        <v>1415206</v>
      </c>
      <c r="J2">
        <v>589998</v>
      </c>
      <c r="K2">
        <v>509836</v>
      </c>
      <c r="L2">
        <v>724293</v>
      </c>
      <c r="M2">
        <v>636368</v>
      </c>
      <c r="N2">
        <v>1439298</v>
      </c>
      <c r="O2">
        <v>4890492</v>
      </c>
      <c r="P2">
        <v>9895353</v>
      </c>
      <c r="Q2">
        <f t="shared" ref="Q2" si="0">LOG(H2)</f>
        <v>5.5997368277030901</v>
      </c>
      <c r="R2">
        <f t="shared" ref="R2" si="1">LOG(I2)</f>
        <v>6.1508196611688852</v>
      </c>
      <c r="S2">
        <f t="shared" ref="S2" si="2">LOG(J2)</f>
        <v>5.7708505394549645</v>
      </c>
      <c r="T2">
        <f t="shared" ref="T2" si="3">LOG(K2)</f>
        <v>5.7074304981582555</v>
      </c>
      <c r="U2">
        <f t="shared" ref="U2" si="4">LOG(L2)</f>
        <v>5.8599142879398238</v>
      </c>
      <c r="V2">
        <f t="shared" ref="V2" si="5">LOG(M2)</f>
        <v>5.803708332865126</v>
      </c>
      <c r="W2">
        <f t="shared" ref="W2" si="6">LOG(N2)</f>
        <v>6.1581507219121443</v>
      </c>
      <c r="X2">
        <f t="shared" ref="X2" si="7">LOG(O2)</f>
        <v>6.6893525528120925</v>
      </c>
      <c r="Y2">
        <f t="shared" ref="Y2" si="8">LOG(P2)</f>
        <v>6.9954312915406582</v>
      </c>
      <c r="Z2">
        <f t="shared" ref="Z2" si="9">AVERAGE(Q2:S2)</f>
        <v>5.8404690094423133</v>
      </c>
      <c r="AA2">
        <f t="shared" ref="AA2" si="10">T2/Z2</f>
        <v>0.97722126235598994</v>
      </c>
      <c r="AB2">
        <f t="shared" ref="AB2" si="11">V2/Z2</f>
        <v>0.99370586908041869</v>
      </c>
      <c r="AC2">
        <f t="shared" ref="AC2" si="12">V2/Z2</f>
        <v>0.99370586908041869</v>
      </c>
      <c r="AD2">
        <f t="shared" ref="AD2" si="13">W2/Z2</f>
        <v>1.0543931851973247</v>
      </c>
      <c r="AE2">
        <f t="shared" ref="AE2" si="14">X2/Z2</f>
        <v>1.1453450984839377</v>
      </c>
      <c r="AF2">
        <f t="shared" ref="AF2" si="15">Y2/Z2</f>
        <v>1.1977516326567459</v>
      </c>
      <c r="AG2">
        <f t="shared" ref="AG2" si="16">TTEST(AA2:AC2,AD2:AF2,2,2)</f>
        <v>2.6879618825076609E-2</v>
      </c>
      <c r="AH2">
        <f t="shared" ref="AH2" si="17">(AVERAGE(N2:P2)/(AVERAGE(K2:M2)))</f>
        <v>8.6742416587676967</v>
      </c>
      <c r="AJ2">
        <v>0.99990000000000001</v>
      </c>
      <c r="AK2">
        <v>0.92400000000000004</v>
      </c>
      <c r="AL2">
        <v>1</v>
      </c>
    </row>
    <row r="3" spans="1:38" ht="14.45" x14ac:dyDescent="0.3">
      <c r="A3" t="s">
        <v>245</v>
      </c>
      <c r="B3" s="6" t="s">
        <v>293</v>
      </c>
      <c r="C3" t="s">
        <v>343</v>
      </c>
      <c r="D3">
        <v>6</v>
      </c>
      <c r="E3">
        <v>11.6</v>
      </c>
      <c r="F3">
        <v>11.6</v>
      </c>
      <c r="G3">
        <v>25.9299993515015</v>
      </c>
      <c r="H3">
        <v>21913136</v>
      </c>
      <c r="I3">
        <v>30134148</v>
      </c>
      <c r="J3">
        <v>18691720</v>
      </c>
      <c r="K3">
        <v>9502009</v>
      </c>
      <c r="L3">
        <v>5087899</v>
      </c>
      <c r="M3">
        <v>4921675</v>
      </c>
      <c r="N3">
        <v>27046512</v>
      </c>
      <c r="O3">
        <v>42617052</v>
      </c>
      <c r="P3">
        <v>20477612</v>
      </c>
      <c r="Q3">
        <f t="shared" ref="Q3:Q34" si="18">LOG(H3)</f>
        <v>7.3407045341118735</v>
      </c>
      <c r="R3">
        <f t="shared" ref="R3:R34" si="19">LOG(I3)</f>
        <v>7.4790589169212556</v>
      </c>
      <c r="S3">
        <f t="shared" ref="S3:S34" si="20">LOG(J3)</f>
        <v>7.2716492667153334</v>
      </c>
      <c r="T3">
        <f t="shared" ref="T3:T34" si="21">LOG(K3)</f>
        <v>6.9778154374332697</v>
      </c>
      <c r="U3">
        <f t="shared" ref="U3:U34" si="22">LOG(L3)</f>
        <v>6.7065384815361835</v>
      </c>
      <c r="V3">
        <f t="shared" ref="V3:V34" si="23">LOG(M3)</f>
        <v>6.6921129319253465</v>
      </c>
      <c r="W3">
        <f t="shared" ref="W3:W34" si="24">LOG(N3)</f>
        <v>7.4321112651236785</v>
      </c>
      <c r="X3">
        <f t="shared" ref="X3:X34" si="25">LOG(O3)</f>
        <v>7.6295834044487254</v>
      </c>
      <c r="Y3">
        <f t="shared" ref="Y3:Y34" si="26">LOG(P3)</f>
        <v>7.3112793099360713</v>
      </c>
      <c r="Z3">
        <f t="shared" ref="Z3:Z34" si="27">AVERAGE(Q3:S3)</f>
        <v>7.3638042392494869</v>
      </c>
      <c r="AA3">
        <f t="shared" ref="AA3:AA34" si="28">T3/Z3</f>
        <v>0.94758296265415698</v>
      </c>
      <c r="AB3">
        <f t="shared" ref="AB3:AB34" si="29">V3/Z3</f>
        <v>0.9087847414867456</v>
      </c>
      <c r="AC3">
        <f t="shared" ref="AC3:AC34" si="30">V3/Z3</f>
        <v>0.9087847414867456</v>
      </c>
      <c r="AD3">
        <f t="shared" ref="AD3:AD34" si="31">W3/Z3</f>
        <v>1.0092760512983372</v>
      </c>
      <c r="AE3">
        <f t="shared" ref="AE3:AE34" si="32">X3/Z3</f>
        <v>1.0360926440415976</v>
      </c>
      <c r="AF3">
        <f t="shared" ref="AF3:AF34" si="33">Y3/Z3</f>
        <v>0.99286714752227456</v>
      </c>
      <c r="AG3">
        <f t="shared" ref="AG3:AG34" si="34">TTEST(AA3:AC3,AD3:AF3,2,2)</f>
        <v>7.2728154377912253E-3</v>
      </c>
      <c r="AH3">
        <f t="shared" ref="AH3:AH34" si="35">(AVERAGE(N3:P3)/(AVERAGE(K3:M3)))</f>
        <v>4.6198802014167688</v>
      </c>
      <c r="AI3">
        <f>AVERAGE(AH3:AH4)</f>
        <v>5.3812198575016996</v>
      </c>
      <c r="AJ3">
        <v>0.99970000000000003</v>
      </c>
      <c r="AK3">
        <v>0.99390000000000001</v>
      </c>
      <c r="AL3">
        <v>2</v>
      </c>
    </row>
    <row r="4" spans="1:38" ht="14.45" x14ac:dyDescent="0.3">
      <c r="A4" t="s">
        <v>245</v>
      </c>
      <c r="B4" s="6" t="s">
        <v>293</v>
      </c>
      <c r="C4" t="s">
        <v>343</v>
      </c>
      <c r="H4">
        <v>17821896</v>
      </c>
      <c r="I4">
        <v>29489804</v>
      </c>
      <c r="J4">
        <v>11367250</v>
      </c>
      <c r="K4">
        <v>4475275</v>
      </c>
      <c r="L4">
        <v>4850750</v>
      </c>
      <c r="M4">
        <v>5405149</v>
      </c>
      <c r="N4">
        <v>33972472</v>
      </c>
      <c r="O4">
        <v>41451532</v>
      </c>
      <c r="P4">
        <v>15063109</v>
      </c>
      <c r="Q4">
        <f t="shared" si="18"/>
        <v>7.2509539050058969</v>
      </c>
      <c r="R4">
        <f t="shared" si="19"/>
        <v>7.4696718860817635</v>
      </c>
      <c r="S4">
        <f t="shared" si="20"/>
        <v>7.0556554115409336</v>
      </c>
      <c r="T4">
        <f t="shared" si="21"/>
        <v>6.6508197273196421</v>
      </c>
      <c r="U4">
        <f t="shared" si="22"/>
        <v>6.6858088923505976</v>
      </c>
      <c r="V4">
        <f t="shared" si="23"/>
        <v>6.7328076703496231</v>
      </c>
      <c r="W4">
        <f t="shared" si="24"/>
        <v>7.5311271493692642</v>
      </c>
      <c r="X4">
        <f t="shared" si="25"/>
        <v>7.6175405861975358</v>
      </c>
      <c r="Y4">
        <f t="shared" si="26"/>
        <v>7.1779146187566427</v>
      </c>
      <c r="Z4">
        <f t="shared" si="27"/>
        <v>7.2587604008761977</v>
      </c>
      <c r="AA4">
        <f t="shared" si="28"/>
        <v>0.91624731497086309</v>
      </c>
      <c r="AB4">
        <f t="shared" si="29"/>
        <v>0.92754234862703455</v>
      </c>
      <c r="AC4">
        <f t="shared" si="30"/>
        <v>0.92754234862703455</v>
      </c>
      <c r="AD4">
        <f t="shared" si="31"/>
        <v>1.0375224877873348</v>
      </c>
      <c r="AE4">
        <f t="shared" si="32"/>
        <v>1.0494271976903977</v>
      </c>
      <c r="AF4">
        <f t="shared" si="33"/>
        <v>0.98886231564968086</v>
      </c>
      <c r="AG4">
        <f t="shared" si="34"/>
        <v>5.8121415043143202E-3</v>
      </c>
      <c r="AH4">
        <f t="shared" si="35"/>
        <v>6.1425595135866295</v>
      </c>
    </row>
    <row r="5" spans="1:38" ht="14.45" x14ac:dyDescent="0.3">
      <c r="A5" t="s">
        <v>0</v>
      </c>
      <c r="B5" s="6" t="s">
        <v>29</v>
      </c>
      <c r="C5" t="s">
        <v>71</v>
      </c>
      <c r="D5">
        <v>1</v>
      </c>
      <c r="E5">
        <v>2.08</v>
      </c>
      <c r="F5">
        <v>2.08</v>
      </c>
      <c r="G5">
        <v>2.2220000624656699</v>
      </c>
      <c r="H5">
        <v>12227</v>
      </c>
      <c r="I5">
        <v>19367</v>
      </c>
      <c r="J5">
        <v>11916</v>
      </c>
      <c r="K5">
        <v>19291</v>
      </c>
      <c r="L5">
        <v>12239</v>
      </c>
      <c r="M5">
        <v>13957</v>
      </c>
      <c r="N5">
        <v>500690</v>
      </c>
      <c r="O5">
        <v>469369</v>
      </c>
      <c r="P5">
        <v>761709</v>
      </c>
      <c r="Q5">
        <f t="shared" si="18"/>
        <v>4.087319912206401</v>
      </c>
      <c r="R5">
        <f t="shared" si="19"/>
        <v>4.2870623525543943</v>
      </c>
      <c r="S5">
        <f t="shared" si="20"/>
        <v>4.0761304945430057</v>
      </c>
      <c r="T5">
        <f t="shared" si="21"/>
        <v>4.2853547410303703</v>
      </c>
      <c r="U5">
        <f t="shared" si="22"/>
        <v>4.087745934784734</v>
      </c>
      <c r="V5">
        <f t="shared" si="23"/>
        <v>4.1447920784977148</v>
      </c>
      <c r="W5">
        <f t="shared" si="24"/>
        <v>5.699568917565899</v>
      </c>
      <c r="X5">
        <f t="shared" si="25"/>
        <v>5.6715144027454816</v>
      </c>
      <c r="Y5">
        <f t="shared" si="26"/>
        <v>5.8817890870457221</v>
      </c>
      <c r="Z5">
        <f t="shared" si="27"/>
        <v>4.150170919767934</v>
      </c>
      <c r="AA5">
        <f t="shared" si="28"/>
        <v>1.0325730732241736</v>
      </c>
      <c r="AB5">
        <f t="shared" si="29"/>
        <v>0.99870394704839771</v>
      </c>
      <c r="AC5">
        <f t="shared" si="30"/>
        <v>0.99870394704839771</v>
      </c>
      <c r="AD5">
        <f t="shared" si="31"/>
        <v>1.3733335392086943</v>
      </c>
      <c r="AE5">
        <f t="shared" si="32"/>
        <v>1.3665736935631116</v>
      </c>
      <c r="AF5">
        <f t="shared" si="33"/>
        <v>1.4172402054647464</v>
      </c>
      <c r="AG5">
        <f t="shared" si="34"/>
        <v>4.2642776383233456E-5</v>
      </c>
      <c r="AH5">
        <f t="shared" si="35"/>
        <v>38.071712797062894</v>
      </c>
      <c r="AJ5">
        <v>0.99839999999999995</v>
      </c>
      <c r="AK5">
        <v>0.85760000000000003</v>
      </c>
      <c r="AL5">
        <v>1</v>
      </c>
    </row>
    <row r="6" spans="1:38" ht="14.45" x14ac:dyDescent="0.3">
      <c r="A6" t="s">
        <v>1</v>
      </c>
      <c r="B6" s="6" t="s">
        <v>30</v>
      </c>
      <c r="C6" t="s">
        <v>72</v>
      </c>
      <c r="D6">
        <v>2</v>
      </c>
      <c r="E6">
        <v>4.6100000000000003</v>
      </c>
      <c r="F6">
        <v>4.6100000000000003</v>
      </c>
      <c r="G6">
        <v>10.700000077485999</v>
      </c>
      <c r="H6">
        <v>1991661</v>
      </c>
      <c r="I6">
        <v>822540</v>
      </c>
      <c r="J6">
        <v>997429</v>
      </c>
      <c r="K6">
        <v>403150</v>
      </c>
      <c r="L6">
        <v>794282</v>
      </c>
      <c r="M6">
        <v>756245</v>
      </c>
      <c r="N6">
        <v>5074788</v>
      </c>
      <c r="O6">
        <v>6345715</v>
      </c>
      <c r="P6">
        <v>2759812</v>
      </c>
      <c r="Q6">
        <f t="shared" si="18"/>
        <v>6.2992154192491832</v>
      </c>
      <c r="R6">
        <f t="shared" si="19"/>
        <v>5.915157026812742</v>
      </c>
      <c r="S6">
        <f t="shared" si="20"/>
        <v>5.998881991069914</v>
      </c>
      <c r="T6">
        <f t="shared" si="21"/>
        <v>5.6054666641353714</v>
      </c>
      <c r="U6">
        <f t="shared" si="22"/>
        <v>5.8999747206895758</v>
      </c>
      <c r="V6">
        <f t="shared" si="23"/>
        <v>5.8786625162825574</v>
      </c>
      <c r="W6">
        <f t="shared" si="24"/>
        <v>6.7054179042496322</v>
      </c>
      <c r="X6">
        <f t="shared" si="25"/>
        <v>6.8024805630832113</v>
      </c>
      <c r="Y6">
        <f t="shared" si="26"/>
        <v>6.4408794986799034</v>
      </c>
      <c r="Z6">
        <f t="shared" si="27"/>
        <v>6.07108481237728</v>
      </c>
      <c r="AA6">
        <f t="shared" si="28"/>
        <v>0.92330560968401554</v>
      </c>
      <c r="AB6">
        <f t="shared" si="29"/>
        <v>0.96830512140063896</v>
      </c>
      <c r="AC6">
        <f t="shared" si="30"/>
        <v>0.96830512140063896</v>
      </c>
      <c r="AD6">
        <f t="shared" si="31"/>
        <v>1.1044843074139108</v>
      </c>
      <c r="AE6">
        <f t="shared" si="32"/>
        <v>1.1204720034901861</v>
      </c>
      <c r="AF6">
        <f t="shared" si="33"/>
        <v>1.0609108088143842</v>
      </c>
      <c r="AG6">
        <f t="shared" si="34"/>
        <v>3.6538557713446094E-3</v>
      </c>
      <c r="AH6">
        <f t="shared" si="35"/>
        <v>7.2582699187224922</v>
      </c>
      <c r="AJ6">
        <v>0.99980000000000002</v>
      </c>
      <c r="AK6">
        <v>0.97599999999999998</v>
      </c>
      <c r="AL6">
        <v>1</v>
      </c>
    </row>
    <row r="7" spans="1:38" ht="14.45" x14ac:dyDescent="0.3">
      <c r="A7" t="s">
        <v>127</v>
      </c>
      <c r="B7" s="6" t="s">
        <v>158</v>
      </c>
      <c r="C7" t="s">
        <v>191</v>
      </c>
      <c r="D7">
        <v>2</v>
      </c>
      <c r="E7">
        <v>4.01</v>
      </c>
      <c r="F7">
        <v>4.01</v>
      </c>
      <c r="G7">
        <v>4.1039999574422801</v>
      </c>
      <c r="H7">
        <v>224278</v>
      </c>
      <c r="I7">
        <v>480416</v>
      </c>
      <c r="J7">
        <v>564756</v>
      </c>
      <c r="K7">
        <v>236427</v>
      </c>
      <c r="L7">
        <v>223375</v>
      </c>
      <c r="M7">
        <v>281319</v>
      </c>
      <c r="N7">
        <v>777439</v>
      </c>
      <c r="O7">
        <v>538859</v>
      </c>
      <c r="P7">
        <v>1356514</v>
      </c>
      <c r="Q7">
        <f t="shared" si="18"/>
        <v>5.3507866746208714</v>
      </c>
      <c r="R7">
        <f t="shared" si="19"/>
        <v>5.6816174629190401</v>
      </c>
      <c r="S7">
        <f t="shared" si="20"/>
        <v>5.7518608535862912</v>
      </c>
      <c r="T7">
        <f t="shared" si="21"/>
        <v>5.3736970715384613</v>
      </c>
      <c r="U7">
        <f t="shared" si="22"/>
        <v>5.3490345655137004</v>
      </c>
      <c r="V7">
        <f t="shared" si="23"/>
        <v>5.4491990649646951</v>
      </c>
      <c r="W7">
        <f t="shared" si="24"/>
        <v>5.8906663230973511</v>
      </c>
      <c r="X7">
        <f t="shared" si="25"/>
        <v>5.7314751408215896</v>
      </c>
      <c r="Y7">
        <f t="shared" si="26"/>
        <v>6.1324242802880837</v>
      </c>
      <c r="Z7">
        <f t="shared" si="27"/>
        <v>5.5947549970420676</v>
      </c>
      <c r="AA7">
        <f t="shared" si="28"/>
        <v>0.96048836354398381</v>
      </c>
      <c r="AB7">
        <f t="shared" si="29"/>
        <v>0.97398350202031592</v>
      </c>
      <c r="AC7">
        <f t="shared" si="30"/>
        <v>0.97398350202031592</v>
      </c>
      <c r="AD7">
        <f t="shared" si="31"/>
        <v>1.0528908461964341</v>
      </c>
      <c r="AE7">
        <f t="shared" si="32"/>
        <v>1.0244371994576715</v>
      </c>
      <c r="AF7">
        <f t="shared" si="33"/>
        <v>1.0961023822366271</v>
      </c>
      <c r="AG7">
        <f t="shared" si="34"/>
        <v>1.4329478163492552E-2</v>
      </c>
      <c r="AH7">
        <f t="shared" si="35"/>
        <v>3.6064448315457258</v>
      </c>
      <c r="AJ7">
        <v>0.99980000000000002</v>
      </c>
      <c r="AK7">
        <v>0.99560000000000004</v>
      </c>
      <c r="AL7">
        <v>1</v>
      </c>
    </row>
    <row r="8" spans="1:38" ht="14.45" x14ac:dyDescent="0.3">
      <c r="A8" t="s">
        <v>501</v>
      </c>
      <c r="B8" s="6" t="s">
        <v>159</v>
      </c>
      <c r="C8" t="s">
        <v>192</v>
      </c>
      <c r="D8">
        <v>3</v>
      </c>
      <c r="E8">
        <v>6.61</v>
      </c>
      <c r="F8">
        <v>6.61</v>
      </c>
      <c r="G8">
        <v>5.3739998489618301</v>
      </c>
      <c r="H8">
        <v>685401</v>
      </c>
      <c r="I8">
        <v>998067</v>
      </c>
      <c r="J8">
        <v>713632</v>
      </c>
      <c r="K8">
        <v>422332</v>
      </c>
      <c r="L8">
        <v>483247</v>
      </c>
      <c r="M8">
        <v>199633</v>
      </c>
      <c r="N8">
        <v>2646882</v>
      </c>
      <c r="O8">
        <v>2014668</v>
      </c>
      <c r="P8">
        <v>2264368</v>
      </c>
      <c r="Q8">
        <f t="shared" si="18"/>
        <v>5.8359447337299217</v>
      </c>
      <c r="R8">
        <f t="shared" si="19"/>
        <v>5.9991596963511027</v>
      </c>
      <c r="S8">
        <f t="shared" si="20"/>
        <v>5.8534743160202929</v>
      </c>
      <c r="T8">
        <f t="shared" si="21"/>
        <v>5.6256539890661701</v>
      </c>
      <c r="U8">
        <f t="shared" si="22"/>
        <v>5.6841691666064573</v>
      </c>
      <c r="V8">
        <f t="shared" si="23"/>
        <v>5.3002323332103565</v>
      </c>
      <c r="W8">
        <f t="shared" si="24"/>
        <v>6.4227345805566722</v>
      </c>
      <c r="X8">
        <f t="shared" si="25"/>
        <v>6.304203488369124</v>
      </c>
      <c r="Y8">
        <f t="shared" si="26"/>
        <v>6.3549470088156212</v>
      </c>
      <c r="Z8">
        <f t="shared" si="27"/>
        <v>5.8961929153671058</v>
      </c>
      <c r="AA8">
        <f t="shared" si="28"/>
        <v>0.95411633740886659</v>
      </c>
      <c r="AB8">
        <f t="shared" si="29"/>
        <v>0.89892451100039283</v>
      </c>
      <c r="AC8">
        <f t="shared" si="30"/>
        <v>0.89892451100039283</v>
      </c>
      <c r="AD8">
        <f t="shared" si="31"/>
        <v>1.0893019737901135</v>
      </c>
      <c r="AE8">
        <f t="shared" si="32"/>
        <v>1.0691989863389018</v>
      </c>
      <c r="AF8">
        <f t="shared" si="33"/>
        <v>1.0778051363029313</v>
      </c>
      <c r="AG8">
        <f t="shared" si="34"/>
        <v>1.1161165825216009E-3</v>
      </c>
      <c r="AH8">
        <f t="shared" si="35"/>
        <v>6.2665968158145233</v>
      </c>
      <c r="AI8">
        <f>AVERAGE(AH8:AH9)</f>
        <v>6.8392992524585381</v>
      </c>
      <c r="AJ8">
        <v>0.99990000000000001</v>
      </c>
      <c r="AK8">
        <v>0.98399999999999999</v>
      </c>
      <c r="AL8">
        <v>2</v>
      </c>
    </row>
    <row r="9" spans="1:38" ht="14.45" x14ac:dyDescent="0.3">
      <c r="A9" t="s">
        <v>501</v>
      </c>
      <c r="B9" s="6" t="s">
        <v>159</v>
      </c>
      <c r="C9" t="s">
        <v>193</v>
      </c>
      <c r="H9">
        <v>818555</v>
      </c>
      <c r="I9">
        <v>1251120</v>
      </c>
      <c r="J9">
        <v>931686</v>
      </c>
      <c r="K9">
        <v>492374</v>
      </c>
      <c r="L9">
        <v>436572</v>
      </c>
      <c r="M9">
        <v>240906</v>
      </c>
      <c r="N9">
        <v>3762856</v>
      </c>
      <c r="O9">
        <v>1342946</v>
      </c>
      <c r="P9">
        <v>3565143</v>
      </c>
      <c r="Q9">
        <f t="shared" si="18"/>
        <v>5.9130478656587862</v>
      </c>
      <c r="R9">
        <f t="shared" si="19"/>
        <v>6.0972989666386255</v>
      </c>
      <c r="S9">
        <f t="shared" si="20"/>
        <v>5.9692695696024582</v>
      </c>
      <c r="T9">
        <f t="shared" si="21"/>
        <v>5.6922951117762279</v>
      </c>
      <c r="U9">
        <f t="shared" si="22"/>
        <v>5.6400558783372983</v>
      </c>
      <c r="V9">
        <f t="shared" si="23"/>
        <v>5.3818476166626921</v>
      </c>
      <c r="W9">
        <f t="shared" si="24"/>
        <v>6.5755175987073171</v>
      </c>
      <c r="X9">
        <f t="shared" si="25"/>
        <v>6.1280585499929758</v>
      </c>
      <c r="Y9">
        <f t="shared" si="26"/>
        <v>6.5520769543464761</v>
      </c>
      <c r="Z9">
        <f t="shared" si="27"/>
        <v>5.9932054672999557</v>
      </c>
      <c r="AA9">
        <f t="shared" si="28"/>
        <v>0.94979141676928136</v>
      </c>
      <c r="AB9">
        <f t="shared" si="29"/>
        <v>0.897991508221611</v>
      </c>
      <c r="AC9">
        <f t="shared" si="30"/>
        <v>0.897991508221611</v>
      </c>
      <c r="AD9">
        <f t="shared" si="31"/>
        <v>1.0971620503559514</v>
      </c>
      <c r="AE9">
        <f t="shared" si="32"/>
        <v>1.0225009944058825</v>
      </c>
      <c r="AF9">
        <f t="shared" si="33"/>
        <v>1.0932508471628124</v>
      </c>
      <c r="AG9">
        <f t="shared" si="34"/>
        <v>6.3877805215826972E-3</v>
      </c>
      <c r="AH9">
        <f t="shared" si="35"/>
        <v>7.4120016891025529</v>
      </c>
    </row>
    <row r="10" spans="1:38" ht="14.45" x14ac:dyDescent="0.3">
      <c r="A10" t="s">
        <v>128</v>
      </c>
      <c r="B10" s="6" t="s">
        <v>160</v>
      </c>
      <c r="C10" t="s">
        <v>194</v>
      </c>
      <c r="D10">
        <v>1</v>
      </c>
      <c r="E10">
        <v>2</v>
      </c>
      <c r="F10">
        <v>2</v>
      </c>
      <c r="G10">
        <v>9.62999984622002</v>
      </c>
      <c r="H10">
        <v>30479</v>
      </c>
      <c r="I10">
        <v>80079</v>
      </c>
      <c r="J10">
        <v>67400</v>
      </c>
      <c r="K10">
        <v>19710</v>
      </c>
      <c r="L10">
        <v>14155</v>
      </c>
      <c r="M10">
        <v>20615</v>
      </c>
      <c r="N10">
        <v>404538</v>
      </c>
      <c r="O10">
        <v>295005</v>
      </c>
      <c r="P10">
        <v>348132</v>
      </c>
      <c r="Q10">
        <f t="shared" si="18"/>
        <v>4.4840007139271982</v>
      </c>
      <c r="R10">
        <f t="shared" si="19"/>
        <v>4.9035186411796348</v>
      </c>
      <c r="S10">
        <f t="shared" si="20"/>
        <v>4.8286598965353198</v>
      </c>
      <c r="T10">
        <f t="shared" si="21"/>
        <v>4.2946866242794428</v>
      </c>
      <c r="U10">
        <f t="shared" si="22"/>
        <v>4.1509098737011216</v>
      </c>
      <c r="V10">
        <f t="shared" si="23"/>
        <v>4.3141833391373776</v>
      </c>
      <c r="W10">
        <f t="shared" si="24"/>
        <v>5.6069593230191934</v>
      </c>
      <c r="X10">
        <f t="shared" si="25"/>
        <v>5.469829376839205</v>
      </c>
      <c r="Y10">
        <f t="shared" si="26"/>
        <v>5.5417439451018167</v>
      </c>
      <c r="Z10">
        <f t="shared" si="27"/>
        <v>4.7387264172140506</v>
      </c>
      <c r="AA10">
        <f t="shared" si="28"/>
        <v>0.90629554149368607</v>
      </c>
      <c r="AB10">
        <f t="shared" si="29"/>
        <v>0.91040987795065276</v>
      </c>
      <c r="AC10">
        <f t="shared" si="30"/>
        <v>0.91040987795065276</v>
      </c>
      <c r="AD10">
        <f t="shared" si="31"/>
        <v>1.1832207283904748</v>
      </c>
      <c r="AE10">
        <f t="shared" si="32"/>
        <v>1.1542825846559375</v>
      </c>
      <c r="AF10">
        <f t="shared" si="33"/>
        <v>1.1694585120952961</v>
      </c>
      <c r="AG10">
        <f t="shared" si="34"/>
        <v>6.7116037772545358E-6</v>
      </c>
      <c r="AH10">
        <f t="shared" si="35"/>
        <v>19.230451541850222</v>
      </c>
      <c r="AJ10">
        <v>0.999</v>
      </c>
      <c r="AK10">
        <v>0.84130000000000005</v>
      </c>
      <c r="AL10">
        <v>1</v>
      </c>
    </row>
    <row r="11" spans="1:38" ht="14.45" x14ac:dyDescent="0.3">
      <c r="A11" t="s">
        <v>129</v>
      </c>
      <c r="B11" s="6" t="s">
        <v>161</v>
      </c>
      <c r="C11" t="s">
        <v>195</v>
      </c>
      <c r="D11">
        <v>9</v>
      </c>
      <c r="E11">
        <v>12.96</v>
      </c>
      <c r="F11">
        <v>12.96</v>
      </c>
      <c r="G11">
        <v>28.8599997758865</v>
      </c>
      <c r="H11">
        <v>9009600</v>
      </c>
      <c r="I11">
        <v>16408190</v>
      </c>
      <c r="J11">
        <v>3521272</v>
      </c>
      <c r="K11">
        <v>4098045</v>
      </c>
      <c r="L11">
        <v>1882444</v>
      </c>
      <c r="M11">
        <v>6163716</v>
      </c>
      <c r="N11">
        <v>338970720</v>
      </c>
      <c r="O11">
        <v>198233200</v>
      </c>
      <c r="P11">
        <v>308509856</v>
      </c>
      <c r="Q11">
        <f t="shared" si="18"/>
        <v>6.9547055099969333</v>
      </c>
      <c r="R11">
        <f t="shared" si="19"/>
        <v>7.2150606763384797</v>
      </c>
      <c r="S11">
        <f t="shared" si="20"/>
        <v>6.5466995733623081</v>
      </c>
      <c r="T11">
        <f t="shared" si="21"/>
        <v>6.6125767230120731</v>
      </c>
      <c r="U11">
        <f t="shared" si="22"/>
        <v>6.2747220654290556</v>
      </c>
      <c r="V11">
        <f t="shared" si="23"/>
        <v>6.7898426199110276</v>
      </c>
      <c r="W11">
        <f t="shared" si="24"/>
        <v>8.5301621858384244</v>
      </c>
      <c r="X11">
        <f t="shared" si="25"/>
        <v>8.2971763916695576</v>
      </c>
      <c r="Y11">
        <f t="shared" si="26"/>
        <v>8.4892690430468605</v>
      </c>
      <c r="Z11">
        <f t="shared" si="27"/>
        <v>6.9054885865659061</v>
      </c>
      <c r="AA11">
        <f t="shared" si="28"/>
        <v>0.95758274597344639</v>
      </c>
      <c r="AB11">
        <f t="shared" si="29"/>
        <v>0.98325303630508365</v>
      </c>
      <c r="AC11">
        <f t="shared" si="30"/>
        <v>0.98325303630508365</v>
      </c>
      <c r="AD11">
        <f t="shared" si="31"/>
        <v>1.2352727948074804</v>
      </c>
      <c r="AE11">
        <f t="shared" si="32"/>
        <v>1.2015335754534548</v>
      </c>
      <c r="AF11">
        <f t="shared" si="33"/>
        <v>1.2293509628793069</v>
      </c>
      <c r="AG11">
        <f t="shared" si="34"/>
        <v>5.1710995027481929E-5</v>
      </c>
      <c r="AH11">
        <f t="shared" si="35"/>
        <v>69.63928688621445</v>
      </c>
      <c r="AI11">
        <f>AVERAGE(AH11:AH12)</f>
        <v>66.412298447931917</v>
      </c>
      <c r="AJ11" s="5">
        <v>0.99980000000000002</v>
      </c>
      <c r="AK11" s="5">
        <v>0.9869</v>
      </c>
      <c r="AL11">
        <v>2</v>
      </c>
    </row>
    <row r="12" spans="1:38" ht="14.45" x14ac:dyDescent="0.3">
      <c r="A12" t="s">
        <v>129</v>
      </c>
      <c r="B12" s="6" t="s">
        <v>161</v>
      </c>
      <c r="C12" t="s">
        <v>195</v>
      </c>
      <c r="H12">
        <v>6893372</v>
      </c>
      <c r="I12">
        <v>13611095</v>
      </c>
      <c r="J12">
        <v>3252845</v>
      </c>
      <c r="K12">
        <v>4228326</v>
      </c>
      <c r="L12">
        <v>2684614</v>
      </c>
      <c r="M12">
        <v>6194652</v>
      </c>
      <c r="N12">
        <v>326169376</v>
      </c>
      <c r="O12">
        <v>199225408</v>
      </c>
      <c r="P12">
        <v>302812480</v>
      </c>
      <c r="Q12">
        <f t="shared" si="18"/>
        <v>6.8384317157766432</v>
      </c>
      <c r="R12">
        <f t="shared" si="19"/>
        <v>7.1338930651980661</v>
      </c>
      <c r="S12">
        <f t="shared" si="20"/>
        <v>6.512263369384379</v>
      </c>
      <c r="T12">
        <f t="shared" si="21"/>
        <v>6.6261684636266649</v>
      </c>
      <c r="U12">
        <f t="shared" si="22"/>
        <v>6.4288818506608623</v>
      </c>
      <c r="V12">
        <f t="shared" si="23"/>
        <v>6.7920169138234945</v>
      </c>
      <c r="W12">
        <f t="shared" si="24"/>
        <v>8.5134431827663235</v>
      </c>
      <c r="X12">
        <f t="shared" si="25"/>
        <v>8.299344724903575</v>
      </c>
      <c r="Y12">
        <f t="shared" si="26"/>
        <v>8.4811737700468051</v>
      </c>
      <c r="Z12">
        <f t="shared" si="27"/>
        <v>6.8281960501196961</v>
      </c>
      <c r="AA12">
        <f t="shared" si="28"/>
        <v>0.97041274371589115</v>
      </c>
      <c r="AB12">
        <f t="shared" si="29"/>
        <v>0.99470150885671083</v>
      </c>
      <c r="AC12">
        <f t="shared" si="30"/>
        <v>0.99470150885671083</v>
      </c>
      <c r="AD12">
        <f t="shared" si="31"/>
        <v>1.2468070805636997</v>
      </c>
      <c r="AE12">
        <f t="shared" si="32"/>
        <v>1.2154520262724575</v>
      </c>
      <c r="AF12">
        <f t="shared" si="33"/>
        <v>1.2420811745582689</v>
      </c>
      <c r="AG12">
        <f t="shared" si="34"/>
        <v>4.0196917415874598E-5</v>
      </c>
      <c r="AH12">
        <f t="shared" si="35"/>
        <v>63.185310009649378</v>
      </c>
    </row>
    <row r="13" spans="1:38" x14ac:dyDescent="0.25">
      <c r="A13" t="s">
        <v>247</v>
      </c>
      <c r="B13" s="6" t="s">
        <v>295</v>
      </c>
      <c r="C13" t="s">
        <v>345</v>
      </c>
      <c r="D13">
        <v>5</v>
      </c>
      <c r="E13">
        <v>0</v>
      </c>
      <c r="F13">
        <v>6.21</v>
      </c>
      <c r="G13">
        <v>46.290001273155198</v>
      </c>
      <c r="H13">
        <v>57338656</v>
      </c>
      <c r="I13">
        <v>28882050</v>
      </c>
      <c r="J13">
        <v>11063994</v>
      </c>
      <c r="K13">
        <v>37068100</v>
      </c>
      <c r="L13">
        <v>32635956</v>
      </c>
      <c r="M13">
        <v>25048472</v>
      </c>
      <c r="N13">
        <v>160749584</v>
      </c>
      <c r="O13">
        <v>92888536</v>
      </c>
      <c r="P13">
        <v>69435728</v>
      </c>
      <c r="Q13">
        <f t="shared" si="18"/>
        <v>7.7584475090041805</v>
      </c>
      <c r="R13">
        <f t="shared" si="19"/>
        <v>7.4606280154935511</v>
      </c>
      <c r="S13">
        <f t="shared" si="20"/>
        <v>7.0439119315835752</v>
      </c>
      <c r="T13">
        <f t="shared" si="21"/>
        <v>7.5690003259631258</v>
      </c>
      <c r="U13">
        <f t="shared" si="22"/>
        <v>7.5136963389392628</v>
      </c>
      <c r="V13">
        <f t="shared" si="23"/>
        <v>7.3987812382987386</v>
      </c>
      <c r="W13">
        <f t="shared" si="24"/>
        <v>8.2061498576974223</v>
      </c>
      <c r="X13">
        <f t="shared" si="25"/>
        <v>7.9679621180931193</v>
      </c>
      <c r="Y13">
        <f t="shared" si="26"/>
        <v>7.8415829932297987</v>
      </c>
      <c r="Z13">
        <f t="shared" si="27"/>
        <v>7.4209958186937692</v>
      </c>
      <c r="AA13">
        <f t="shared" si="28"/>
        <v>1.0199440224580814</v>
      </c>
      <c r="AB13">
        <f t="shared" si="29"/>
        <v>0.99700652298724235</v>
      </c>
      <c r="AC13">
        <f t="shared" si="30"/>
        <v>0.99700652298724235</v>
      </c>
      <c r="AD13">
        <f t="shared" si="31"/>
        <v>1.1058017088523107</v>
      </c>
      <c r="AE13">
        <f t="shared" si="32"/>
        <v>1.0737052429030509</v>
      </c>
      <c r="AF13">
        <f t="shared" si="33"/>
        <v>1.0566753013762054</v>
      </c>
      <c r="AG13">
        <f t="shared" si="34"/>
        <v>1.0474400493840214E-2</v>
      </c>
      <c r="AH13">
        <f t="shared" si="35"/>
        <v>3.4096594024383182</v>
      </c>
      <c r="AJ13">
        <v>0.99990000000000001</v>
      </c>
      <c r="AK13">
        <v>0.96899999999999997</v>
      </c>
      <c r="AL13">
        <v>1</v>
      </c>
    </row>
    <row r="14" spans="1:38" x14ac:dyDescent="0.25">
      <c r="A14" t="s">
        <v>131</v>
      </c>
      <c r="B14" s="6" t="s">
        <v>32</v>
      </c>
      <c r="C14" t="s">
        <v>198</v>
      </c>
      <c r="D14">
        <v>9</v>
      </c>
      <c r="E14">
        <v>12.52</v>
      </c>
      <c r="F14">
        <v>12.52</v>
      </c>
      <c r="G14">
        <v>22.6099997758865</v>
      </c>
      <c r="H14">
        <v>1050896</v>
      </c>
      <c r="I14">
        <v>1548090</v>
      </c>
      <c r="J14">
        <v>1124526</v>
      </c>
      <c r="K14">
        <v>840104</v>
      </c>
      <c r="L14">
        <v>705233</v>
      </c>
      <c r="M14">
        <v>254235</v>
      </c>
      <c r="N14">
        <v>4416933</v>
      </c>
      <c r="O14">
        <v>3201800</v>
      </c>
      <c r="P14">
        <v>3235555</v>
      </c>
      <c r="Q14">
        <f t="shared" si="18"/>
        <v>6.0215597389959301</v>
      </c>
      <c r="R14">
        <f t="shared" si="19"/>
        <v>6.1897962052920805</v>
      </c>
      <c r="S14">
        <f t="shared" si="20"/>
        <v>6.0509695011464775</v>
      </c>
      <c r="T14">
        <f t="shared" si="21"/>
        <v>5.9243330525265474</v>
      </c>
      <c r="U14">
        <f t="shared" si="22"/>
        <v>5.8483326260643027</v>
      </c>
      <c r="V14">
        <f t="shared" si="23"/>
        <v>5.4052353387456105</v>
      </c>
      <c r="W14">
        <f t="shared" si="24"/>
        <v>6.645120811540262</v>
      </c>
      <c r="X14">
        <f t="shared" si="25"/>
        <v>6.5053942002849867</v>
      </c>
      <c r="Y14">
        <f t="shared" si="26"/>
        <v>6.5099487866318739</v>
      </c>
      <c r="Z14">
        <f t="shared" si="27"/>
        <v>6.0874418151448291</v>
      </c>
      <c r="AA14">
        <f t="shared" si="28"/>
        <v>0.97320569665035872</v>
      </c>
      <c r="AB14">
        <f t="shared" si="29"/>
        <v>0.88793215654201896</v>
      </c>
      <c r="AC14">
        <f t="shared" si="30"/>
        <v>0.88793215654201896</v>
      </c>
      <c r="AD14">
        <f t="shared" si="31"/>
        <v>1.0916113883845253</v>
      </c>
      <c r="AE14">
        <f t="shared" si="32"/>
        <v>1.0686581322387907</v>
      </c>
      <c r="AF14">
        <f t="shared" si="33"/>
        <v>1.0694063260589854</v>
      </c>
      <c r="AG14">
        <f t="shared" si="34"/>
        <v>5.5132478105940057E-3</v>
      </c>
      <c r="AH14">
        <f t="shared" si="35"/>
        <v>6.0315941790603542</v>
      </c>
      <c r="AI14">
        <f>AVERAGE(AH14:AH18)</f>
        <v>21.149653387083866</v>
      </c>
      <c r="AJ14">
        <v>1</v>
      </c>
      <c r="AK14">
        <v>0.99780000000000002</v>
      </c>
      <c r="AL14">
        <v>5</v>
      </c>
    </row>
    <row r="15" spans="1:38" x14ac:dyDescent="0.25">
      <c r="A15" t="s">
        <v>131</v>
      </c>
      <c r="B15" s="6" t="s">
        <v>32</v>
      </c>
      <c r="C15" t="s">
        <v>73</v>
      </c>
      <c r="H15">
        <v>466702</v>
      </c>
      <c r="I15">
        <v>910062</v>
      </c>
      <c r="J15">
        <v>538243</v>
      </c>
      <c r="K15">
        <v>395543</v>
      </c>
      <c r="L15">
        <v>334325</v>
      </c>
      <c r="M15">
        <v>134512</v>
      </c>
      <c r="N15">
        <v>2220637</v>
      </c>
      <c r="O15">
        <v>1576692</v>
      </c>
      <c r="P15">
        <v>4821177</v>
      </c>
      <c r="Q15">
        <f t="shared" si="18"/>
        <v>5.6690396620102952</v>
      </c>
      <c r="R15">
        <f t="shared" si="19"/>
        <v>5.9590709806075237</v>
      </c>
      <c r="S15">
        <f t="shared" si="20"/>
        <v>5.7309783904116571</v>
      </c>
      <c r="T15">
        <f t="shared" si="21"/>
        <v>5.5971937031247485</v>
      </c>
      <c r="U15">
        <f t="shared" si="22"/>
        <v>5.5241688532784616</v>
      </c>
      <c r="V15">
        <f t="shared" si="23"/>
        <v>5.1287610300730879</v>
      </c>
      <c r="W15">
        <f t="shared" si="24"/>
        <v>6.3464775717040824</v>
      </c>
      <c r="X15">
        <f t="shared" si="25"/>
        <v>6.1977468640552447</v>
      </c>
      <c r="Y15">
        <f t="shared" si="26"/>
        <v>6.6831530760406119</v>
      </c>
      <c r="Z15">
        <f t="shared" si="27"/>
        <v>5.7863630110098256</v>
      </c>
      <c r="AA15">
        <f t="shared" si="28"/>
        <v>0.96730773587396068</v>
      </c>
      <c r="AB15">
        <f t="shared" si="29"/>
        <v>0.88635314105155416</v>
      </c>
      <c r="AC15">
        <f t="shared" si="30"/>
        <v>0.88635314105155416</v>
      </c>
      <c r="AD15">
        <f t="shared" si="31"/>
        <v>1.0967990704400183</v>
      </c>
      <c r="AE15">
        <f t="shared" si="32"/>
        <v>1.0710954104093835</v>
      </c>
      <c r="AF15">
        <f t="shared" si="33"/>
        <v>1.1549833744140225</v>
      </c>
      <c r="AG15">
        <f t="shared" si="34"/>
        <v>6.088019867983083E-3</v>
      </c>
      <c r="AH15">
        <f t="shared" si="35"/>
        <v>9.9707374071588877</v>
      </c>
    </row>
    <row r="16" spans="1:38" x14ac:dyDescent="0.25">
      <c r="A16" t="s">
        <v>131</v>
      </c>
      <c r="B16" s="6" t="s">
        <v>32</v>
      </c>
      <c r="C16" t="s">
        <v>73</v>
      </c>
      <c r="H16">
        <v>466702</v>
      </c>
      <c r="I16">
        <v>910062</v>
      </c>
      <c r="J16">
        <v>493838</v>
      </c>
      <c r="K16">
        <v>406191</v>
      </c>
      <c r="L16">
        <v>242544</v>
      </c>
      <c r="M16">
        <v>112008</v>
      </c>
      <c r="N16">
        <v>2239153</v>
      </c>
      <c r="O16">
        <v>1705075</v>
      </c>
      <c r="P16">
        <v>5367438</v>
      </c>
      <c r="Q16">
        <f t="shared" si="18"/>
        <v>5.6690396620102952</v>
      </c>
      <c r="R16">
        <f t="shared" si="19"/>
        <v>5.9590709806075237</v>
      </c>
      <c r="S16">
        <f t="shared" si="20"/>
        <v>5.6935845051085696</v>
      </c>
      <c r="T16">
        <f t="shared" si="21"/>
        <v>5.608730296484743</v>
      </c>
      <c r="U16">
        <f t="shared" si="22"/>
        <v>5.3847905356138179</v>
      </c>
      <c r="V16">
        <f t="shared" si="23"/>
        <v>5.0492490425967622</v>
      </c>
      <c r="W16">
        <f t="shared" si="24"/>
        <v>6.3500837696779744</v>
      </c>
      <c r="X16">
        <f t="shared" si="25"/>
        <v>6.2317434867711965</v>
      </c>
      <c r="Y16">
        <f t="shared" si="26"/>
        <v>6.7297670365431461</v>
      </c>
      <c r="Z16">
        <f t="shared" si="27"/>
        <v>5.7738983825754628</v>
      </c>
      <c r="AA16">
        <f t="shared" si="28"/>
        <v>0.97139400883999516</v>
      </c>
      <c r="AB16">
        <f t="shared" si="29"/>
        <v>0.87449565406873875</v>
      </c>
      <c r="AC16">
        <f t="shared" si="30"/>
        <v>0.87449565406873875</v>
      </c>
      <c r="AD16">
        <f t="shared" si="31"/>
        <v>1.0997913972371476</v>
      </c>
      <c r="AE16">
        <f t="shared" si="32"/>
        <v>1.0792956636676225</v>
      </c>
      <c r="AF16">
        <f t="shared" si="33"/>
        <v>1.1655499613315528</v>
      </c>
      <c r="AG16">
        <f t="shared" si="34"/>
        <v>7.4003045280231078E-3</v>
      </c>
      <c r="AH16">
        <f t="shared" si="35"/>
        <v>12.240225674110704</v>
      </c>
    </row>
    <row r="17" spans="1:38" x14ac:dyDescent="0.25">
      <c r="A17" t="s">
        <v>131</v>
      </c>
      <c r="B17" s="6" t="s">
        <v>32</v>
      </c>
      <c r="C17" t="s">
        <v>73</v>
      </c>
      <c r="H17">
        <v>54849</v>
      </c>
      <c r="I17">
        <v>18078</v>
      </c>
      <c r="J17">
        <v>36882</v>
      </c>
      <c r="K17">
        <v>7118</v>
      </c>
      <c r="L17">
        <v>19833</v>
      </c>
      <c r="M17">
        <v>10670</v>
      </c>
      <c r="N17">
        <v>1207008</v>
      </c>
      <c r="O17">
        <v>1078910</v>
      </c>
      <c r="P17">
        <v>545236</v>
      </c>
      <c r="Q17">
        <f t="shared" si="18"/>
        <v>4.7391687139810879</v>
      </c>
      <c r="R17">
        <f t="shared" si="19"/>
        <v>4.2571503820570005</v>
      </c>
      <c r="S17">
        <f t="shared" si="20"/>
        <v>4.5668144635045014</v>
      </c>
      <c r="T17">
        <f t="shared" si="21"/>
        <v>3.8523579836678272</v>
      </c>
      <c r="U17">
        <f t="shared" si="22"/>
        <v>4.2973884118806271</v>
      </c>
      <c r="V17">
        <f t="shared" si="23"/>
        <v>4.0281644194244697</v>
      </c>
      <c r="W17">
        <f t="shared" si="24"/>
        <v>6.0817101485930749</v>
      </c>
      <c r="X17">
        <f t="shared" si="25"/>
        <v>6.0329852184238044</v>
      </c>
      <c r="Y17">
        <f t="shared" si="26"/>
        <v>5.7365845230342218</v>
      </c>
      <c r="Z17">
        <f t="shared" si="27"/>
        <v>4.5210445198475302</v>
      </c>
      <c r="AA17">
        <f t="shared" si="28"/>
        <v>0.8520946800580822</v>
      </c>
      <c r="AB17">
        <f t="shared" si="29"/>
        <v>0.89098092304570298</v>
      </c>
      <c r="AC17">
        <f t="shared" si="30"/>
        <v>0.89098092304570298</v>
      </c>
      <c r="AD17">
        <f t="shared" si="31"/>
        <v>1.3452002345683995</v>
      </c>
      <c r="AE17">
        <f t="shared" si="32"/>
        <v>1.3344228732848806</v>
      </c>
      <c r="AF17">
        <f t="shared" si="33"/>
        <v>1.2688626484102141</v>
      </c>
      <c r="AG17">
        <f t="shared" si="34"/>
        <v>8.6216024754659642E-5</v>
      </c>
      <c r="AH17">
        <f t="shared" si="35"/>
        <v>75.25461843119534</v>
      </c>
    </row>
    <row r="18" spans="1:38" x14ac:dyDescent="0.25">
      <c r="A18" t="s">
        <v>131</v>
      </c>
      <c r="B18" s="6" t="s">
        <v>32</v>
      </c>
      <c r="C18" t="s">
        <v>73</v>
      </c>
      <c r="H18">
        <v>2594596</v>
      </c>
      <c r="I18">
        <v>3458353</v>
      </c>
      <c r="J18">
        <v>5191014</v>
      </c>
      <c r="K18">
        <v>2532097</v>
      </c>
      <c r="L18">
        <v>8399227</v>
      </c>
      <c r="M18">
        <v>3624313</v>
      </c>
      <c r="N18">
        <v>8121733</v>
      </c>
      <c r="O18">
        <v>12585870</v>
      </c>
      <c r="P18">
        <v>12058464</v>
      </c>
      <c r="Q18">
        <f t="shared" si="18"/>
        <v>6.4140697442153538</v>
      </c>
      <c r="R18">
        <f t="shared" si="19"/>
        <v>6.5388693203802823</v>
      </c>
      <c r="S18">
        <f t="shared" si="20"/>
        <v>6.7152522001588624</v>
      </c>
      <c r="T18">
        <f t="shared" si="21"/>
        <v>6.4034803386904358</v>
      </c>
      <c r="U18">
        <f t="shared" si="22"/>
        <v>6.9242393187902032</v>
      </c>
      <c r="V18">
        <f t="shared" si="23"/>
        <v>6.5592256968146394</v>
      </c>
      <c r="W18">
        <f t="shared" si="24"/>
        <v>6.9096487080630711</v>
      </c>
      <c r="X18">
        <f t="shared" si="25"/>
        <v>7.0998832415879942</v>
      </c>
      <c r="Y18">
        <f t="shared" si="26"/>
        <v>7.0812919911533623</v>
      </c>
      <c r="Z18">
        <f t="shared" si="27"/>
        <v>6.5560637549181662</v>
      </c>
      <c r="AA18">
        <f t="shared" si="28"/>
        <v>0.97672636784331657</v>
      </c>
      <c r="AB18">
        <f t="shared" si="29"/>
        <v>1.0004822927315344</v>
      </c>
      <c r="AC18">
        <f t="shared" si="30"/>
        <v>1.0004822927315344</v>
      </c>
      <c r="AD18">
        <f t="shared" si="31"/>
        <v>1.053932506815489</v>
      </c>
      <c r="AE18">
        <f t="shared" si="32"/>
        <v>1.0829490845420577</v>
      </c>
      <c r="AF18">
        <f t="shared" si="33"/>
        <v>1.0801133509174901</v>
      </c>
      <c r="AG18">
        <f t="shared" si="34"/>
        <v>2.798247674949652E-3</v>
      </c>
      <c r="AH18">
        <f t="shared" si="35"/>
        <v>2.2510912438940323</v>
      </c>
    </row>
    <row r="19" spans="1:38" x14ac:dyDescent="0.25">
      <c r="A19" t="s">
        <v>2</v>
      </c>
      <c r="B19" s="6" t="s">
        <v>33</v>
      </c>
      <c r="C19" t="s">
        <v>74</v>
      </c>
      <c r="D19">
        <v>3</v>
      </c>
      <c r="E19">
        <v>6.02</v>
      </c>
      <c r="F19">
        <v>6.02</v>
      </c>
      <c r="G19">
        <v>8.4109999239444697</v>
      </c>
      <c r="H19">
        <v>541651</v>
      </c>
      <c r="I19">
        <v>258405</v>
      </c>
      <c r="J19">
        <v>49700</v>
      </c>
      <c r="K19">
        <v>10361</v>
      </c>
      <c r="L19">
        <v>7005</v>
      </c>
      <c r="M19">
        <v>19348</v>
      </c>
      <c r="N19">
        <v>5189427</v>
      </c>
      <c r="O19">
        <v>7532838</v>
      </c>
      <c r="P19">
        <v>4826655</v>
      </c>
      <c r="Q19">
        <f t="shared" si="18"/>
        <v>5.7337195492808668</v>
      </c>
      <c r="R19">
        <f t="shared" si="19"/>
        <v>5.4123009127727402</v>
      </c>
      <c r="S19">
        <f t="shared" si="20"/>
        <v>4.6963563887333324</v>
      </c>
      <c r="T19">
        <f t="shared" si="21"/>
        <v>4.0154016737029492</v>
      </c>
      <c r="U19">
        <f t="shared" si="22"/>
        <v>3.8454081396217936</v>
      </c>
      <c r="V19">
        <f t="shared" si="23"/>
        <v>4.2866360787164179</v>
      </c>
      <c r="W19">
        <f t="shared" si="24"/>
        <v>6.7151194070823159</v>
      </c>
      <c r="X19">
        <f t="shared" si="25"/>
        <v>6.8769586276658794</v>
      </c>
      <c r="Y19">
        <f t="shared" si="26"/>
        <v>6.6836462573952478</v>
      </c>
      <c r="Z19">
        <f t="shared" si="27"/>
        <v>5.2807922835956456</v>
      </c>
      <c r="AA19">
        <f t="shared" si="28"/>
        <v>0.7603786435941573</v>
      </c>
      <c r="AB19">
        <f t="shared" si="29"/>
        <v>0.811741088933285</v>
      </c>
      <c r="AC19">
        <f t="shared" si="30"/>
        <v>0.811741088933285</v>
      </c>
      <c r="AD19">
        <f t="shared" si="31"/>
        <v>1.2716121078918956</v>
      </c>
      <c r="AE19">
        <f t="shared" si="32"/>
        <v>1.3022588767652528</v>
      </c>
      <c r="AF19">
        <f t="shared" si="33"/>
        <v>1.2656521783970665</v>
      </c>
      <c r="AG19">
        <f t="shared" si="34"/>
        <v>1.9022953823888577E-5</v>
      </c>
      <c r="AH19">
        <f t="shared" si="35"/>
        <v>477.98986762542899</v>
      </c>
      <c r="AJ19">
        <v>0.99809999999999999</v>
      </c>
      <c r="AK19">
        <v>0.66679999999999995</v>
      </c>
      <c r="AL19">
        <v>1</v>
      </c>
    </row>
    <row r="20" spans="1:38" x14ac:dyDescent="0.25">
      <c r="A20" t="s">
        <v>503</v>
      </c>
      <c r="B20" s="6" t="s">
        <v>516</v>
      </c>
      <c r="C20" t="s">
        <v>527</v>
      </c>
      <c r="D20">
        <v>1</v>
      </c>
      <c r="E20">
        <v>2</v>
      </c>
      <c r="F20">
        <v>2</v>
      </c>
      <c r="G20">
        <v>4.93000000715256</v>
      </c>
      <c r="H20">
        <v>11304130</v>
      </c>
      <c r="I20">
        <v>7493828</v>
      </c>
      <c r="J20">
        <v>7912922</v>
      </c>
      <c r="K20">
        <v>12255184</v>
      </c>
      <c r="L20">
        <v>3144089</v>
      </c>
      <c r="M20">
        <v>7466365</v>
      </c>
      <c r="N20">
        <v>15446817</v>
      </c>
      <c r="O20">
        <v>20935528</v>
      </c>
      <c r="P20">
        <v>32432520</v>
      </c>
      <c r="Q20">
        <f t="shared" si="18"/>
        <v>7.0532371433520034</v>
      </c>
      <c r="R20">
        <f t="shared" si="19"/>
        <v>6.8747037208490349</v>
      </c>
      <c r="S20">
        <f t="shared" si="20"/>
        <v>6.8983368847801385</v>
      </c>
      <c r="T20">
        <f t="shared" si="21"/>
        <v>7.0883198361580497</v>
      </c>
      <c r="U20">
        <f t="shared" si="22"/>
        <v>6.4974948311529364</v>
      </c>
      <c r="V20">
        <f t="shared" si="23"/>
        <v>6.8731092169874453</v>
      </c>
      <c r="W20">
        <f t="shared" si="24"/>
        <v>7.1888390014468149</v>
      </c>
      <c r="X20">
        <f t="shared" si="25"/>
        <v>7.3208839183963352</v>
      </c>
      <c r="Y20">
        <f t="shared" si="26"/>
        <v>7.5109806945741484</v>
      </c>
      <c r="Z20">
        <f t="shared" si="27"/>
        <v>6.9420925829937259</v>
      </c>
      <c r="AA20">
        <f t="shared" si="28"/>
        <v>1.0210638581113916</v>
      </c>
      <c r="AB20">
        <f t="shared" si="29"/>
        <v>0.99006302996084039</v>
      </c>
      <c r="AC20">
        <f t="shared" si="30"/>
        <v>0.99006302996084039</v>
      </c>
      <c r="AD20">
        <f t="shared" si="31"/>
        <v>1.0355435217123943</v>
      </c>
      <c r="AE20">
        <f t="shared" si="32"/>
        <v>1.0545644315275406</v>
      </c>
      <c r="AF20">
        <f t="shared" si="33"/>
        <v>1.0819476411153095</v>
      </c>
      <c r="AG20">
        <f t="shared" si="34"/>
        <v>2.8433256316665469E-2</v>
      </c>
      <c r="AH20">
        <f t="shared" si="35"/>
        <v>3.0095318136323157</v>
      </c>
      <c r="AJ20">
        <v>0.99970000000000003</v>
      </c>
      <c r="AK20">
        <v>0.99219999999999997</v>
      </c>
      <c r="AL20">
        <v>1</v>
      </c>
    </row>
    <row r="21" spans="1:38" x14ac:dyDescent="0.25">
      <c r="A21" t="s">
        <v>504</v>
      </c>
      <c r="B21" s="6" t="s">
        <v>517</v>
      </c>
      <c r="C21" t="s">
        <v>528</v>
      </c>
      <c r="D21">
        <v>2</v>
      </c>
      <c r="E21">
        <v>3.66</v>
      </c>
      <c r="F21">
        <v>3.66</v>
      </c>
      <c r="G21">
        <v>7.3219999670982396</v>
      </c>
      <c r="H21">
        <v>335802</v>
      </c>
      <c r="I21">
        <v>405615</v>
      </c>
      <c r="J21">
        <v>2025835</v>
      </c>
      <c r="K21">
        <v>1338267</v>
      </c>
      <c r="L21">
        <v>682296</v>
      </c>
      <c r="M21">
        <v>495502</v>
      </c>
      <c r="N21">
        <v>1893646</v>
      </c>
      <c r="O21">
        <v>4327596</v>
      </c>
      <c r="P21">
        <v>4237669</v>
      </c>
      <c r="Q21">
        <f t="shared" si="18"/>
        <v>5.5260832784201872</v>
      </c>
      <c r="R21">
        <f t="shared" si="19"/>
        <v>5.6081140072147582</v>
      </c>
      <c r="S21">
        <f t="shared" si="20"/>
        <v>6.3066040700925461</v>
      </c>
      <c r="T21">
        <f t="shared" si="21"/>
        <v>6.1265427689314631</v>
      </c>
      <c r="U21">
        <f t="shared" si="22"/>
        <v>5.833972825210699</v>
      </c>
      <c r="V21">
        <f t="shared" si="23"/>
        <v>5.6950454117722744</v>
      </c>
      <c r="W21">
        <f t="shared" si="24"/>
        <v>6.2772987948278285</v>
      </c>
      <c r="X21">
        <f t="shared" si="25"/>
        <v>6.6362467107029079</v>
      </c>
      <c r="Y21">
        <f t="shared" si="26"/>
        <v>6.6271270314008488</v>
      </c>
      <c r="Z21">
        <f t="shared" si="27"/>
        <v>5.8136004519091635</v>
      </c>
      <c r="AA21">
        <f t="shared" si="28"/>
        <v>1.0538293471680755</v>
      </c>
      <c r="AB21">
        <f t="shared" si="29"/>
        <v>0.97960729480507103</v>
      </c>
      <c r="AC21">
        <f t="shared" si="30"/>
        <v>0.97960729480507103</v>
      </c>
      <c r="AD21">
        <f t="shared" si="31"/>
        <v>1.0797609582485821</v>
      </c>
      <c r="AE21">
        <f t="shared" si="32"/>
        <v>1.1415037489416031</v>
      </c>
      <c r="AF21">
        <f t="shared" si="33"/>
        <v>1.1399350688478302</v>
      </c>
      <c r="AG21">
        <f t="shared" si="34"/>
        <v>2.2267725931113914E-2</v>
      </c>
      <c r="AH21">
        <f t="shared" si="35"/>
        <v>4.1568524660531425</v>
      </c>
      <c r="AJ21">
        <v>0.99939999999999996</v>
      </c>
      <c r="AK21">
        <v>0.97760000000000002</v>
      </c>
      <c r="AL21">
        <v>1</v>
      </c>
    </row>
    <row r="22" spans="1:38" x14ac:dyDescent="0.25">
      <c r="A22" t="s">
        <v>505</v>
      </c>
      <c r="B22" s="6" t="s">
        <v>518</v>
      </c>
      <c r="C22" t="s">
        <v>529</v>
      </c>
      <c r="D22">
        <v>2</v>
      </c>
      <c r="E22">
        <v>2.2000000000000002</v>
      </c>
      <c r="F22">
        <v>2.2000000000000002</v>
      </c>
      <c r="G22">
        <v>3.9820000529289201</v>
      </c>
      <c r="H22">
        <v>550561</v>
      </c>
      <c r="I22">
        <v>81665</v>
      </c>
      <c r="J22">
        <v>620468</v>
      </c>
      <c r="K22">
        <v>23420</v>
      </c>
      <c r="L22">
        <v>334715</v>
      </c>
      <c r="M22">
        <v>126031</v>
      </c>
      <c r="N22">
        <v>1957818</v>
      </c>
      <c r="O22">
        <v>5179281</v>
      </c>
      <c r="P22">
        <v>3605072</v>
      </c>
      <c r="Q22">
        <f t="shared" si="18"/>
        <v>5.7408054440993039</v>
      </c>
      <c r="R22">
        <f t="shared" si="19"/>
        <v>4.9120359664017368</v>
      </c>
      <c r="S22">
        <f t="shared" si="20"/>
        <v>5.7927193881203447</v>
      </c>
      <c r="T22">
        <f t="shared" si="21"/>
        <v>4.3695868907363442</v>
      </c>
      <c r="U22">
        <f t="shared" si="22"/>
        <v>5.5246751753731846</v>
      </c>
      <c r="V22">
        <f t="shared" si="23"/>
        <v>5.1004773822051188</v>
      </c>
      <c r="W22">
        <f t="shared" si="24"/>
        <v>6.2917723170537014</v>
      </c>
      <c r="X22">
        <f t="shared" si="25"/>
        <v>6.7142694741456843</v>
      </c>
      <c r="Y22">
        <f t="shared" si="26"/>
        <v>6.5569139428114651</v>
      </c>
      <c r="Z22">
        <f t="shared" si="27"/>
        <v>5.4818535995404618</v>
      </c>
      <c r="AA22">
        <f t="shared" si="28"/>
        <v>0.7971002529331761</v>
      </c>
      <c r="AB22">
        <f t="shared" si="29"/>
        <v>0.9304293319020206</v>
      </c>
      <c r="AC22">
        <f t="shared" si="30"/>
        <v>0.9304293319020206</v>
      </c>
      <c r="AD22">
        <f t="shared" si="31"/>
        <v>1.1477454118039807</v>
      </c>
      <c r="AE22">
        <f t="shared" si="32"/>
        <v>1.2248173637304971</v>
      </c>
      <c r="AF22">
        <f t="shared" si="33"/>
        <v>1.1961125600583578</v>
      </c>
      <c r="AG22">
        <f t="shared" si="34"/>
        <v>3.6656200195782887E-3</v>
      </c>
      <c r="AH22">
        <f t="shared" si="35"/>
        <v>22.186958605106515</v>
      </c>
      <c r="AJ22">
        <v>0.99929999999999997</v>
      </c>
      <c r="AK22" s="5">
        <v>0.77439999999999998</v>
      </c>
      <c r="AL22">
        <v>1</v>
      </c>
    </row>
    <row r="23" spans="1:38" x14ac:dyDescent="0.25">
      <c r="A23" t="s">
        <v>411</v>
      </c>
      <c r="B23" s="6" t="s">
        <v>445</v>
      </c>
      <c r="C23" t="s">
        <v>474</v>
      </c>
      <c r="D23">
        <v>1</v>
      </c>
      <c r="E23">
        <v>2.02</v>
      </c>
      <c r="F23">
        <v>2.02</v>
      </c>
      <c r="G23">
        <v>7.8369997441768602</v>
      </c>
      <c r="H23">
        <v>5593841</v>
      </c>
      <c r="I23">
        <v>5621826</v>
      </c>
      <c r="J23">
        <v>1023299</v>
      </c>
      <c r="K23">
        <v>1091025</v>
      </c>
      <c r="L23">
        <v>527690</v>
      </c>
      <c r="M23">
        <v>510873</v>
      </c>
      <c r="N23">
        <v>9542976</v>
      </c>
      <c r="O23">
        <v>10005734</v>
      </c>
      <c r="P23">
        <v>2679044</v>
      </c>
      <c r="Q23">
        <f t="shared" si="18"/>
        <v>6.7477101177730852</v>
      </c>
      <c r="R23">
        <f t="shared" si="19"/>
        <v>6.7498773997187236</v>
      </c>
      <c r="S23">
        <f t="shared" si="20"/>
        <v>6.0100025497210261</v>
      </c>
      <c r="T23">
        <f t="shared" si="21"/>
        <v>6.0378347022268866</v>
      </c>
      <c r="U23">
        <f t="shared" si="22"/>
        <v>5.722378864148757</v>
      </c>
      <c r="V23">
        <f t="shared" si="23"/>
        <v>5.7083129505177137</v>
      </c>
      <c r="W23">
        <f t="shared" si="24"/>
        <v>6.9796838316043841</v>
      </c>
      <c r="X23">
        <f t="shared" si="25"/>
        <v>7.0002489530878922</v>
      </c>
      <c r="Y23">
        <f t="shared" si="26"/>
        <v>6.4279798464190643</v>
      </c>
      <c r="Z23">
        <f t="shared" si="27"/>
        <v>6.5025300224042786</v>
      </c>
      <c r="AA23">
        <f t="shared" si="28"/>
        <v>0.92853622842550554</v>
      </c>
      <c r="AB23">
        <f t="shared" si="29"/>
        <v>0.87786029912201669</v>
      </c>
      <c r="AC23">
        <f t="shared" si="30"/>
        <v>0.87786029912201669</v>
      </c>
      <c r="AD23">
        <f t="shared" si="31"/>
        <v>1.0733797164420751</v>
      </c>
      <c r="AE23">
        <f t="shared" si="32"/>
        <v>1.076542350280389</v>
      </c>
      <c r="AF23">
        <f t="shared" si="33"/>
        <v>0.98853520464675226</v>
      </c>
      <c r="AG23">
        <f t="shared" si="34"/>
        <v>1.0562646940077485E-2</v>
      </c>
      <c r="AH23">
        <f t="shared" si="35"/>
        <v>10.437584171210581</v>
      </c>
      <c r="AJ23">
        <v>0.99770000000000003</v>
      </c>
      <c r="AK23">
        <v>0.93330000000000002</v>
      </c>
      <c r="AL23">
        <v>1</v>
      </c>
    </row>
    <row r="24" spans="1:38" x14ac:dyDescent="0.25">
      <c r="A24" t="s">
        <v>250</v>
      </c>
      <c r="B24" s="6" t="s">
        <v>298</v>
      </c>
      <c r="C24" t="s">
        <v>350</v>
      </c>
      <c r="D24">
        <v>4</v>
      </c>
      <c r="E24">
        <v>8</v>
      </c>
      <c r="F24">
        <v>8</v>
      </c>
      <c r="G24">
        <v>14.659999310970299</v>
      </c>
      <c r="H24">
        <v>18039706</v>
      </c>
      <c r="I24">
        <v>1596535</v>
      </c>
      <c r="J24">
        <v>580449</v>
      </c>
      <c r="K24">
        <v>11223369</v>
      </c>
      <c r="L24">
        <v>1437988</v>
      </c>
      <c r="M24">
        <v>2074953</v>
      </c>
      <c r="N24">
        <v>30549524</v>
      </c>
      <c r="O24">
        <v>16804648</v>
      </c>
      <c r="P24">
        <v>15091783</v>
      </c>
      <c r="Q24">
        <f t="shared" si="18"/>
        <v>7.2562294554000406</v>
      </c>
      <c r="R24">
        <f t="shared" si="19"/>
        <v>6.2031784437901214</v>
      </c>
      <c r="S24">
        <f t="shared" si="20"/>
        <v>5.7637640673276707</v>
      </c>
      <c r="T24">
        <f t="shared" si="21"/>
        <v>7.050123241812047</v>
      </c>
      <c r="U24">
        <f t="shared" si="22"/>
        <v>6.1577552618775124</v>
      </c>
      <c r="V24">
        <f t="shared" si="23"/>
        <v>6.3170082639050644</v>
      </c>
      <c r="W24">
        <f t="shared" si="24"/>
        <v>7.4850044477771362</v>
      </c>
      <c r="X24">
        <f t="shared" si="25"/>
        <v>7.2254294199141729</v>
      </c>
      <c r="Y24">
        <f t="shared" si="26"/>
        <v>7.1787405519901224</v>
      </c>
      <c r="Z24">
        <f t="shared" si="27"/>
        <v>6.407723988839277</v>
      </c>
      <c r="AA24">
        <f t="shared" si="28"/>
        <v>1.1002538895388871</v>
      </c>
      <c r="AB24">
        <f t="shared" si="29"/>
        <v>0.98584275398063059</v>
      </c>
      <c r="AC24">
        <f t="shared" si="30"/>
        <v>0.98584275398063059</v>
      </c>
      <c r="AD24">
        <f t="shared" si="31"/>
        <v>1.1681221695588362</v>
      </c>
      <c r="AE24">
        <f t="shared" si="32"/>
        <v>1.1276124615384719</v>
      </c>
      <c r="AF24">
        <f t="shared" si="33"/>
        <v>1.1203261196165397</v>
      </c>
      <c r="AG24">
        <f t="shared" si="34"/>
        <v>4.8694771879457824E-2</v>
      </c>
      <c r="AH24">
        <f t="shared" si="35"/>
        <v>4.2375570953651218</v>
      </c>
      <c r="AJ24">
        <v>0.99960000000000004</v>
      </c>
      <c r="AK24" s="5">
        <v>0.99460000000000004</v>
      </c>
      <c r="AL24">
        <v>1</v>
      </c>
    </row>
    <row r="25" spans="1:38" x14ac:dyDescent="0.25">
      <c r="A25" t="s">
        <v>132</v>
      </c>
      <c r="B25" s="6" t="s">
        <v>164</v>
      </c>
      <c r="C25" t="s">
        <v>199</v>
      </c>
      <c r="D25">
        <v>9</v>
      </c>
      <c r="E25">
        <v>14.08</v>
      </c>
      <c r="F25">
        <v>14.08</v>
      </c>
      <c r="G25">
        <v>19.6799993515015</v>
      </c>
      <c r="H25">
        <v>916045</v>
      </c>
      <c r="I25">
        <v>1804259</v>
      </c>
      <c r="J25">
        <v>1408965</v>
      </c>
      <c r="K25">
        <v>2562317</v>
      </c>
      <c r="L25">
        <v>2521370</v>
      </c>
      <c r="M25">
        <v>1828190</v>
      </c>
      <c r="N25">
        <v>4428202</v>
      </c>
      <c r="O25">
        <v>3808044</v>
      </c>
      <c r="P25">
        <v>3992282</v>
      </c>
      <c r="Q25">
        <f t="shared" si="18"/>
        <v>5.9619168085714032</v>
      </c>
      <c r="R25">
        <f t="shared" si="19"/>
        <v>6.2562988803218067</v>
      </c>
      <c r="S25">
        <f t="shared" si="20"/>
        <v>6.1489002049648143</v>
      </c>
      <c r="T25">
        <f t="shared" si="21"/>
        <v>6.4086328579747596</v>
      </c>
      <c r="U25">
        <f t="shared" si="22"/>
        <v>6.4016365811653504</v>
      </c>
      <c r="V25">
        <f t="shared" si="23"/>
        <v>6.2620213290693432</v>
      </c>
      <c r="W25">
        <f t="shared" si="24"/>
        <v>6.6462274237433601</v>
      </c>
      <c r="X25">
        <f t="shared" si="25"/>
        <v>6.5807019577919554</v>
      </c>
      <c r="Y25">
        <f t="shared" si="26"/>
        <v>6.6012212106509907</v>
      </c>
      <c r="Z25">
        <f t="shared" si="27"/>
        <v>6.1223719646193411</v>
      </c>
      <c r="AA25">
        <f t="shared" si="28"/>
        <v>1.0467565340704053</v>
      </c>
      <c r="AB25">
        <f t="shared" si="29"/>
        <v>1.022809683119063</v>
      </c>
      <c r="AC25">
        <f t="shared" si="30"/>
        <v>1.022809683119063</v>
      </c>
      <c r="AD25">
        <f t="shared" si="31"/>
        <v>1.0855641346444376</v>
      </c>
      <c r="AE25">
        <f t="shared" si="32"/>
        <v>1.0748615072428243</v>
      </c>
      <c r="AF25">
        <f t="shared" si="33"/>
        <v>1.0782130273689474</v>
      </c>
      <c r="AG25">
        <f t="shared" si="34"/>
        <v>4.7454290728818852E-3</v>
      </c>
      <c r="AH25">
        <f t="shared" si="35"/>
        <v>1.7692050943614881</v>
      </c>
      <c r="AJ25">
        <v>0.99960000000000004</v>
      </c>
      <c r="AK25">
        <v>0.99529999999999996</v>
      </c>
      <c r="AL25">
        <v>3</v>
      </c>
    </row>
    <row r="26" spans="1:38" x14ac:dyDescent="0.25">
      <c r="A26" t="s">
        <v>132</v>
      </c>
      <c r="B26" s="6" t="s">
        <v>164</v>
      </c>
      <c r="C26" t="s">
        <v>200</v>
      </c>
      <c r="H26">
        <v>2670386</v>
      </c>
      <c r="I26">
        <v>3121587</v>
      </c>
      <c r="J26">
        <v>2756402</v>
      </c>
      <c r="K26">
        <v>5483688</v>
      </c>
      <c r="L26">
        <v>6112198</v>
      </c>
      <c r="M26">
        <v>5685123</v>
      </c>
      <c r="N26">
        <v>10384715</v>
      </c>
      <c r="O26">
        <v>7394422</v>
      </c>
      <c r="P26">
        <v>8284350</v>
      </c>
      <c r="Q26">
        <f t="shared" si="18"/>
        <v>6.4265740424707749</v>
      </c>
      <c r="R26">
        <f t="shared" si="19"/>
        <v>6.4943754434138397</v>
      </c>
      <c r="S26">
        <f t="shared" si="20"/>
        <v>6.4403425563597052</v>
      </c>
      <c r="T26">
        <f t="shared" si="21"/>
        <v>6.7390727371946122</v>
      </c>
      <c r="U26">
        <f t="shared" si="22"/>
        <v>6.786197414434552</v>
      </c>
      <c r="V26">
        <f t="shared" si="23"/>
        <v>6.7547398652670969</v>
      </c>
      <c r="W26">
        <f t="shared" si="24"/>
        <v>7.0163945821782185</v>
      </c>
      <c r="X26">
        <f t="shared" si="25"/>
        <v>6.8689042321502045</v>
      </c>
      <c r="Y26">
        <f t="shared" si="26"/>
        <v>6.9182584388280883</v>
      </c>
      <c r="Z26">
        <f t="shared" si="27"/>
        <v>6.4537640140814396</v>
      </c>
      <c r="AA26">
        <f t="shared" si="28"/>
        <v>1.0442081121173099</v>
      </c>
      <c r="AB26">
        <f t="shared" si="29"/>
        <v>1.046635707554376</v>
      </c>
      <c r="AC26">
        <f t="shared" si="30"/>
        <v>1.046635707554376</v>
      </c>
      <c r="AD26">
        <f t="shared" si="31"/>
        <v>1.0871786707523203</v>
      </c>
      <c r="AE26">
        <f t="shared" si="32"/>
        <v>1.0643252863232948</v>
      </c>
      <c r="AF26">
        <f t="shared" si="33"/>
        <v>1.0719726385614923</v>
      </c>
      <c r="AG26">
        <f t="shared" si="34"/>
        <v>1.329151187506456E-2</v>
      </c>
      <c r="AH26">
        <f t="shared" si="35"/>
        <v>1.5082155793102128</v>
      </c>
    </row>
    <row r="27" spans="1:38" x14ac:dyDescent="0.25">
      <c r="A27" t="s">
        <v>132</v>
      </c>
      <c r="B27" s="6" t="s">
        <v>164</v>
      </c>
      <c r="C27" t="s">
        <v>200</v>
      </c>
      <c r="H27">
        <v>2668714</v>
      </c>
      <c r="I27">
        <v>3117629</v>
      </c>
      <c r="J27">
        <v>2420377</v>
      </c>
      <c r="K27">
        <v>5798405</v>
      </c>
      <c r="L27">
        <v>6059473</v>
      </c>
      <c r="M27">
        <v>5544524</v>
      </c>
      <c r="N27">
        <v>10464119</v>
      </c>
      <c r="O27">
        <v>7144488</v>
      </c>
      <c r="P27">
        <v>9099773</v>
      </c>
      <c r="Q27">
        <f t="shared" si="18"/>
        <v>6.4263020339309538</v>
      </c>
      <c r="R27">
        <f t="shared" si="19"/>
        <v>6.4938244325849288</v>
      </c>
      <c r="S27">
        <f t="shared" si="20"/>
        <v>6.3838830173307324</v>
      </c>
      <c r="T27">
        <f t="shared" si="21"/>
        <v>6.7633085461556428</v>
      </c>
      <c r="U27">
        <f t="shared" si="22"/>
        <v>6.782434854670516</v>
      </c>
      <c r="V27">
        <f t="shared" si="23"/>
        <v>6.7438642676994593</v>
      </c>
      <c r="W27">
        <f t="shared" si="24"/>
        <v>7.0197026698897371</v>
      </c>
      <c r="X27">
        <f t="shared" si="25"/>
        <v>6.8539711111197024</v>
      </c>
      <c r="Y27">
        <f t="shared" si="26"/>
        <v>6.9590305586862566</v>
      </c>
      <c r="Z27">
        <f t="shared" si="27"/>
        <v>6.4346698279488708</v>
      </c>
      <c r="AA27">
        <f t="shared" si="28"/>
        <v>1.0510731283801595</v>
      </c>
      <c r="AB27">
        <f t="shared" si="29"/>
        <v>1.0480513294415834</v>
      </c>
      <c r="AC27">
        <f t="shared" si="30"/>
        <v>1.0480513294415834</v>
      </c>
      <c r="AD27">
        <f t="shared" si="31"/>
        <v>1.0909188594882968</v>
      </c>
      <c r="AE27">
        <f t="shared" si="32"/>
        <v>1.0651628279899621</v>
      </c>
      <c r="AF27">
        <f t="shared" si="33"/>
        <v>1.0814899201913724</v>
      </c>
      <c r="AG27">
        <f t="shared" si="34"/>
        <v>1.6543811279432018E-2</v>
      </c>
      <c r="AH27">
        <f t="shared" si="35"/>
        <v>1.5347525014075643</v>
      </c>
    </row>
    <row r="28" spans="1:38" x14ac:dyDescent="0.25">
      <c r="A28" t="s">
        <v>252</v>
      </c>
      <c r="B28" s="6" t="s">
        <v>35</v>
      </c>
      <c r="C28" t="s">
        <v>76</v>
      </c>
      <c r="D28">
        <v>4</v>
      </c>
      <c r="E28">
        <v>8.09</v>
      </c>
      <c r="F28">
        <v>8.09</v>
      </c>
      <c r="G28">
        <v>7.5719997286796596</v>
      </c>
      <c r="H28">
        <v>960740</v>
      </c>
      <c r="I28">
        <v>3333131</v>
      </c>
      <c r="J28">
        <v>534188</v>
      </c>
      <c r="K28">
        <v>1491653</v>
      </c>
      <c r="L28">
        <v>595395</v>
      </c>
      <c r="M28">
        <v>1334188</v>
      </c>
      <c r="N28">
        <v>55623484</v>
      </c>
      <c r="O28">
        <v>28185352</v>
      </c>
      <c r="P28">
        <v>23157952</v>
      </c>
      <c r="Q28">
        <f t="shared" si="18"/>
        <v>5.9826058727435463</v>
      </c>
      <c r="R28">
        <f t="shared" si="19"/>
        <v>6.5228523828051772</v>
      </c>
      <c r="S28">
        <f t="shared" si="20"/>
        <v>5.7276941278030655</v>
      </c>
      <c r="T28">
        <f t="shared" si="21"/>
        <v>6.1736678059031451</v>
      </c>
      <c r="U28">
        <f t="shared" si="22"/>
        <v>5.7748051832137506</v>
      </c>
      <c r="V28">
        <f t="shared" si="23"/>
        <v>6.1252170301876339</v>
      </c>
      <c r="W28">
        <f t="shared" si="24"/>
        <v>7.7452581875951614</v>
      </c>
      <c r="X28">
        <f t="shared" si="25"/>
        <v>7.4500234629881401</v>
      </c>
      <c r="Y28">
        <f t="shared" si="26"/>
        <v>7.3647001494238404</v>
      </c>
      <c r="Z28">
        <f t="shared" si="27"/>
        <v>6.0777174611172633</v>
      </c>
      <c r="AA28">
        <f t="shared" si="28"/>
        <v>1.0157872335131952</v>
      </c>
      <c r="AB28">
        <f t="shared" si="29"/>
        <v>1.0078153631481315</v>
      </c>
      <c r="AC28">
        <f t="shared" si="30"/>
        <v>1.0078153631481315</v>
      </c>
      <c r="AD28">
        <f t="shared" si="31"/>
        <v>1.2743695700147528</v>
      </c>
      <c r="AE28">
        <f t="shared" si="32"/>
        <v>1.2257929906499152</v>
      </c>
      <c r="AF28">
        <f t="shared" si="33"/>
        <v>1.2117542805403778</v>
      </c>
      <c r="AG28">
        <f t="shared" si="34"/>
        <v>2.9113724579996742E-4</v>
      </c>
      <c r="AH28">
        <f t="shared" si="35"/>
        <v>31.265539120949271</v>
      </c>
      <c r="AJ28">
        <v>0.99950000000000006</v>
      </c>
      <c r="AK28">
        <v>0.72960000000000003</v>
      </c>
      <c r="AL28">
        <v>1</v>
      </c>
    </row>
    <row r="29" spans="1:38" ht="16.5" customHeight="1" x14ac:dyDescent="0.25">
      <c r="A29" t="s">
        <v>3</v>
      </c>
      <c r="B29" s="6" t="s">
        <v>36</v>
      </c>
      <c r="C29" t="s">
        <v>77</v>
      </c>
      <c r="D29">
        <v>6</v>
      </c>
      <c r="E29">
        <v>11.47</v>
      </c>
      <c r="F29">
        <v>11.47</v>
      </c>
      <c r="G29">
        <v>11.6300001740456</v>
      </c>
      <c r="H29">
        <v>2166292</v>
      </c>
      <c r="I29">
        <v>1916196</v>
      </c>
      <c r="J29">
        <v>1340341</v>
      </c>
      <c r="K29">
        <v>2138106</v>
      </c>
      <c r="L29">
        <v>2679027</v>
      </c>
      <c r="M29">
        <v>1857454</v>
      </c>
      <c r="N29">
        <v>4915224</v>
      </c>
      <c r="O29">
        <v>5991265</v>
      </c>
      <c r="P29">
        <v>2734052</v>
      </c>
      <c r="Q29">
        <f t="shared" si="18"/>
        <v>6.3357169958911213</v>
      </c>
      <c r="R29">
        <f t="shared" si="19"/>
        <v>6.2824399292544904</v>
      </c>
      <c r="S29">
        <f t="shared" si="20"/>
        <v>6.1272153025276195</v>
      </c>
      <c r="T29">
        <f t="shared" si="21"/>
        <v>6.3300292322450362</v>
      </c>
      <c r="U29">
        <f t="shared" si="22"/>
        <v>6.4279770905742124</v>
      </c>
      <c r="V29">
        <f t="shared" si="23"/>
        <v>6.268918067227478</v>
      </c>
      <c r="W29">
        <f t="shared" si="24"/>
        <v>6.6915433145887473</v>
      </c>
      <c r="X29">
        <f t="shared" si="25"/>
        <v>6.7775185293203659</v>
      </c>
      <c r="Y29">
        <f t="shared" si="26"/>
        <v>6.436806770326279</v>
      </c>
      <c r="Z29">
        <f t="shared" si="27"/>
        <v>6.248457409224411</v>
      </c>
      <c r="AA29">
        <f t="shared" si="28"/>
        <v>1.013054713776268</v>
      </c>
      <c r="AB29">
        <f t="shared" si="29"/>
        <v>1.0032745134779764</v>
      </c>
      <c r="AC29">
        <f t="shared" si="30"/>
        <v>1.0032745134779764</v>
      </c>
      <c r="AD29">
        <f t="shared" si="31"/>
        <v>1.0709112467839217</v>
      </c>
      <c r="AE29">
        <f t="shared" si="32"/>
        <v>1.0846706771682428</v>
      </c>
      <c r="AF29">
        <f t="shared" si="33"/>
        <v>1.0301433375898208</v>
      </c>
      <c r="AG29">
        <f t="shared" si="34"/>
        <v>2.9456387190197077E-2</v>
      </c>
      <c r="AH29">
        <f t="shared" si="35"/>
        <v>2.043653187830198</v>
      </c>
      <c r="AJ29">
        <v>0.99790000000000001</v>
      </c>
      <c r="AK29">
        <v>0.9869</v>
      </c>
      <c r="AL29">
        <v>1</v>
      </c>
    </row>
    <row r="30" spans="1:38" x14ac:dyDescent="0.25">
      <c r="A30" t="s">
        <v>255</v>
      </c>
      <c r="B30" s="6" t="s">
        <v>302</v>
      </c>
      <c r="C30" t="s">
        <v>354</v>
      </c>
      <c r="D30">
        <v>1</v>
      </c>
      <c r="E30">
        <v>2.2599999999999998</v>
      </c>
      <c r="F30">
        <v>2.2599999999999998</v>
      </c>
      <c r="G30">
        <v>5.2129998803138697</v>
      </c>
      <c r="H30">
        <v>103560</v>
      </c>
      <c r="I30">
        <v>260067</v>
      </c>
      <c r="J30">
        <v>276184</v>
      </c>
      <c r="K30">
        <v>398471</v>
      </c>
      <c r="L30">
        <v>454632</v>
      </c>
      <c r="M30">
        <v>207179</v>
      </c>
      <c r="N30">
        <v>6979748</v>
      </c>
      <c r="O30">
        <v>1692903</v>
      </c>
      <c r="P30">
        <v>1861080</v>
      </c>
      <c r="Q30">
        <f t="shared" si="18"/>
        <v>5.0151920417628348</v>
      </c>
      <c r="R30">
        <f t="shared" si="19"/>
        <v>5.4150852479008211</v>
      </c>
      <c r="S30">
        <f t="shared" si="20"/>
        <v>5.4411985152528066</v>
      </c>
      <c r="T30">
        <f t="shared" si="21"/>
        <v>5.6003967197138929</v>
      </c>
      <c r="U30">
        <f t="shared" si="22"/>
        <v>5.6576600009760911</v>
      </c>
      <c r="V30">
        <f t="shared" si="23"/>
        <v>5.3163457325098618</v>
      </c>
      <c r="W30">
        <f t="shared" si="24"/>
        <v>6.8438397429404834</v>
      </c>
      <c r="X30">
        <f t="shared" si="25"/>
        <v>6.2286320746053283</v>
      </c>
      <c r="Y30">
        <f t="shared" si="26"/>
        <v>6.2697650420248037</v>
      </c>
      <c r="Z30">
        <f t="shared" si="27"/>
        <v>5.2904919349721551</v>
      </c>
      <c r="AA30">
        <f t="shared" si="28"/>
        <v>1.0585776877747699</v>
      </c>
      <c r="AB30">
        <f t="shared" si="29"/>
        <v>1.0048868418769914</v>
      </c>
      <c r="AC30">
        <f t="shared" si="30"/>
        <v>1.0048868418769914</v>
      </c>
      <c r="AD30">
        <f t="shared" si="31"/>
        <v>1.2936112231265511</v>
      </c>
      <c r="AE30">
        <f t="shared" si="32"/>
        <v>1.1773256912900125</v>
      </c>
      <c r="AF30">
        <f t="shared" si="33"/>
        <v>1.1851005764850113</v>
      </c>
      <c r="AG30">
        <f t="shared" si="34"/>
        <v>9.2322290757774674E-3</v>
      </c>
      <c r="AH30">
        <f t="shared" si="35"/>
        <v>9.9348390333892311</v>
      </c>
      <c r="AJ30">
        <v>0.98680000000000001</v>
      </c>
      <c r="AK30">
        <v>0.75980000000000003</v>
      </c>
      <c r="AL30">
        <v>1</v>
      </c>
    </row>
    <row r="31" spans="1:38" x14ac:dyDescent="0.25">
      <c r="A31" t="s">
        <v>133</v>
      </c>
      <c r="B31" s="6" t="s">
        <v>37</v>
      </c>
      <c r="C31" t="s">
        <v>78</v>
      </c>
      <c r="D31">
        <v>6</v>
      </c>
      <c r="E31">
        <v>10.07</v>
      </c>
      <c r="F31">
        <v>10.07</v>
      </c>
      <c r="G31">
        <v>12.4799996614456</v>
      </c>
      <c r="H31">
        <v>2032695</v>
      </c>
      <c r="I31">
        <v>3257970</v>
      </c>
      <c r="J31">
        <v>1686454</v>
      </c>
      <c r="K31">
        <v>1926153</v>
      </c>
      <c r="L31">
        <v>374581</v>
      </c>
      <c r="M31">
        <v>319189</v>
      </c>
      <c r="N31">
        <v>9306158</v>
      </c>
      <c r="O31">
        <v>5701876</v>
      </c>
      <c r="P31">
        <v>6909498</v>
      </c>
      <c r="Q31">
        <f t="shared" si="18"/>
        <v>6.3080722188967258</v>
      </c>
      <c r="R31">
        <f t="shared" si="19"/>
        <v>6.5129470809257004</v>
      </c>
      <c r="S31">
        <f t="shared" si="20"/>
        <v>6.2269744997981995</v>
      </c>
      <c r="T31">
        <f t="shared" si="21"/>
        <v>6.2846907814471962</v>
      </c>
      <c r="U31">
        <f t="shared" si="22"/>
        <v>5.5735457447305512</v>
      </c>
      <c r="V31">
        <f t="shared" si="23"/>
        <v>5.5040479161322713</v>
      </c>
      <c r="W31">
        <f t="shared" si="24"/>
        <v>6.9687704217138648</v>
      </c>
      <c r="X31">
        <f t="shared" si="25"/>
        <v>6.7560177683748224</v>
      </c>
      <c r="Y31">
        <f t="shared" si="26"/>
        <v>6.8394464954567535</v>
      </c>
      <c r="Z31">
        <f t="shared" si="27"/>
        <v>6.3493312665402089</v>
      </c>
      <c r="AA31">
        <f t="shared" si="28"/>
        <v>0.98981932389735972</v>
      </c>
      <c r="AB31">
        <f t="shared" si="29"/>
        <v>0.86687049156461204</v>
      </c>
      <c r="AC31">
        <f t="shared" si="30"/>
        <v>0.86687049156461204</v>
      </c>
      <c r="AD31">
        <f t="shared" si="31"/>
        <v>1.0975597475025416</v>
      </c>
      <c r="AE31">
        <f t="shared" si="32"/>
        <v>1.0640518638518319</v>
      </c>
      <c r="AF31">
        <f t="shared" si="33"/>
        <v>1.0771916298491717</v>
      </c>
      <c r="AG31">
        <f t="shared" si="34"/>
        <v>1.5135928338295175E-2</v>
      </c>
      <c r="AH31">
        <f t="shared" si="35"/>
        <v>8.3657160916561288</v>
      </c>
      <c r="AJ31">
        <v>0.99739999999999995</v>
      </c>
      <c r="AK31">
        <v>0.9022</v>
      </c>
      <c r="AL31">
        <v>3</v>
      </c>
    </row>
    <row r="32" spans="1:38" x14ac:dyDescent="0.25">
      <c r="A32" t="s">
        <v>133</v>
      </c>
      <c r="B32" s="6" t="s">
        <v>37</v>
      </c>
      <c r="C32" t="s">
        <v>78</v>
      </c>
      <c r="H32">
        <v>1038156</v>
      </c>
      <c r="I32">
        <v>716663</v>
      </c>
      <c r="J32">
        <v>1398973</v>
      </c>
      <c r="K32">
        <v>438506</v>
      </c>
      <c r="L32">
        <v>1035464</v>
      </c>
      <c r="M32">
        <v>1254429</v>
      </c>
      <c r="N32">
        <v>118007040</v>
      </c>
      <c r="O32">
        <v>165470272</v>
      </c>
      <c r="P32">
        <v>49255200</v>
      </c>
      <c r="Q32">
        <f t="shared" si="18"/>
        <v>6.0162626182991934</v>
      </c>
      <c r="R32">
        <f t="shared" si="19"/>
        <v>5.8553149832184905</v>
      </c>
      <c r="S32">
        <f t="shared" si="20"/>
        <v>6.1458093327447472</v>
      </c>
      <c r="T32">
        <f t="shared" si="21"/>
        <v>5.6419755401172571</v>
      </c>
      <c r="U32">
        <f t="shared" si="22"/>
        <v>6.0151350043659955</v>
      </c>
      <c r="V32">
        <f t="shared" si="23"/>
        <v>6.0984460855144649</v>
      </c>
      <c r="W32">
        <f t="shared" si="24"/>
        <v>8.0719079169836796</v>
      </c>
      <c r="X32">
        <f t="shared" si="25"/>
        <v>8.2187199807942619</v>
      </c>
      <c r="Y32">
        <f t="shared" si="26"/>
        <v>7.6924520868558179</v>
      </c>
      <c r="Z32">
        <f t="shared" si="27"/>
        <v>6.0057956447541443</v>
      </c>
      <c r="AA32">
        <f t="shared" si="28"/>
        <v>0.93942183081859076</v>
      </c>
      <c r="AB32">
        <f t="shared" si="29"/>
        <v>1.0154268387139092</v>
      </c>
      <c r="AC32">
        <f t="shared" si="30"/>
        <v>1.0154268387139092</v>
      </c>
      <c r="AD32">
        <f t="shared" si="31"/>
        <v>1.3440197426687692</v>
      </c>
      <c r="AE32">
        <f t="shared" si="32"/>
        <v>1.3684648074852548</v>
      </c>
      <c r="AF32">
        <f t="shared" si="33"/>
        <v>1.2808381340072585</v>
      </c>
      <c r="AG32">
        <f t="shared" si="34"/>
        <v>7.2142894520599527E-4</v>
      </c>
      <c r="AH32">
        <f t="shared" si="35"/>
        <v>121.95155913779472</v>
      </c>
      <c r="AI32">
        <f>AVERAGE(AH32:AH33)</f>
        <v>203.640147898593</v>
      </c>
    </row>
    <row r="33" spans="1:38" x14ac:dyDescent="0.25">
      <c r="A33" t="s">
        <v>133</v>
      </c>
      <c r="B33" s="6" t="s">
        <v>37</v>
      </c>
      <c r="C33" t="s">
        <v>79</v>
      </c>
      <c r="H33">
        <v>196048</v>
      </c>
      <c r="I33">
        <v>358718</v>
      </c>
      <c r="J33">
        <v>41329</v>
      </c>
      <c r="K33">
        <v>15277</v>
      </c>
      <c r="L33">
        <v>187233</v>
      </c>
      <c r="M33">
        <v>88425</v>
      </c>
      <c r="N33">
        <v>38339416</v>
      </c>
      <c r="O33">
        <v>32196230</v>
      </c>
      <c r="P33">
        <v>12476470</v>
      </c>
      <c r="Q33">
        <f t="shared" si="18"/>
        <v>5.2923624161674967</v>
      </c>
      <c r="R33">
        <f t="shared" si="19"/>
        <v>5.5547531695517405</v>
      </c>
      <c r="S33">
        <f t="shared" si="20"/>
        <v>4.6162548971826043</v>
      </c>
      <c r="T33">
        <f t="shared" si="21"/>
        <v>4.1840380786268891</v>
      </c>
      <c r="U33">
        <f t="shared" si="22"/>
        <v>5.2723823959770808</v>
      </c>
      <c r="V33">
        <f t="shared" si="23"/>
        <v>4.9465750684867889</v>
      </c>
      <c r="W33">
        <f t="shared" si="24"/>
        <v>7.5836454932601161</v>
      </c>
      <c r="X33">
        <f t="shared" si="25"/>
        <v>7.5078050211973268</v>
      </c>
      <c r="Y33">
        <f t="shared" si="26"/>
        <v>7.0960917266623573</v>
      </c>
      <c r="Z33">
        <f t="shared" si="27"/>
        <v>5.1544568276339469</v>
      </c>
      <c r="AA33">
        <f t="shared" si="28"/>
        <v>0.81173210263310913</v>
      </c>
      <c r="AB33">
        <f t="shared" si="29"/>
        <v>0.95966951201673323</v>
      </c>
      <c r="AC33">
        <f t="shared" si="30"/>
        <v>0.95966951201673323</v>
      </c>
      <c r="AD33">
        <f t="shared" si="31"/>
        <v>1.471279272842652</v>
      </c>
      <c r="AE33">
        <f t="shared" si="32"/>
        <v>1.4565657007633992</v>
      </c>
      <c r="AF33">
        <f t="shared" si="33"/>
        <v>1.3766904960031803</v>
      </c>
      <c r="AG33">
        <f t="shared" si="34"/>
        <v>7.9629776877499306E-4</v>
      </c>
      <c r="AH33">
        <f t="shared" si="35"/>
        <v>285.32873665939127</v>
      </c>
    </row>
    <row r="34" spans="1:38" x14ac:dyDescent="0.25">
      <c r="A34" t="s">
        <v>134</v>
      </c>
      <c r="B34" s="6" t="s">
        <v>165</v>
      </c>
      <c r="C34" t="s">
        <v>201</v>
      </c>
      <c r="D34">
        <v>8</v>
      </c>
      <c r="E34">
        <v>0</v>
      </c>
      <c r="F34">
        <v>28.01</v>
      </c>
      <c r="G34">
        <v>30.9599995613098</v>
      </c>
      <c r="H34">
        <v>12138542</v>
      </c>
      <c r="I34">
        <v>36717108</v>
      </c>
      <c r="J34">
        <v>8541084</v>
      </c>
      <c r="K34">
        <v>15495511</v>
      </c>
      <c r="L34">
        <v>9068441</v>
      </c>
      <c r="M34">
        <v>11157897</v>
      </c>
      <c r="N34">
        <v>134417648</v>
      </c>
      <c r="O34">
        <v>117826320</v>
      </c>
      <c r="P34">
        <v>223696960</v>
      </c>
      <c r="Q34">
        <f t="shared" si="18"/>
        <v>7.0841665253404713</v>
      </c>
      <c r="R34">
        <f t="shared" si="19"/>
        <v>7.5648684669435955</v>
      </c>
      <c r="S34">
        <f t="shared" si="20"/>
        <v>6.9315129930944703</v>
      </c>
      <c r="T34">
        <f t="shared" si="21"/>
        <v>7.1902059026676524</v>
      </c>
      <c r="U34">
        <f t="shared" si="22"/>
        <v>6.9575326317907749</v>
      </c>
      <c r="V34">
        <f t="shared" si="23"/>
        <v>7.047582348063945</v>
      </c>
      <c r="W34">
        <f t="shared" si="24"/>
        <v>8.1284562919756524</v>
      </c>
      <c r="X34">
        <f t="shared" si="25"/>
        <v>8.0712423138295506</v>
      </c>
      <c r="Y34">
        <f t="shared" si="26"/>
        <v>8.3496600821556548</v>
      </c>
      <c r="Z34">
        <f t="shared" si="27"/>
        <v>7.1935159951261793</v>
      </c>
      <c r="AA34">
        <f t="shared" si="28"/>
        <v>0.99953985054585692</v>
      </c>
      <c r="AB34">
        <f t="shared" si="29"/>
        <v>0.97971316847545642</v>
      </c>
      <c r="AC34">
        <f t="shared" si="30"/>
        <v>0.97971316847545642</v>
      </c>
      <c r="AD34">
        <f t="shared" si="31"/>
        <v>1.1299698641780909</v>
      </c>
      <c r="AE34">
        <f t="shared" si="32"/>
        <v>1.1220163157068195</v>
      </c>
      <c r="AF34">
        <f t="shared" si="33"/>
        <v>1.1607203053156201</v>
      </c>
      <c r="AG34">
        <f t="shared" si="34"/>
        <v>3.6412376865818706E-4</v>
      </c>
      <c r="AH34">
        <f t="shared" si="35"/>
        <v>13.32352443458344</v>
      </c>
      <c r="AI34">
        <f>AVERAGE(AH34:AH35)</f>
        <v>12.579367991984817</v>
      </c>
      <c r="AJ34">
        <v>0.99990000000000001</v>
      </c>
      <c r="AK34" s="5">
        <v>0.99770000000000003</v>
      </c>
      <c r="AL34">
        <v>2</v>
      </c>
    </row>
    <row r="35" spans="1:38" x14ac:dyDescent="0.25">
      <c r="A35" t="s">
        <v>134</v>
      </c>
      <c r="B35" s="6" t="s">
        <v>165</v>
      </c>
      <c r="C35" t="s">
        <v>202</v>
      </c>
      <c r="H35">
        <v>3677912</v>
      </c>
      <c r="I35">
        <v>34375596</v>
      </c>
      <c r="J35">
        <v>4330476</v>
      </c>
      <c r="K35">
        <v>14123855</v>
      </c>
      <c r="L35">
        <v>5124480</v>
      </c>
      <c r="M35">
        <v>15880389</v>
      </c>
      <c r="N35">
        <v>213526144</v>
      </c>
      <c r="O35">
        <v>103533424</v>
      </c>
      <c r="P35">
        <v>98696312</v>
      </c>
      <c r="Q35">
        <f t="shared" ref="Q35:Q66" si="36">LOG(H35)</f>
        <v>6.565601333827666</v>
      </c>
      <c r="R35">
        <f t="shared" ref="R35:R66" si="37">LOG(I35)</f>
        <v>7.5362502366497326</v>
      </c>
      <c r="S35">
        <f t="shared" ref="S35:S66" si="38">LOG(J35)</f>
        <v>6.6365356360327077</v>
      </c>
      <c r="T35">
        <f t="shared" ref="T35:T66" si="39">LOG(K35)</f>
        <v>7.1499532503082834</v>
      </c>
      <c r="U35">
        <f t="shared" ref="U35:U66" si="40">LOG(L35)</f>
        <v>6.7096498024910574</v>
      </c>
      <c r="V35">
        <f t="shared" ref="V35:V66" si="41">LOG(M35)</f>
        <v>7.2008611365346731</v>
      </c>
      <c r="W35">
        <f t="shared" ref="W35:W66" si="42">LOG(N35)</f>
        <v>8.329451057346084</v>
      </c>
      <c r="X35">
        <f t="shared" ref="X35:X66" si="43">LOG(O35)</f>
        <v>8.015080576994988</v>
      </c>
      <c r="Y35">
        <f t="shared" ref="Y35:Y66" si="44">LOG(P35)</f>
        <v>7.9943009246253212</v>
      </c>
      <c r="Z35">
        <f t="shared" ref="Z35:Z66" si="45">AVERAGE(Q35:S35)</f>
        <v>6.9127957355033685</v>
      </c>
      <c r="AA35">
        <f t="shared" ref="AA35:AA66" si="46">T35/Z35</f>
        <v>1.0343070334896343</v>
      </c>
      <c r="AB35">
        <f t="shared" ref="AB35:AB66" si="47">V35/Z35</f>
        <v>1.0416713312606407</v>
      </c>
      <c r="AC35">
        <f t="shared" ref="AC35:AC66" si="48">V35/Z35</f>
        <v>1.0416713312606407</v>
      </c>
      <c r="AD35">
        <f t="shared" ref="AD35:AD66" si="49">W35/Z35</f>
        <v>1.2049323278231596</v>
      </c>
      <c r="AE35">
        <f t="shared" ref="AE35:AE66" si="50">X35/Z35</f>
        <v>1.1594557229328222</v>
      </c>
      <c r="AF35">
        <f t="shared" ref="AF35:AF66" si="51">Y35/Z35</f>
        <v>1.1564497535443525</v>
      </c>
      <c r="AG35">
        <f t="shared" ref="AG35:AG66" si="52">TTEST(AA35:AC35,AD35:AF35,2,2)</f>
        <v>1.0668122222133251E-3</v>
      </c>
      <c r="AH35">
        <f t="shared" ref="AH35:AH66" si="53">(AVERAGE(N35:P35)/(AVERAGE(K35:M35)))</f>
        <v>11.835211549386196</v>
      </c>
    </row>
    <row r="36" spans="1:38" x14ac:dyDescent="0.25">
      <c r="A36" t="s">
        <v>576</v>
      </c>
      <c r="B36" s="6" t="s">
        <v>449</v>
      </c>
      <c r="C36" t="s">
        <v>479</v>
      </c>
      <c r="D36">
        <v>1</v>
      </c>
      <c r="E36">
        <v>2</v>
      </c>
      <c r="F36">
        <v>2</v>
      </c>
      <c r="G36">
        <v>1.32999997586012</v>
      </c>
      <c r="H36">
        <v>8298854</v>
      </c>
      <c r="I36">
        <v>4292488</v>
      </c>
      <c r="J36">
        <v>3835490</v>
      </c>
      <c r="K36">
        <v>6834741</v>
      </c>
      <c r="L36">
        <v>7527342</v>
      </c>
      <c r="M36">
        <v>1818307</v>
      </c>
      <c r="N36">
        <v>19620356</v>
      </c>
      <c r="O36">
        <v>14354000</v>
      </c>
      <c r="P36">
        <v>11732218</v>
      </c>
      <c r="Q36">
        <f t="shared" si="36"/>
        <v>6.9190181242027231</v>
      </c>
      <c r="R36">
        <f t="shared" si="37"/>
        <v>6.6327090897290359</v>
      </c>
      <c r="S36">
        <f t="shared" si="38"/>
        <v>6.5838208547784109</v>
      </c>
      <c r="T36">
        <f t="shared" si="39"/>
        <v>6.8347220617857687</v>
      </c>
      <c r="U36">
        <f t="shared" si="40"/>
        <v>6.8766416483763226</v>
      </c>
      <c r="V36">
        <f t="shared" si="41"/>
        <v>6.2596672106515348</v>
      </c>
      <c r="W36">
        <f t="shared" si="42"/>
        <v>7.2927068831373498</v>
      </c>
      <c r="X36">
        <f t="shared" si="43"/>
        <v>7.1569729418962975</v>
      </c>
      <c r="Y36">
        <f t="shared" si="44"/>
        <v>7.0693801241446419</v>
      </c>
      <c r="Z36">
        <f t="shared" si="45"/>
        <v>6.7118493562367236</v>
      </c>
      <c r="AA36">
        <f t="shared" si="46"/>
        <v>1.0183068330392235</v>
      </c>
      <c r="AB36">
        <f t="shared" si="47"/>
        <v>0.93262927673354046</v>
      </c>
      <c r="AC36">
        <f t="shared" si="48"/>
        <v>0.93262927673354046</v>
      </c>
      <c r="AD36">
        <f t="shared" si="49"/>
        <v>1.0865420983206195</v>
      </c>
      <c r="AE36">
        <f t="shared" si="50"/>
        <v>1.0663190667779157</v>
      </c>
      <c r="AF36">
        <f t="shared" si="51"/>
        <v>1.053268592444748</v>
      </c>
      <c r="AG36">
        <f t="shared" si="52"/>
        <v>2.3467141498929846E-2</v>
      </c>
      <c r="AH36">
        <f t="shared" si="53"/>
        <v>2.8248128753386044</v>
      </c>
      <c r="AJ36">
        <v>0.99970000000000003</v>
      </c>
      <c r="AK36">
        <v>0.9556</v>
      </c>
      <c r="AL36">
        <v>1</v>
      </c>
    </row>
    <row r="37" spans="1:38" x14ac:dyDescent="0.25">
      <c r="A37" t="s">
        <v>257</v>
      </c>
      <c r="B37" s="6" t="s">
        <v>306</v>
      </c>
      <c r="C37" t="s">
        <v>357</v>
      </c>
      <c r="D37">
        <v>2</v>
      </c>
      <c r="E37">
        <v>4.08</v>
      </c>
      <c r="F37">
        <v>4.08</v>
      </c>
      <c r="G37">
        <v>2.9619999229907998</v>
      </c>
      <c r="H37">
        <v>4501588</v>
      </c>
      <c r="I37">
        <v>2502150</v>
      </c>
      <c r="J37">
        <v>1023978</v>
      </c>
      <c r="K37">
        <v>3901977</v>
      </c>
      <c r="L37">
        <v>5463604</v>
      </c>
      <c r="M37">
        <v>273817</v>
      </c>
      <c r="N37">
        <v>13642260</v>
      </c>
      <c r="O37">
        <v>8470141</v>
      </c>
      <c r="P37">
        <v>7265759</v>
      </c>
      <c r="Q37">
        <f t="shared" si="36"/>
        <v>6.6533657444374041</v>
      </c>
      <c r="R37">
        <f t="shared" si="37"/>
        <v>6.3983133414163946</v>
      </c>
      <c r="S37">
        <f t="shared" si="38"/>
        <v>6.0102906259940703</v>
      </c>
      <c r="T37">
        <f t="shared" si="39"/>
        <v>6.591284705139862</v>
      </c>
      <c r="U37">
        <f t="shared" si="40"/>
        <v>6.7374792143105129</v>
      </c>
      <c r="V37">
        <f t="shared" si="41"/>
        <v>5.4374604079214182</v>
      </c>
      <c r="W37">
        <f t="shared" si="42"/>
        <v>7.1348863222431635</v>
      </c>
      <c r="X37">
        <f t="shared" si="43"/>
        <v>6.9278906399661571</v>
      </c>
      <c r="Y37">
        <f t="shared" si="44"/>
        <v>6.8612809885300061</v>
      </c>
      <c r="Z37">
        <f t="shared" si="45"/>
        <v>6.35398990394929</v>
      </c>
      <c r="AA37">
        <f t="shared" si="46"/>
        <v>1.0373457944972626</v>
      </c>
      <c r="AB37">
        <f t="shared" si="47"/>
        <v>0.85575527977181587</v>
      </c>
      <c r="AC37">
        <f t="shared" si="48"/>
        <v>0.85575527977181587</v>
      </c>
      <c r="AD37">
        <f t="shared" si="49"/>
        <v>1.1228985928681616</v>
      </c>
      <c r="AE37">
        <f t="shared" si="50"/>
        <v>1.0903213169508126</v>
      </c>
      <c r="AF37">
        <f t="shared" si="51"/>
        <v>1.0798381949372333</v>
      </c>
      <c r="AG37">
        <f t="shared" si="52"/>
        <v>4.2796651789508054E-2</v>
      </c>
      <c r="AH37">
        <f t="shared" si="53"/>
        <v>3.0477172952086842</v>
      </c>
      <c r="AJ37">
        <v>0.96550000000000002</v>
      </c>
      <c r="AK37">
        <v>0.84150000000000003</v>
      </c>
      <c r="AL37">
        <v>1</v>
      </c>
    </row>
    <row r="38" spans="1:38" x14ac:dyDescent="0.25">
      <c r="A38" t="s">
        <v>4</v>
      </c>
      <c r="B38" s="6" t="s">
        <v>38</v>
      </c>
      <c r="C38" t="s">
        <v>80</v>
      </c>
      <c r="D38">
        <v>1</v>
      </c>
      <c r="E38">
        <v>2.33</v>
      </c>
      <c r="F38">
        <v>2.33</v>
      </c>
      <c r="G38">
        <v>0.85810003802180301</v>
      </c>
      <c r="H38">
        <v>1742364</v>
      </c>
      <c r="I38">
        <v>2314586</v>
      </c>
      <c r="J38">
        <v>1644482</v>
      </c>
      <c r="K38">
        <v>1644081</v>
      </c>
      <c r="L38">
        <v>1784683</v>
      </c>
      <c r="M38">
        <v>1382152</v>
      </c>
      <c r="N38">
        <v>3246191</v>
      </c>
      <c r="O38">
        <v>3815549</v>
      </c>
      <c r="P38">
        <v>2448380</v>
      </c>
      <c r="Q38">
        <f t="shared" si="36"/>
        <v>6.2411388892925164</v>
      </c>
      <c r="R38">
        <f t="shared" si="37"/>
        <v>6.3644733219222713</v>
      </c>
      <c r="S38">
        <f t="shared" si="38"/>
        <v>6.2160291241893288</v>
      </c>
      <c r="T38">
        <f t="shared" si="39"/>
        <v>6.2159232103977393</v>
      </c>
      <c r="U38">
        <f t="shared" si="40"/>
        <v>6.2515610867917362</v>
      </c>
      <c r="V38">
        <f t="shared" si="41"/>
        <v>6.1405558065195773</v>
      </c>
      <c r="W38">
        <f t="shared" si="42"/>
        <v>6.511374069342855</v>
      </c>
      <c r="X38">
        <f t="shared" si="43"/>
        <v>6.5815570352179416</v>
      </c>
      <c r="Y38">
        <f t="shared" si="44"/>
        <v>6.3888788232347977</v>
      </c>
      <c r="Z38">
        <f t="shared" si="45"/>
        <v>6.2738804451347052</v>
      </c>
      <c r="AA38">
        <f t="shared" si="46"/>
        <v>0.9907621391188749</v>
      </c>
      <c r="AB38">
        <f t="shared" si="47"/>
        <v>0.97874925418470171</v>
      </c>
      <c r="AC38">
        <f t="shared" si="48"/>
        <v>0.97874925418470171</v>
      </c>
      <c r="AD38">
        <f t="shared" si="49"/>
        <v>1.0378543433023693</v>
      </c>
      <c r="AE38">
        <f t="shared" si="50"/>
        <v>1.0490408755432747</v>
      </c>
      <c r="AF38">
        <f t="shared" si="51"/>
        <v>1.0183297050534765</v>
      </c>
      <c r="AG38">
        <f t="shared" si="52"/>
        <v>5.9876830556463171E-3</v>
      </c>
      <c r="AH38">
        <f t="shared" si="53"/>
        <v>1.976779474012849</v>
      </c>
      <c r="AJ38">
        <v>1</v>
      </c>
      <c r="AK38">
        <v>0.99319999999999997</v>
      </c>
      <c r="AL38">
        <v>1</v>
      </c>
    </row>
    <row r="39" spans="1:38" x14ac:dyDescent="0.25">
      <c r="A39" t="s">
        <v>135</v>
      </c>
      <c r="B39" s="6" t="s">
        <v>166</v>
      </c>
      <c r="C39" t="s">
        <v>239</v>
      </c>
      <c r="D39">
        <v>8</v>
      </c>
      <c r="E39">
        <v>14.25</v>
      </c>
      <c r="F39">
        <v>14.25</v>
      </c>
      <c r="G39">
        <v>17.5799995660782</v>
      </c>
      <c r="H39">
        <v>2605417</v>
      </c>
      <c r="I39">
        <v>4249068</v>
      </c>
      <c r="J39">
        <v>3331316</v>
      </c>
      <c r="K39">
        <v>1965908</v>
      </c>
      <c r="L39">
        <v>2107062</v>
      </c>
      <c r="M39">
        <v>2148891</v>
      </c>
      <c r="N39">
        <v>8408643</v>
      </c>
      <c r="O39">
        <v>5869527</v>
      </c>
      <c r="P39">
        <v>5389574</v>
      </c>
      <c r="Q39">
        <f t="shared" si="36"/>
        <v>6.4158772425320825</v>
      </c>
      <c r="R39">
        <f t="shared" si="37"/>
        <v>6.6282936813809856</v>
      </c>
      <c r="S39">
        <f t="shared" si="38"/>
        <v>6.5226158306939084</v>
      </c>
      <c r="T39">
        <f t="shared" si="39"/>
        <v>6.2935631899827778</v>
      </c>
      <c r="U39">
        <f t="shared" si="40"/>
        <v>6.3236773148495447</v>
      </c>
      <c r="V39">
        <f t="shared" si="41"/>
        <v>6.33221438696697</v>
      </c>
      <c r="W39">
        <f t="shared" si="42"/>
        <v>6.9247259143278175</v>
      </c>
      <c r="X39">
        <f t="shared" si="43"/>
        <v>6.7686031047285811</v>
      </c>
      <c r="Y39">
        <f t="shared" si="44"/>
        <v>6.7315544392570894</v>
      </c>
      <c r="Z39">
        <f t="shared" si="45"/>
        <v>6.5222622515356585</v>
      </c>
      <c r="AA39">
        <f t="shared" si="46"/>
        <v>0.96493562314225656</v>
      </c>
      <c r="AB39">
        <f t="shared" si="47"/>
        <v>0.97086166467410262</v>
      </c>
      <c r="AC39">
        <f t="shared" si="48"/>
        <v>0.97086166467410262</v>
      </c>
      <c r="AD39">
        <f t="shared" si="49"/>
        <v>1.061706145394169</v>
      </c>
      <c r="AE39">
        <f t="shared" si="50"/>
        <v>1.0377692346140976</v>
      </c>
      <c r="AF39">
        <f t="shared" si="51"/>
        <v>1.0320888948726576</v>
      </c>
      <c r="AG39">
        <f t="shared" si="52"/>
        <v>1.2795733899736367E-3</v>
      </c>
      <c r="AH39">
        <f t="shared" si="53"/>
        <v>3.1610709400290364</v>
      </c>
      <c r="AJ39">
        <v>0.99860000000000004</v>
      </c>
      <c r="AK39">
        <v>0.99199999999999999</v>
      </c>
      <c r="AL39">
        <v>1</v>
      </c>
    </row>
    <row r="40" spans="1:38" x14ac:dyDescent="0.25">
      <c r="A40" t="s">
        <v>136</v>
      </c>
      <c r="B40" s="6" t="s">
        <v>40</v>
      </c>
      <c r="C40" t="s">
        <v>82</v>
      </c>
      <c r="D40">
        <v>23</v>
      </c>
      <c r="E40">
        <v>36.89</v>
      </c>
      <c r="F40">
        <v>36.89</v>
      </c>
      <c r="G40">
        <v>13.1899997591972</v>
      </c>
      <c r="H40">
        <v>4573796</v>
      </c>
      <c r="I40">
        <v>7658996</v>
      </c>
      <c r="J40">
        <v>1703605</v>
      </c>
      <c r="K40">
        <v>1000899</v>
      </c>
      <c r="L40">
        <v>5592449</v>
      </c>
      <c r="M40">
        <v>1872871</v>
      </c>
      <c r="N40">
        <v>12302382</v>
      </c>
      <c r="O40">
        <v>10274416</v>
      </c>
      <c r="P40">
        <v>7012792</v>
      </c>
      <c r="Q40">
        <f t="shared" si="36"/>
        <v>6.6602767903428646</v>
      </c>
      <c r="R40">
        <f t="shared" si="37"/>
        <v>6.8841718427086134</v>
      </c>
      <c r="S40">
        <f t="shared" si="38"/>
        <v>6.2313689060373196</v>
      </c>
      <c r="T40">
        <f t="shared" si="39"/>
        <v>6.0003902553457253</v>
      </c>
      <c r="U40">
        <f t="shared" si="40"/>
        <v>6.7476020322644974</v>
      </c>
      <c r="V40">
        <f t="shared" si="41"/>
        <v>6.2725078649793282</v>
      </c>
      <c r="W40">
        <f t="shared" si="42"/>
        <v>7.0899892081304525</v>
      </c>
      <c r="X40">
        <f t="shared" si="43"/>
        <v>7.0117571458585273</v>
      </c>
      <c r="Y40">
        <f t="shared" si="44"/>
        <v>6.8458909578789813</v>
      </c>
      <c r="Z40">
        <f t="shared" si="45"/>
        <v>6.5919391796962659</v>
      </c>
      <c r="AA40">
        <f t="shared" si="46"/>
        <v>0.91026177453630619</v>
      </c>
      <c r="AB40">
        <f t="shared" si="47"/>
        <v>0.95154213259418208</v>
      </c>
      <c r="AC40">
        <f t="shared" si="48"/>
        <v>0.95154213259418208</v>
      </c>
      <c r="AD40">
        <f t="shared" si="49"/>
        <v>1.0755544028634583</v>
      </c>
      <c r="AE40">
        <f t="shared" si="50"/>
        <v>1.0636865654730761</v>
      </c>
      <c r="AF40">
        <f t="shared" si="51"/>
        <v>1.0385245936377734</v>
      </c>
      <c r="AG40">
        <f t="shared" si="52"/>
        <v>2.2937930110670589E-3</v>
      </c>
      <c r="AH40">
        <f t="shared" si="53"/>
        <v>3.4950182602174591</v>
      </c>
      <c r="AJ40">
        <v>1</v>
      </c>
      <c r="AK40">
        <v>0.98760000000000003</v>
      </c>
      <c r="AL40">
        <v>1</v>
      </c>
    </row>
    <row r="41" spans="1:38" x14ac:dyDescent="0.25">
      <c r="A41" t="s">
        <v>5</v>
      </c>
      <c r="B41" s="6" t="s">
        <v>41</v>
      </c>
      <c r="C41" t="s">
        <v>83</v>
      </c>
      <c r="D41">
        <v>4</v>
      </c>
      <c r="E41">
        <v>6.84</v>
      </c>
      <c r="F41">
        <v>6.84</v>
      </c>
      <c r="G41">
        <v>9.1439999639987892</v>
      </c>
      <c r="H41">
        <v>672531</v>
      </c>
      <c r="I41">
        <v>636853</v>
      </c>
      <c r="J41">
        <v>1886135</v>
      </c>
      <c r="K41">
        <v>470735</v>
      </c>
      <c r="L41">
        <v>2308482</v>
      </c>
      <c r="M41">
        <v>739591</v>
      </c>
      <c r="N41">
        <v>52952068</v>
      </c>
      <c r="O41">
        <v>60428976</v>
      </c>
      <c r="P41">
        <v>41527592</v>
      </c>
      <c r="Q41">
        <f t="shared" si="36"/>
        <v>5.827712307735629</v>
      </c>
      <c r="R41">
        <f t="shared" si="37"/>
        <v>5.8040391989660005</v>
      </c>
      <c r="S41">
        <f t="shared" si="38"/>
        <v>6.2755727741154113</v>
      </c>
      <c r="T41">
        <f t="shared" si="39"/>
        <v>5.6727764900885571</v>
      </c>
      <c r="U41">
        <f t="shared" si="40"/>
        <v>6.3633264925622077</v>
      </c>
      <c r="V41">
        <f t="shared" si="41"/>
        <v>5.8689916176384074</v>
      </c>
      <c r="W41">
        <f t="shared" si="42"/>
        <v>7.7238829257929025</v>
      </c>
      <c r="X41">
        <f t="shared" si="43"/>
        <v>7.7812452349680088</v>
      </c>
      <c r="Y41">
        <f t="shared" si="44"/>
        <v>7.6183367490383169</v>
      </c>
      <c r="Z41">
        <f t="shared" si="45"/>
        <v>5.96910809360568</v>
      </c>
      <c r="AA41">
        <f t="shared" si="46"/>
        <v>0.95035579874410991</v>
      </c>
      <c r="AB41">
        <f t="shared" si="47"/>
        <v>0.98322756525811272</v>
      </c>
      <c r="AC41">
        <f t="shared" si="48"/>
        <v>0.98322756525811272</v>
      </c>
      <c r="AD41">
        <f t="shared" si="49"/>
        <v>1.2939760521453783</v>
      </c>
      <c r="AE41">
        <f t="shared" si="50"/>
        <v>1.303585914837688</v>
      </c>
      <c r="AF41">
        <f t="shared" si="51"/>
        <v>1.2762939838866965</v>
      </c>
      <c r="AG41">
        <f t="shared" si="52"/>
        <v>1.9366664290827407E-5</v>
      </c>
      <c r="AH41">
        <f t="shared" si="53"/>
        <v>44.023043030480778</v>
      </c>
      <c r="AI41">
        <f>AVERAGE(AH41:AH42)</f>
        <v>23.119863142704446</v>
      </c>
      <c r="AJ41">
        <v>0.99950000000000006</v>
      </c>
      <c r="AK41">
        <v>0.90939999999999999</v>
      </c>
      <c r="AL41">
        <v>2</v>
      </c>
    </row>
    <row r="42" spans="1:38" ht="13.5" customHeight="1" x14ac:dyDescent="0.25">
      <c r="A42" t="s">
        <v>5</v>
      </c>
      <c r="B42" s="6" t="s">
        <v>41</v>
      </c>
      <c r="C42" t="s">
        <v>203</v>
      </c>
      <c r="H42">
        <v>5639722</v>
      </c>
      <c r="I42">
        <v>5434560</v>
      </c>
      <c r="J42">
        <v>3401543</v>
      </c>
      <c r="K42">
        <v>7162717</v>
      </c>
      <c r="L42">
        <v>5606471</v>
      </c>
      <c r="M42">
        <v>3617902</v>
      </c>
      <c r="N42">
        <v>16692857</v>
      </c>
      <c r="O42">
        <v>7558885</v>
      </c>
      <c r="P42">
        <v>12073246</v>
      </c>
      <c r="Q42">
        <f t="shared" si="36"/>
        <v>6.7512576967419236</v>
      </c>
      <c r="R42">
        <f t="shared" si="37"/>
        <v>6.7351643879241623</v>
      </c>
      <c r="S42">
        <f t="shared" si="38"/>
        <v>6.5316759653876302</v>
      </c>
      <c r="T42">
        <f t="shared" si="39"/>
        <v>6.8550777924588662</v>
      </c>
      <c r="U42">
        <f t="shared" si="40"/>
        <v>6.748689580065097</v>
      </c>
      <c r="V42">
        <f t="shared" si="41"/>
        <v>6.5584567987217897</v>
      </c>
      <c r="W42">
        <f t="shared" si="42"/>
        <v>7.2225306729973049</v>
      </c>
      <c r="X42">
        <f t="shared" si="43"/>
        <v>6.8784577380858352</v>
      </c>
      <c r="Y42">
        <f t="shared" si="44"/>
        <v>7.0818240497463449</v>
      </c>
      <c r="Z42">
        <f t="shared" si="45"/>
        <v>6.672699350017905</v>
      </c>
      <c r="AA42">
        <f t="shared" si="46"/>
        <v>1.0273320335405898</v>
      </c>
      <c r="AB42">
        <f t="shared" si="47"/>
        <v>0.9828791100417541</v>
      </c>
      <c r="AC42">
        <f t="shared" si="48"/>
        <v>0.9828791100417541</v>
      </c>
      <c r="AD42">
        <f t="shared" si="49"/>
        <v>1.0824001343591068</v>
      </c>
      <c r="AE42">
        <f t="shared" si="50"/>
        <v>1.0308358547680374</v>
      </c>
      <c r="AF42">
        <f t="shared" si="51"/>
        <v>1.0613132224708044</v>
      </c>
      <c r="AG42">
        <f t="shared" si="52"/>
        <v>4.5381809097183201E-2</v>
      </c>
      <c r="AH42">
        <f t="shared" si="53"/>
        <v>2.2166832549281175</v>
      </c>
    </row>
    <row r="43" spans="1:38" x14ac:dyDescent="0.25">
      <c r="A43" t="s">
        <v>259</v>
      </c>
      <c r="B43" s="6" t="s">
        <v>121</v>
      </c>
      <c r="C43" t="s">
        <v>125</v>
      </c>
      <c r="D43">
        <v>10</v>
      </c>
      <c r="E43">
        <v>17.399999999999999</v>
      </c>
      <c r="F43">
        <v>17.399999999999999</v>
      </c>
      <c r="G43">
        <v>20.569999516010299</v>
      </c>
      <c r="H43">
        <v>24580520</v>
      </c>
      <c r="I43">
        <v>13765418</v>
      </c>
      <c r="J43">
        <v>9897748</v>
      </c>
      <c r="K43">
        <v>12966086</v>
      </c>
      <c r="L43">
        <v>11591481</v>
      </c>
      <c r="M43">
        <v>8189159</v>
      </c>
      <c r="N43">
        <v>47498172</v>
      </c>
      <c r="O43">
        <v>33417176</v>
      </c>
      <c r="P43">
        <v>25153490</v>
      </c>
      <c r="Q43">
        <f t="shared" si="36"/>
        <v>7.3905910661314698</v>
      </c>
      <c r="R43">
        <f t="shared" si="37"/>
        <v>7.1387894036942718</v>
      </c>
      <c r="S43">
        <f t="shared" si="38"/>
        <v>6.9955363923320126</v>
      </c>
      <c r="T43">
        <f t="shared" si="39"/>
        <v>7.1128088978161355</v>
      </c>
      <c r="U43">
        <f t="shared" si="40"/>
        <v>7.064138927683782</v>
      </c>
      <c r="V43">
        <f t="shared" si="41"/>
        <v>6.9132393034193678</v>
      </c>
      <c r="W43">
        <f t="shared" si="42"/>
        <v>7.6766768958229834</v>
      </c>
      <c r="X43">
        <f t="shared" si="43"/>
        <v>7.5239697459931172</v>
      </c>
      <c r="Y43">
        <f t="shared" si="44"/>
        <v>7.4005982511250492</v>
      </c>
      <c r="Z43">
        <f t="shared" si="45"/>
        <v>7.174972287385919</v>
      </c>
      <c r="AA43">
        <f t="shared" si="46"/>
        <v>0.99133607948854785</v>
      </c>
      <c r="AB43">
        <f t="shared" si="47"/>
        <v>0.96352139444124474</v>
      </c>
      <c r="AC43">
        <f t="shared" si="48"/>
        <v>0.96352139444124474</v>
      </c>
      <c r="AD43">
        <f t="shared" si="49"/>
        <v>1.0699242573130345</v>
      </c>
      <c r="AE43">
        <f t="shared" si="50"/>
        <v>1.0486409486515731</v>
      </c>
      <c r="AF43">
        <f t="shared" si="51"/>
        <v>1.0314462488079286</v>
      </c>
      <c r="AG43">
        <f t="shared" si="52"/>
        <v>5.9631794669649475E-3</v>
      </c>
      <c r="AH43">
        <f t="shared" si="53"/>
        <v>3.2390669528306435</v>
      </c>
      <c r="AI43">
        <f>AVERAGE(AH43:AH45)</f>
        <v>2.773117861574466</v>
      </c>
      <c r="AJ43">
        <v>1</v>
      </c>
      <c r="AK43">
        <v>0.99739999999999995</v>
      </c>
      <c r="AL43">
        <v>3</v>
      </c>
    </row>
    <row r="44" spans="1:38" x14ac:dyDescent="0.25">
      <c r="A44" t="s">
        <v>117</v>
      </c>
      <c r="B44" s="6" t="s">
        <v>121</v>
      </c>
      <c r="C44" t="s">
        <v>124</v>
      </c>
      <c r="H44">
        <v>4619209</v>
      </c>
      <c r="I44">
        <v>3275376</v>
      </c>
      <c r="J44">
        <v>2416531</v>
      </c>
      <c r="K44">
        <v>3840631</v>
      </c>
      <c r="L44">
        <v>4985908</v>
      </c>
      <c r="M44">
        <v>3021160</v>
      </c>
      <c r="N44">
        <v>9426056</v>
      </c>
      <c r="O44">
        <v>12198568</v>
      </c>
      <c r="P44">
        <v>4948607</v>
      </c>
      <c r="Q44">
        <f t="shared" si="36"/>
        <v>6.664567612710556</v>
      </c>
      <c r="R44">
        <f t="shared" si="37"/>
        <v>6.5152611624505647</v>
      </c>
      <c r="S44">
        <f t="shared" si="38"/>
        <v>6.3831923707732994</v>
      </c>
      <c r="T44">
        <f t="shared" si="39"/>
        <v>6.5844025830407169</v>
      </c>
      <c r="U44">
        <f t="shared" si="40"/>
        <v>6.6977442606376787</v>
      </c>
      <c r="V44">
        <f t="shared" si="41"/>
        <v>6.480173726027024</v>
      </c>
      <c r="W44">
        <f t="shared" si="42"/>
        <v>6.9743300155656431</v>
      </c>
      <c r="X44">
        <f t="shared" si="43"/>
        <v>7.0863088514780346</v>
      </c>
      <c r="Y44">
        <f t="shared" si="44"/>
        <v>6.6944829651248554</v>
      </c>
      <c r="Z44">
        <f t="shared" si="45"/>
        <v>6.5210070486448073</v>
      </c>
      <c r="AA44">
        <f t="shared" si="46"/>
        <v>1.0097217398973806</v>
      </c>
      <c r="AB44">
        <f t="shared" si="47"/>
        <v>0.99373818762758903</v>
      </c>
      <c r="AC44">
        <f t="shared" si="48"/>
        <v>0.99373818762758903</v>
      </c>
      <c r="AD44">
        <f t="shared" si="49"/>
        <v>1.0695173250909222</v>
      </c>
      <c r="AE44">
        <f t="shared" si="50"/>
        <v>1.0866893408665625</v>
      </c>
      <c r="AF44">
        <f t="shared" si="51"/>
        <v>1.0266026267393928</v>
      </c>
      <c r="AG44">
        <f t="shared" si="52"/>
        <v>2.9427574063594465E-2</v>
      </c>
      <c r="AH44">
        <f t="shared" si="53"/>
        <v>2.2429022715718889</v>
      </c>
    </row>
    <row r="45" spans="1:38" x14ac:dyDescent="0.25">
      <c r="A45" t="s">
        <v>117</v>
      </c>
      <c r="B45" s="6" t="s">
        <v>121</v>
      </c>
      <c r="C45" t="s">
        <v>125</v>
      </c>
      <c r="H45">
        <v>2911484</v>
      </c>
      <c r="I45">
        <v>2691776</v>
      </c>
      <c r="J45">
        <v>1978198</v>
      </c>
      <c r="K45">
        <v>1806881</v>
      </c>
      <c r="L45">
        <v>2388778</v>
      </c>
      <c r="M45">
        <v>746092</v>
      </c>
      <c r="N45">
        <v>4923953</v>
      </c>
      <c r="O45">
        <v>3401294</v>
      </c>
      <c r="P45">
        <v>5696400</v>
      </c>
      <c r="Q45">
        <f t="shared" si="36"/>
        <v>6.4641144077942743</v>
      </c>
      <c r="R45">
        <f t="shared" si="37"/>
        <v>6.4300389166174803</v>
      </c>
      <c r="S45">
        <f t="shared" si="38"/>
        <v>6.2962697584461154</v>
      </c>
      <c r="T45">
        <f t="shared" si="39"/>
        <v>6.2569295511524379</v>
      </c>
      <c r="U45">
        <f t="shared" si="40"/>
        <v>6.3781757906645238</v>
      </c>
      <c r="V45">
        <f t="shared" si="41"/>
        <v>5.8727923832753746</v>
      </c>
      <c r="W45">
        <f t="shared" si="42"/>
        <v>6.6923138988616211</v>
      </c>
      <c r="X45">
        <f t="shared" si="43"/>
        <v>6.5316441729674848</v>
      </c>
      <c r="Y45">
        <f t="shared" si="44"/>
        <v>6.7556004777659853</v>
      </c>
      <c r="Z45">
        <f t="shared" si="45"/>
        <v>6.3968076942859566</v>
      </c>
      <c r="AA45">
        <f t="shared" si="46"/>
        <v>0.97813313299093441</v>
      </c>
      <c r="AB45">
        <f t="shared" si="47"/>
        <v>0.91808174701286294</v>
      </c>
      <c r="AC45">
        <f t="shared" si="48"/>
        <v>0.91808174701286294</v>
      </c>
      <c r="AD45">
        <f t="shared" si="49"/>
        <v>1.0461958868702008</v>
      </c>
      <c r="AE45">
        <f t="shared" si="50"/>
        <v>1.0210787138093853</v>
      </c>
      <c r="AF45">
        <f t="shared" si="51"/>
        <v>1.0560893496611639</v>
      </c>
      <c r="AG45">
        <f t="shared" si="52"/>
        <v>1.02982824525941E-2</v>
      </c>
      <c r="AH45">
        <f t="shared" si="53"/>
        <v>2.8373843603208662</v>
      </c>
    </row>
    <row r="46" spans="1:38" x14ac:dyDescent="0.25">
      <c r="A46" t="s">
        <v>508</v>
      </c>
      <c r="B46" s="6" t="s">
        <v>520</v>
      </c>
      <c r="C46" t="s">
        <v>531</v>
      </c>
      <c r="D46" s="4">
        <v>4</v>
      </c>
      <c r="E46">
        <v>5.27</v>
      </c>
      <c r="F46">
        <v>5.27</v>
      </c>
      <c r="G46">
        <v>24.1400003433228</v>
      </c>
      <c r="H46">
        <v>1948303</v>
      </c>
      <c r="I46">
        <v>2013714</v>
      </c>
      <c r="J46">
        <v>10604556</v>
      </c>
      <c r="K46">
        <v>940233</v>
      </c>
      <c r="L46">
        <v>1588658</v>
      </c>
      <c r="M46">
        <v>1721621</v>
      </c>
      <c r="N46">
        <v>5150834</v>
      </c>
      <c r="O46">
        <v>6733661</v>
      </c>
      <c r="P46">
        <v>13890576</v>
      </c>
      <c r="Q46">
        <f t="shared" si="36"/>
        <v>6.289656499254586</v>
      </c>
      <c r="R46">
        <f t="shared" si="37"/>
        <v>6.3039977894341765</v>
      </c>
      <c r="S46">
        <f t="shared" si="38"/>
        <v>7.0254924898458269</v>
      </c>
      <c r="T46">
        <f t="shared" si="39"/>
        <v>5.9732354898498885</v>
      </c>
      <c r="U46">
        <f t="shared" si="40"/>
        <v>6.201030414073962</v>
      </c>
      <c r="V46">
        <f t="shared" si="41"/>
        <v>6.2359375514587025</v>
      </c>
      <c r="W46">
        <f t="shared" si="42"/>
        <v>6.7118775537544515</v>
      </c>
      <c r="X46">
        <f t="shared" si="43"/>
        <v>6.828251248444217</v>
      </c>
      <c r="Y46">
        <f t="shared" si="44"/>
        <v>7.1427202549841926</v>
      </c>
      <c r="Z46">
        <f t="shared" si="45"/>
        <v>6.5397155928448631</v>
      </c>
      <c r="AA46">
        <f t="shared" si="46"/>
        <v>0.91337848030963864</v>
      </c>
      <c r="AB46">
        <f t="shared" si="47"/>
        <v>0.95354873815636176</v>
      </c>
      <c r="AC46">
        <f t="shared" si="48"/>
        <v>0.95354873815636176</v>
      </c>
      <c r="AD46">
        <f t="shared" si="49"/>
        <v>1.0263256036849602</v>
      </c>
      <c r="AE46">
        <f t="shared" si="50"/>
        <v>1.0441205204573487</v>
      </c>
      <c r="AF46">
        <f t="shared" si="51"/>
        <v>1.0922065575449611</v>
      </c>
      <c r="AG46">
        <f t="shared" si="52"/>
        <v>8.6972536949472407E-3</v>
      </c>
      <c r="AH46">
        <f t="shared" si="53"/>
        <v>6.0639920555453095</v>
      </c>
      <c r="AJ46" s="4">
        <v>0.99909999999999999</v>
      </c>
      <c r="AK46" s="2">
        <v>0.76659999999999995</v>
      </c>
      <c r="AL46" s="4">
        <v>1</v>
      </c>
    </row>
    <row r="47" spans="1:38" x14ac:dyDescent="0.25">
      <c r="A47" t="s">
        <v>137</v>
      </c>
      <c r="B47" s="6" t="s">
        <v>167</v>
      </c>
      <c r="C47" t="s">
        <v>204</v>
      </c>
      <c r="D47">
        <v>3</v>
      </c>
      <c r="E47">
        <v>0</v>
      </c>
      <c r="F47">
        <v>4.01</v>
      </c>
      <c r="G47">
        <v>6.4520001411437997</v>
      </c>
      <c r="H47">
        <v>160022</v>
      </c>
      <c r="I47">
        <v>650152</v>
      </c>
      <c r="J47">
        <v>242599</v>
      </c>
      <c r="K47">
        <v>242599</v>
      </c>
      <c r="L47">
        <v>160022</v>
      </c>
      <c r="M47">
        <v>650152</v>
      </c>
      <c r="N47">
        <v>2804971</v>
      </c>
      <c r="O47">
        <v>2198167</v>
      </c>
      <c r="P47">
        <v>2824439</v>
      </c>
      <c r="Q47">
        <f t="shared" si="36"/>
        <v>5.2041796940421223</v>
      </c>
      <c r="R47">
        <f t="shared" si="37"/>
        <v>5.8130149028644515</v>
      </c>
      <c r="S47">
        <f t="shared" si="38"/>
        <v>5.3848890063599981</v>
      </c>
      <c r="T47">
        <f t="shared" si="39"/>
        <v>5.3848890063599981</v>
      </c>
      <c r="U47">
        <f t="shared" si="40"/>
        <v>5.2041796940421223</v>
      </c>
      <c r="V47">
        <f t="shared" si="41"/>
        <v>5.8130149028644515</v>
      </c>
      <c r="W47">
        <f t="shared" si="42"/>
        <v>6.4479283755368932</v>
      </c>
      <c r="X47">
        <f t="shared" si="43"/>
        <v>6.3420606837304998</v>
      </c>
      <c r="Y47">
        <f t="shared" si="44"/>
        <v>6.4509321996248437</v>
      </c>
      <c r="Z47">
        <f t="shared" si="45"/>
        <v>5.467361201088857</v>
      </c>
      <c r="AA47">
        <f t="shared" si="46"/>
        <v>0.98491553938078313</v>
      </c>
      <c r="AB47">
        <f t="shared" si="47"/>
        <v>1.063221303488556</v>
      </c>
      <c r="AC47">
        <f t="shared" si="48"/>
        <v>1.063221303488556</v>
      </c>
      <c r="AD47">
        <f t="shared" si="49"/>
        <v>1.1793492579661191</v>
      </c>
      <c r="AE47">
        <f t="shared" si="50"/>
        <v>1.1599856769052392</v>
      </c>
      <c r="AF47">
        <f t="shared" si="51"/>
        <v>1.1798986681802004</v>
      </c>
      <c r="AG47">
        <f t="shared" si="52"/>
        <v>7.2199003510023934E-3</v>
      </c>
      <c r="AH47">
        <f t="shared" si="53"/>
        <v>7.4351992309833186</v>
      </c>
      <c r="AJ47">
        <v>0.99819999999999998</v>
      </c>
      <c r="AK47">
        <v>0.80169999999999997</v>
      </c>
      <c r="AL47">
        <v>1</v>
      </c>
    </row>
    <row r="48" spans="1:38" x14ac:dyDescent="0.25">
      <c r="A48" t="s">
        <v>138</v>
      </c>
      <c r="B48" s="6" t="s">
        <v>168</v>
      </c>
      <c r="C48" t="s">
        <v>205</v>
      </c>
      <c r="D48">
        <v>6</v>
      </c>
      <c r="E48">
        <v>11.43</v>
      </c>
      <c r="F48">
        <v>11.43</v>
      </c>
      <c r="G48">
        <v>24.220000207424199</v>
      </c>
      <c r="H48">
        <v>1219263</v>
      </c>
      <c r="I48">
        <v>2437545</v>
      </c>
      <c r="J48">
        <v>1548583</v>
      </c>
      <c r="K48">
        <v>329816</v>
      </c>
      <c r="L48">
        <v>427744</v>
      </c>
      <c r="M48">
        <v>230546</v>
      </c>
      <c r="N48">
        <v>38757768</v>
      </c>
      <c r="O48">
        <v>10894257</v>
      </c>
      <c r="P48">
        <v>14626509</v>
      </c>
      <c r="Q48">
        <f t="shared" si="36"/>
        <v>6.0860973948136685</v>
      </c>
      <c r="R48">
        <f t="shared" si="37"/>
        <v>6.3869526420408471</v>
      </c>
      <c r="S48">
        <f t="shared" si="38"/>
        <v>6.189934487365381</v>
      </c>
      <c r="T48">
        <f t="shared" si="39"/>
        <v>5.5182717202689613</v>
      </c>
      <c r="U48">
        <f t="shared" si="40"/>
        <v>5.6311839263717189</v>
      </c>
      <c r="V48">
        <f t="shared" si="41"/>
        <v>5.3627575915608583</v>
      </c>
      <c r="W48">
        <f t="shared" si="42"/>
        <v>7.5883587587503838</v>
      </c>
      <c r="X48">
        <f t="shared" si="43"/>
        <v>7.0371976162432759</v>
      </c>
      <c r="Y48">
        <f t="shared" si="44"/>
        <v>7.1651406827245534</v>
      </c>
      <c r="Z48">
        <f t="shared" si="45"/>
        <v>6.2209948414066325</v>
      </c>
      <c r="AA48">
        <f t="shared" si="46"/>
        <v>0.887040073323903</v>
      </c>
      <c r="AB48">
        <f t="shared" si="47"/>
        <v>0.86204180010994547</v>
      </c>
      <c r="AC48">
        <f t="shared" si="48"/>
        <v>0.86204180010994547</v>
      </c>
      <c r="AD48">
        <f t="shared" si="49"/>
        <v>1.2197982721738725</v>
      </c>
      <c r="AE48">
        <f t="shared" si="50"/>
        <v>1.1312013264187326</v>
      </c>
      <c r="AF48">
        <f t="shared" si="51"/>
        <v>1.151767661826969</v>
      </c>
      <c r="AG48">
        <f t="shared" si="52"/>
        <v>4.4825586738145279E-4</v>
      </c>
      <c r="AH48">
        <f t="shared" si="53"/>
        <v>65.0522656476127</v>
      </c>
      <c r="AI48">
        <f>AVERAGE(AH48:AH50)</f>
        <v>49.062438350255945</v>
      </c>
      <c r="AJ48">
        <v>0.999</v>
      </c>
      <c r="AK48" s="5">
        <v>0.84499999999999997</v>
      </c>
      <c r="AL48">
        <v>3</v>
      </c>
    </row>
    <row r="49" spans="1:38" ht="18" customHeight="1" x14ac:dyDescent="0.25">
      <c r="A49" t="s">
        <v>138</v>
      </c>
      <c r="B49" s="6" t="s">
        <v>168</v>
      </c>
      <c r="C49" t="s">
        <v>206</v>
      </c>
      <c r="H49">
        <v>2764703</v>
      </c>
      <c r="I49">
        <v>2376983</v>
      </c>
      <c r="J49">
        <v>1931211</v>
      </c>
      <c r="K49">
        <v>879210</v>
      </c>
      <c r="L49">
        <v>739048</v>
      </c>
      <c r="M49">
        <v>477696</v>
      </c>
      <c r="N49">
        <v>27075852</v>
      </c>
      <c r="O49">
        <v>33337124</v>
      </c>
      <c r="P49">
        <v>26375782</v>
      </c>
      <c r="Q49">
        <f t="shared" si="36"/>
        <v>6.4416484837821093</v>
      </c>
      <c r="R49">
        <f t="shared" si="37"/>
        <v>6.3760260756984817</v>
      </c>
      <c r="S49">
        <f t="shared" si="38"/>
        <v>6.2858297264616914</v>
      </c>
      <c r="T49">
        <f t="shared" si="39"/>
        <v>5.9440926190425056</v>
      </c>
      <c r="U49">
        <f t="shared" si="40"/>
        <v>5.8686726460513281</v>
      </c>
      <c r="V49">
        <f t="shared" si="41"/>
        <v>5.6791516047223309</v>
      </c>
      <c r="W49">
        <f t="shared" si="42"/>
        <v>7.432582131523648</v>
      </c>
      <c r="X49">
        <f t="shared" si="43"/>
        <v>7.5229281304408326</v>
      </c>
      <c r="Y49">
        <f t="shared" si="44"/>
        <v>7.421205344637511</v>
      </c>
      <c r="Z49">
        <f t="shared" si="45"/>
        <v>6.3678347619807605</v>
      </c>
      <c r="AA49">
        <f t="shared" si="46"/>
        <v>0.93345585135653764</v>
      </c>
      <c r="AB49">
        <f t="shared" si="47"/>
        <v>0.89184971297147642</v>
      </c>
      <c r="AC49">
        <f t="shared" si="48"/>
        <v>0.89184971297147642</v>
      </c>
      <c r="AD49">
        <f t="shared" si="49"/>
        <v>1.1672071291642139</v>
      </c>
      <c r="AE49">
        <f t="shared" si="50"/>
        <v>1.1813949971435458</v>
      </c>
      <c r="AF49">
        <f t="shared" si="51"/>
        <v>1.1654205270755318</v>
      </c>
      <c r="AG49">
        <f t="shared" si="52"/>
        <v>5.6057334379719486E-5</v>
      </c>
      <c r="AH49">
        <f t="shared" si="53"/>
        <v>41.407758948908224</v>
      </c>
    </row>
    <row r="50" spans="1:38" x14ac:dyDescent="0.25">
      <c r="A50" t="s">
        <v>138</v>
      </c>
      <c r="B50" s="6" t="s">
        <v>168</v>
      </c>
      <c r="C50" t="s">
        <v>240</v>
      </c>
      <c r="H50">
        <v>1655948</v>
      </c>
      <c r="I50">
        <v>2137920</v>
      </c>
      <c r="J50">
        <v>1833047</v>
      </c>
      <c r="K50">
        <v>630554</v>
      </c>
      <c r="L50">
        <v>784723</v>
      </c>
      <c r="M50">
        <v>995020</v>
      </c>
      <c r="N50">
        <v>33449998</v>
      </c>
      <c r="O50">
        <v>29610040</v>
      </c>
      <c r="P50">
        <v>35104828</v>
      </c>
      <c r="Q50">
        <f t="shared" si="36"/>
        <v>6.2190466949684051</v>
      </c>
      <c r="R50">
        <f t="shared" si="37"/>
        <v>6.3299914500736065</v>
      </c>
      <c r="S50">
        <f t="shared" si="38"/>
        <v>6.2631736005753993</v>
      </c>
      <c r="T50">
        <f t="shared" si="39"/>
        <v>5.7997222850372454</v>
      </c>
      <c r="U50">
        <f t="shared" si="40"/>
        <v>5.8947163818391246</v>
      </c>
      <c r="V50">
        <f t="shared" si="41"/>
        <v>5.9978318101953176</v>
      </c>
      <c r="W50">
        <f t="shared" si="42"/>
        <v>7.524396096137056</v>
      </c>
      <c r="X50">
        <f t="shared" si="43"/>
        <v>7.4714389940751333</v>
      </c>
      <c r="Y50">
        <f t="shared" si="44"/>
        <v>7.5453668495019031</v>
      </c>
      <c r="Z50">
        <f t="shared" si="45"/>
        <v>6.2707372485391373</v>
      </c>
      <c r="AA50">
        <f t="shared" si="46"/>
        <v>0.92488682832124369</v>
      </c>
      <c r="AB50">
        <f t="shared" si="47"/>
        <v>0.95647952903665401</v>
      </c>
      <c r="AC50">
        <f t="shared" si="48"/>
        <v>0.95647952903665401</v>
      </c>
      <c r="AD50">
        <f t="shared" si="49"/>
        <v>1.1999220821905714</v>
      </c>
      <c r="AE50">
        <f t="shared" si="50"/>
        <v>1.1914769664150284</v>
      </c>
      <c r="AF50">
        <f t="shared" si="51"/>
        <v>1.2032663067264873</v>
      </c>
      <c r="AG50">
        <f t="shared" si="52"/>
        <v>2.2199302844719089E-5</v>
      </c>
      <c r="AH50">
        <f t="shared" si="53"/>
        <v>40.727290454246926</v>
      </c>
    </row>
    <row r="51" spans="1:38" x14ac:dyDescent="0.25">
      <c r="A51" t="s">
        <v>118</v>
      </c>
      <c r="B51" s="6" t="s">
        <v>122</v>
      </c>
      <c r="C51" t="s">
        <v>207</v>
      </c>
      <c r="D51">
        <v>6</v>
      </c>
      <c r="E51">
        <v>9.34</v>
      </c>
      <c r="F51">
        <v>9.34</v>
      </c>
      <c r="G51">
        <v>62.610000371932998</v>
      </c>
      <c r="H51">
        <v>243670</v>
      </c>
      <c r="I51">
        <v>865900</v>
      </c>
      <c r="J51">
        <v>378215</v>
      </c>
      <c r="K51">
        <v>105263</v>
      </c>
      <c r="L51">
        <v>112617</v>
      </c>
      <c r="M51">
        <v>195025</v>
      </c>
      <c r="N51">
        <v>1253910</v>
      </c>
      <c r="O51">
        <v>2027420</v>
      </c>
      <c r="P51">
        <v>1086402</v>
      </c>
      <c r="Q51">
        <f t="shared" si="36"/>
        <v>5.3868020632985454</v>
      </c>
      <c r="R51">
        <f t="shared" si="37"/>
        <v>5.9374677396433775</v>
      </c>
      <c r="S51">
        <f t="shared" si="38"/>
        <v>5.5777387489618135</v>
      </c>
      <c r="T51">
        <f t="shared" si="39"/>
        <v>5.0222757432689411</v>
      </c>
      <c r="U51">
        <f t="shared" si="40"/>
        <v>5.0516039540048183</v>
      </c>
      <c r="V51">
        <f t="shared" si="41"/>
        <v>5.2900902865734016</v>
      </c>
      <c r="W51">
        <f t="shared" si="42"/>
        <v>6.0982663659156993</v>
      </c>
      <c r="X51">
        <f t="shared" si="43"/>
        <v>6.3069437263879946</v>
      </c>
      <c r="Y51">
        <f t="shared" si="44"/>
        <v>6.0359905564468868</v>
      </c>
      <c r="Z51">
        <f t="shared" si="45"/>
        <v>5.6340028506345794</v>
      </c>
      <c r="AA51">
        <f t="shared" si="46"/>
        <v>0.89142229360130032</v>
      </c>
      <c r="AB51">
        <f t="shared" si="47"/>
        <v>0.938957687246743</v>
      </c>
      <c r="AC51">
        <f t="shared" si="48"/>
        <v>0.938957687246743</v>
      </c>
      <c r="AD51">
        <f t="shared" si="49"/>
        <v>1.0824038481323857</v>
      </c>
      <c r="AE51">
        <f t="shared" si="50"/>
        <v>1.119442764512911</v>
      </c>
      <c r="AF51">
        <f t="shared" si="51"/>
        <v>1.0713502844193681</v>
      </c>
      <c r="AG51">
        <f t="shared" si="52"/>
        <v>1.4511056015274412E-3</v>
      </c>
      <c r="AH51">
        <f t="shared" si="53"/>
        <v>10.578055484917838</v>
      </c>
      <c r="AJ51">
        <v>0.99980000000000002</v>
      </c>
      <c r="AK51">
        <v>0.93859999999999999</v>
      </c>
      <c r="AL51">
        <v>1</v>
      </c>
    </row>
    <row r="52" spans="1:38" x14ac:dyDescent="0.25">
      <c r="A52" t="s">
        <v>575</v>
      </c>
      <c r="B52" s="6" t="s">
        <v>169</v>
      </c>
      <c r="C52" t="s">
        <v>208</v>
      </c>
      <c r="D52">
        <v>1</v>
      </c>
      <c r="E52">
        <v>2.09</v>
      </c>
      <c r="F52">
        <v>2.09</v>
      </c>
      <c r="G52">
        <v>5.0340000540018099</v>
      </c>
      <c r="H52">
        <v>182520</v>
      </c>
      <c r="I52">
        <v>283734</v>
      </c>
      <c r="J52">
        <v>437155</v>
      </c>
      <c r="K52">
        <v>68970</v>
      </c>
      <c r="L52">
        <v>105000</v>
      </c>
      <c r="M52">
        <v>61598</v>
      </c>
      <c r="N52">
        <v>1066416</v>
      </c>
      <c r="O52">
        <v>514587</v>
      </c>
      <c r="P52">
        <v>746845</v>
      </c>
      <c r="Q52">
        <f t="shared" si="36"/>
        <v>5.2613104601006233</v>
      </c>
      <c r="R52">
        <f t="shared" si="37"/>
        <v>5.4529113806588754</v>
      </c>
      <c r="S52">
        <f t="shared" si="38"/>
        <v>5.6406354500353828</v>
      </c>
      <c r="T52">
        <f t="shared" si="39"/>
        <v>4.8386602259889413</v>
      </c>
      <c r="U52">
        <f t="shared" si="40"/>
        <v>5.0211892990699383</v>
      </c>
      <c r="V52">
        <f t="shared" si="41"/>
        <v>4.7895666114653253</v>
      </c>
      <c r="W52">
        <f t="shared" si="42"/>
        <v>6.0279266524031607</v>
      </c>
      <c r="X52">
        <f t="shared" si="43"/>
        <v>5.7114588104410213</v>
      </c>
      <c r="Y52">
        <f t="shared" si="44"/>
        <v>5.873230477813328</v>
      </c>
      <c r="Z52">
        <f t="shared" si="45"/>
        <v>5.4516190969316272</v>
      </c>
      <c r="AA52">
        <f t="shared" si="46"/>
        <v>0.88756388514236406</v>
      </c>
      <c r="AB52">
        <f t="shared" si="47"/>
        <v>0.8785585577981907</v>
      </c>
      <c r="AC52">
        <f t="shared" si="48"/>
        <v>0.8785585577981907</v>
      </c>
      <c r="AD52">
        <f t="shared" si="49"/>
        <v>1.1057131001312803</v>
      </c>
      <c r="AE52">
        <f t="shared" si="50"/>
        <v>1.0476628518774618</v>
      </c>
      <c r="AF52">
        <f t="shared" si="51"/>
        <v>1.077336910995671</v>
      </c>
      <c r="AG52">
        <f t="shared" si="52"/>
        <v>3.2938054375084019E-4</v>
      </c>
      <c r="AH52">
        <f t="shared" si="53"/>
        <v>9.8818515248251035</v>
      </c>
      <c r="AJ52">
        <v>0.99980000000000002</v>
      </c>
      <c r="AK52">
        <v>0.90059999999999996</v>
      </c>
      <c r="AL52">
        <v>1</v>
      </c>
    </row>
    <row r="53" spans="1:38" x14ac:dyDescent="0.25">
      <c r="A53" t="s">
        <v>6</v>
      </c>
      <c r="B53" s="6" t="s">
        <v>42</v>
      </c>
      <c r="C53" t="s">
        <v>84</v>
      </c>
      <c r="D53">
        <v>1</v>
      </c>
      <c r="E53">
        <v>0</v>
      </c>
      <c r="F53">
        <v>1.18</v>
      </c>
      <c r="G53">
        <v>1.4670000411570101</v>
      </c>
      <c r="H53">
        <v>443993</v>
      </c>
      <c r="I53">
        <v>91465</v>
      </c>
      <c r="J53">
        <v>203540</v>
      </c>
      <c r="K53">
        <v>29139</v>
      </c>
      <c r="L53">
        <v>120729</v>
      </c>
      <c r="M53">
        <v>205974</v>
      </c>
      <c r="N53">
        <v>6096871</v>
      </c>
      <c r="O53">
        <v>13481058</v>
      </c>
      <c r="P53">
        <v>1012637</v>
      </c>
      <c r="Q53">
        <f t="shared" si="36"/>
        <v>5.6473761230755706</v>
      </c>
      <c r="R53">
        <f t="shared" si="37"/>
        <v>4.961254938713763</v>
      </c>
      <c r="S53">
        <f t="shared" si="38"/>
        <v>5.3086497701813844</v>
      </c>
      <c r="T53">
        <f t="shared" si="39"/>
        <v>4.4644746434554561</v>
      </c>
      <c r="U53">
        <f t="shared" si="40"/>
        <v>5.0818116033798937</v>
      </c>
      <c r="V53">
        <f t="shared" si="41"/>
        <v>5.3138124030430864</v>
      </c>
      <c r="W53">
        <f t="shared" si="42"/>
        <v>6.7851070061452843</v>
      </c>
      <c r="X53">
        <f t="shared" si="43"/>
        <v>7.1297239771793555</v>
      </c>
      <c r="Y53">
        <f t="shared" si="44"/>
        <v>6.0054537917080033</v>
      </c>
      <c r="Z53">
        <f t="shared" si="45"/>
        <v>5.3057602773235724</v>
      </c>
      <c r="AA53">
        <f t="shared" si="46"/>
        <v>0.84143919251992805</v>
      </c>
      <c r="AB53">
        <f t="shared" si="47"/>
        <v>1.001517619586759</v>
      </c>
      <c r="AC53">
        <f t="shared" si="48"/>
        <v>1.001517619586759</v>
      </c>
      <c r="AD53">
        <f t="shared" si="49"/>
        <v>1.2788189913412278</v>
      </c>
      <c r="AE53">
        <f t="shared" si="50"/>
        <v>1.3437704691731494</v>
      </c>
      <c r="AF53">
        <f t="shared" si="51"/>
        <v>1.1318743173103523</v>
      </c>
      <c r="AG53">
        <f t="shared" si="52"/>
        <v>2.1110753694175186E-2</v>
      </c>
      <c r="AH53">
        <f t="shared" si="53"/>
        <v>57.864349908105282</v>
      </c>
      <c r="AJ53">
        <v>1</v>
      </c>
      <c r="AK53">
        <v>0.90290000000000004</v>
      </c>
      <c r="AL53">
        <v>1</v>
      </c>
    </row>
    <row r="54" spans="1:38" x14ac:dyDescent="0.25">
      <c r="A54" t="s">
        <v>231</v>
      </c>
      <c r="B54" s="6" t="s">
        <v>236</v>
      </c>
      <c r="C54" t="s">
        <v>241</v>
      </c>
      <c r="D54">
        <v>6</v>
      </c>
      <c r="E54">
        <v>9.6300000000000008</v>
      </c>
      <c r="F54">
        <v>9.6300000000000008</v>
      </c>
      <c r="G54">
        <v>19.050000607967402</v>
      </c>
      <c r="H54">
        <v>3034957</v>
      </c>
      <c r="I54">
        <v>4324966</v>
      </c>
      <c r="J54">
        <v>3661150</v>
      </c>
      <c r="K54">
        <v>1665495</v>
      </c>
      <c r="L54">
        <v>1641283</v>
      </c>
      <c r="M54">
        <v>259261</v>
      </c>
      <c r="N54">
        <v>6996399</v>
      </c>
      <c r="O54">
        <v>12996941</v>
      </c>
      <c r="P54">
        <v>13953470</v>
      </c>
      <c r="Q54">
        <f t="shared" si="36"/>
        <v>6.482152542266296</v>
      </c>
      <c r="R54">
        <f t="shared" si="37"/>
        <v>6.6359826976805039</v>
      </c>
      <c r="S54">
        <f t="shared" si="38"/>
        <v>6.5636175226094098</v>
      </c>
      <c r="T54">
        <f t="shared" si="39"/>
        <v>6.2215433332291354</v>
      </c>
      <c r="U54">
        <f t="shared" si="40"/>
        <v>6.2151834712064913</v>
      </c>
      <c r="V54">
        <f t="shared" si="41"/>
        <v>5.4137371918227162</v>
      </c>
      <c r="W54">
        <f t="shared" si="42"/>
        <v>6.8448745690394954</v>
      </c>
      <c r="X54">
        <f t="shared" si="43"/>
        <v>7.1138411474492518</v>
      </c>
      <c r="Y54">
        <f t="shared" si="44"/>
        <v>7.1446822229826132</v>
      </c>
      <c r="Z54">
        <f t="shared" si="45"/>
        <v>6.5605842541854029</v>
      </c>
      <c r="AA54">
        <f t="shared" si="46"/>
        <v>0.94832153542727959</v>
      </c>
      <c r="AB54">
        <f t="shared" si="47"/>
        <v>0.82519132169805731</v>
      </c>
      <c r="AC54">
        <f t="shared" si="48"/>
        <v>0.82519132169805731</v>
      </c>
      <c r="AD54">
        <f t="shared" si="49"/>
        <v>1.04333307885997</v>
      </c>
      <c r="AE54">
        <f t="shared" si="50"/>
        <v>1.0843304303135641</v>
      </c>
      <c r="AF54">
        <f t="shared" si="51"/>
        <v>1.0890313950963404</v>
      </c>
      <c r="AG54">
        <f t="shared" si="52"/>
        <v>9.0913761006580357E-3</v>
      </c>
      <c r="AH54">
        <f t="shared" si="53"/>
        <v>9.5194724454780211</v>
      </c>
      <c r="AI54">
        <f>AVERAGE(AH54:AH55)</f>
        <v>6.8834651246420346</v>
      </c>
      <c r="AJ54">
        <v>0.99860000000000004</v>
      </c>
      <c r="AK54">
        <v>0.98709999999999998</v>
      </c>
      <c r="AL54">
        <v>2</v>
      </c>
    </row>
    <row r="55" spans="1:38" x14ac:dyDescent="0.25">
      <c r="A55" t="s">
        <v>231</v>
      </c>
      <c r="B55" s="6" t="s">
        <v>236</v>
      </c>
      <c r="C55" t="s">
        <v>360</v>
      </c>
      <c r="H55">
        <v>22942252</v>
      </c>
      <c r="I55">
        <v>17693562</v>
      </c>
      <c r="J55">
        <v>10521661</v>
      </c>
      <c r="K55">
        <v>20182072</v>
      </c>
      <c r="L55">
        <v>8589485</v>
      </c>
      <c r="M55">
        <v>5512874</v>
      </c>
      <c r="N55">
        <v>85985440</v>
      </c>
      <c r="O55">
        <v>28618094</v>
      </c>
      <c r="P55">
        <v>31018140</v>
      </c>
      <c r="Q55">
        <f t="shared" si="36"/>
        <v>7.3606360457871389</v>
      </c>
      <c r="R55">
        <f t="shared" si="37"/>
        <v>7.2478152722099134</v>
      </c>
      <c r="S55">
        <f t="shared" si="38"/>
        <v>7.022084305045146</v>
      </c>
      <c r="T55">
        <f t="shared" si="39"/>
        <v>7.3049657511958763</v>
      </c>
      <c r="U55">
        <f t="shared" si="40"/>
        <v>6.9339671256050384</v>
      </c>
      <c r="V55">
        <f t="shared" si="41"/>
        <v>6.7413780665351268</v>
      </c>
      <c r="W55">
        <f t="shared" si="42"/>
        <v>7.9344249179529402</v>
      </c>
      <c r="X55">
        <f t="shared" si="43"/>
        <v>7.4566407058441984</v>
      </c>
      <c r="Y55">
        <f t="shared" si="44"/>
        <v>7.4916157518284789</v>
      </c>
      <c r="Z55">
        <f t="shared" si="45"/>
        <v>7.2101785410140664</v>
      </c>
      <c r="AA55">
        <f t="shared" si="46"/>
        <v>1.0131463055516068</v>
      </c>
      <c r="AB55">
        <f t="shared" si="47"/>
        <v>0.93498073982326024</v>
      </c>
      <c r="AC55">
        <f t="shared" si="48"/>
        <v>0.93498073982326024</v>
      </c>
      <c r="AD55">
        <f t="shared" si="49"/>
        <v>1.1004477729392002</v>
      </c>
      <c r="AE55">
        <f t="shared" si="50"/>
        <v>1.0341825328496608</v>
      </c>
      <c r="AF55">
        <f t="shared" si="51"/>
        <v>1.0390333206332545</v>
      </c>
      <c r="AG55">
        <f t="shared" si="52"/>
        <v>4.5171726454919792E-2</v>
      </c>
      <c r="AH55">
        <f t="shared" si="53"/>
        <v>4.2474578038060482</v>
      </c>
    </row>
    <row r="56" spans="1:38" x14ac:dyDescent="0.25">
      <c r="A56" t="s">
        <v>141</v>
      </c>
      <c r="B56" s="6" t="s">
        <v>172</v>
      </c>
      <c r="C56" t="s">
        <v>211</v>
      </c>
      <c r="D56">
        <v>1</v>
      </c>
      <c r="E56">
        <v>2.71</v>
      </c>
      <c r="F56">
        <v>2.71</v>
      </c>
      <c r="G56">
        <v>4.8780001699924496</v>
      </c>
      <c r="H56">
        <v>182748</v>
      </c>
      <c r="I56">
        <v>908286</v>
      </c>
      <c r="J56">
        <v>24052</v>
      </c>
      <c r="K56">
        <v>7666</v>
      </c>
      <c r="L56">
        <v>8425</v>
      </c>
      <c r="M56">
        <v>9423</v>
      </c>
      <c r="N56">
        <v>3326101</v>
      </c>
      <c r="O56">
        <v>2063488</v>
      </c>
      <c r="P56">
        <v>4778403</v>
      </c>
      <c r="Q56">
        <f t="shared" si="36"/>
        <v>5.2618526327231034</v>
      </c>
      <c r="R56">
        <f t="shared" si="37"/>
        <v>5.9582226201780282</v>
      </c>
      <c r="S56">
        <f t="shared" si="38"/>
        <v>4.3811511951734614</v>
      </c>
      <c r="T56">
        <f t="shared" si="39"/>
        <v>3.8845688149183335</v>
      </c>
      <c r="U56">
        <f t="shared" si="40"/>
        <v>3.925569909543376</v>
      </c>
      <c r="V56">
        <f t="shared" si="41"/>
        <v>3.974189191118167</v>
      </c>
      <c r="W56">
        <f t="shared" si="42"/>
        <v>6.5219354328199657</v>
      </c>
      <c r="X56">
        <f t="shared" si="43"/>
        <v>6.3146019476263566</v>
      </c>
      <c r="Y56">
        <f t="shared" si="44"/>
        <v>6.6792827743999554</v>
      </c>
      <c r="Z56">
        <f t="shared" si="45"/>
        <v>5.2004088160248649</v>
      </c>
      <c r="AA56">
        <f t="shared" si="46"/>
        <v>0.74697373847767123</v>
      </c>
      <c r="AB56">
        <f t="shared" si="47"/>
        <v>0.76420707135020849</v>
      </c>
      <c r="AC56">
        <f t="shared" si="48"/>
        <v>0.76420707135020849</v>
      </c>
      <c r="AD56">
        <f t="shared" si="49"/>
        <v>1.2541197554936192</v>
      </c>
      <c r="AE56">
        <f t="shared" si="50"/>
        <v>1.2142510658331604</v>
      </c>
      <c r="AF56">
        <f t="shared" si="51"/>
        <v>1.2843764809062694</v>
      </c>
      <c r="AG56">
        <f t="shared" si="52"/>
        <v>1.9990380828240637E-5</v>
      </c>
      <c r="AH56">
        <f t="shared" si="53"/>
        <v>398.5259857333229</v>
      </c>
      <c r="AJ56">
        <v>0.99870000000000003</v>
      </c>
      <c r="AK56">
        <v>0.89500000000000002</v>
      </c>
      <c r="AL56">
        <v>1</v>
      </c>
    </row>
    <row r="57" spans="1:38" x14ac:dyDescent="0.25">
      <c r="A57" t="s">
        <v>7</v>
      </c>
      <c r="B57" s="6" t="s">
        <v>43</v>
      </c>
      <c r="C57" t="s">
        <v>85</v>
      </c>
      <c r="D57">
        <v>1</v>
      </c>
      <c r="E57">
        <v>2</v>
      </c>
      <c r="F57">
        <v>2</v>
      </c>
      <c r="G57">
        <v>3.44099998474121</v>
      </c>
      <c r="H57">
        <v>255361</v>
      </c>
      <c r="I57">
        <v>60235</v>
      </c>
      <c r="J57">
        <v>108471</v>
      </c>
      <c r="K57">
        <v>24543</v>
      </c>
      <c r="L57">
        <v>144557</v>
      </c>
      <c r="M57">
        <v>87528</v>
      </c>
      <c r="N57">
        <v>5652631</v>
      </c>
      <c r="O57">
        <v>5635171</v>
      </c>
      <c r="P57">
        <v>5093617</v>
      </c>
      <c r="Q57">
        <f t="shared" si="36"/>
        <v>5.4071545703819117</v>
      </c>
      <c r="R57">
        <f t="shared" si="37"/>
        <v>4.779848914677836</v>
      </c>
      <c r="S57">
        <f t="shared" si="38"/>
        <v>5.0353136439595119</v>
      </c>
      <c r="T57">
        <f t="shared" si="39"/>
        <v>4.3899276473809552</v>
      </c>
      <c r="U57">
        <f t="shared" si="40"/>
        <v>5.1600391267072405</v>
      </c>
      <c r="V57">
        <f t="shared" si="41"/>
        <v>4.9421470050253875</v>
      </c>
      <c r="W57">
        <f t="shared" si="42"/>
        <v>6.7522506359298928</v>
      </c>
      <c r="X57">
        <f t="shared" si="43"/>
        <v>6.750907099304861</v>
      </c>
      <c r="Y57">
        <f t="shared" si="44"/>
        <v>6.7070262863205787</v>
      </c>
      <c r="Z57">
        <f t="shared" si="45"/>
        <v>5.0741057096730868</v>
      </c>
      <c r="AA57">
        <f t="shared" si="46"/>
        <v>0.86516282839992076</v>
      </c>
      <c r="AB57">
        <f t="shared" si="47"/>
        <v>0.97399370210278868</v>
      </c>
      <c r="AC57">
        <f t="shared" si="48"/>
        <v>0.97399370210278868</v>
      </c>
      <c r="AD57">
        <f t="shared" si="49"/>
        <v>1.3307272300333934</v>
      </c>
      <c r="AE57">
        <f t="shared" si="50"/>
        <v>1.330462447093915</v>
      </c>
      <c r="AF57">
        <f t="shared" si="51"/>
        <v>1.3218144575771358</v>
      </c>
      <c r="AG57">
        <f t="shared" si="52"/>
        <v>4.2999527846280405E-4</v>
      </c>
      <c r="AH57">
        <f t="shared" si="53"/>
        <v>63.83332683884845</v>
      </c>
      <c r="AJ57">
        <v>0.99970000000000003</v>
      </c>
      <c r="AK57">
        <v>0.78420000000000001</v>
      </c>
      <c r="AL57">
        <v>1</v>
      </c>
    </row>
    <row r="58" spans="1:38" x14ac:dyDescent="0.25">
      <c r="A58" t="s">
        <v>8</v>
      </c>
      <c r="B58" s="6" t="s">
        <v>44</v>
      </c>
      <c r="C58" t="s">
        <v>86</v>
      </c>
      <c r="D58">
        <v>1</v>
      </c>
      <c r="E58">
        <v>2.1</v>
      </c>
      <c r="F58">
        <v>2.1</v>
      </c>
      <c r="G58">
        <v>2.60700006037951</v>
      </c>
      <c r="H58">
        <v>9685</v>
      </c>
      <c r="I58">
        <v>60235</v>
      </c>
      <c r="J58">
        <v>9685</v>
      </c>
      <c r="K58">
        <v>2582</v>
      </c>
      <c r="L58">
        <v>2582</v>
      </c>
      <c r="M58">
        <v>2582</v>
      </c>
      <c r="N58">
        <v>722155</v>
      </c>
      <c r="O58">
        <v>933997</v>
      </c>
      <c r="P58">
        <v>367837</v>
      </c>
      <c r="Q58">
        <f t="shared" si="36"/>
        <v>3.9860996250551297</v>
      </c>
      <c r="R58">
        <f t="shared" si="37"/>
        <v>4.779848914677836</v>
      </c>
      <c r="S58">
        <f t="shared" si="38"/>
        <v>3.9860996250551297</v>
      </c>
      <c r="T58">
        <f t="shared" si="39"/>
        <v>3.4119562379304016</v>
      </c>
      <c r="U58">
        <f t="shared" si="40"/>
        <v>3.4119562379304016</v>
      </c>
      <c r="V58">
        <f t="shared" si="41"/>
        <v>3.4119562379304016</v>
      </c>
      <c r="W58">
        <f t="shared" si="42"/>
        <v>5.8586304225281145</v>
      </c>
      <c r="X58">
        <f t="shared" si="43"/>
        <v>5.9703454812776968</v>
      </c>
      <c r="Y58">
        <f t="shared" si="44"/>
        <v>5.5656554119266213</v>
      </c>
      <c r="Z58">
        <f t="shared" si="45"/>
        <v>4.2506827215960321</v>
      </c>
      <c r="AA58">
        <f t="shared" si="46"/>
        <v>0.80268428894859778</v>
      </c>
      <c r="AB58">
        <f t="shared" si="47"/>
        <v>0.80268428894859778</v>
      </c>
      <c r="AC58">
        <f t="shared" si="48"/>
        <v>0.80268428894859778</v>
      </c>
      <c r="AD58">
        <f t="shared" si="49"/>
        <v>1.3782798684932984</v>
      </c>
      <c r="AE58">
        <f t="shared" si="50"/>
        <v>1.4045615427716449</v>
      </c>
      <c r="AF58">
        <f t="shared" si="51"/>
        <v>1.3093556438945053</v>
      </c>
      <c r="AG58">
        <f t="shared" si="52"/>
        <v>3.8571671696425139E-5</v>
      </c>
      <c r="AH58">
        <f t="shared" si="53"/>
        <v>261.29473276529819</v>
      </c>
      <c r="AJ58">
        <v>0.99870000000000003</v>
      </c>
      <c r="AK58">
        <v>0.65139999999999998</v>
      </c>
      <c r="AL58">
        <v>1</v>
      </c>
    </row>
    <row r="59" spans="1:38" x14ac:dyDescent="0.25">
      <c r="A59" t="s">
        <v>232</v>
      </c>
      <c r="B59" s="6" t="s">
        <v>237</v>
      </c>
      <c r="C59" t="s">
        <v>242</v>
      </c>
      <c r="D59">
        <v>3</v>
      </c>
      <c r="E59">
        <v>5.25</v>
      </c>
      <c r="F59">
        <v>5.25</v>
      </c>
      <c r="G59">
        <v>2.398999966681</v>
      </c>
      <c r="H59">
        <v>910017</v>
      </c>
      <c r="I59">
        <v>2436960</v>
      </c>
      <c r="J59">
        <v>873438</v>
      </c>
      <c r="K59">
        <v>568711</v>
      </c>
      <c r="L59">
        <v>739741</v>
      </c>
      <c r="M59">
        <v>396358</v>
      </c>
      <c r="N59">
        <v>4245148</v>
      </c>
      <c r="O59">
        <v>3131320</v>
      </c>
      <c r="P59">
        <v>2778050</v>
      </c>
      <c r="Q59">
        <f t="shared" si="36"/>
        <v>5.9590495054389301</v>
      </c>
      <c r="R59">
        <f t="shared" si="37"/>
        <v>6.3868484007801927</v>
      </c>
      <c r="S59">
        <f t="shared" si="38"/>
        <v>5.9412320825146905</v>
      </c>
      <c r="T59">
        <f t="shared" si="39"/>
        <v>5.7548916284510421</v>
      </c>
      <c r="U59">
        <f t="shared" si="40"/>
        <v>5.8690796900555648</v>
      </c>
      <c r="V59">
        <f t="shared" si="41"/>
        <v>5.5980876283192309</v>
      </c>
      <c r="W59">
        <f t="shared" si="42"/>
        <v>6.6278928357961968</v>
      </c>
      <c r="X59">
        <f t="shared" si="43"/>
        <v>6.4957274518816384</v>
      </c>
      <c r="Y59">
        <f t="shared" si="44"/>
        <v>6.4437400580065933</v>
      </c>
      <c r="Z59">
        <f t="shared" si="45"/>
        <v>6.0957099962446044</v>
      </c>
      <c r="AA59">
        <f t="shared" si="46"/>
        <v>0.94408881524817767</v>
      </c>
      <c r="AB59">
        <f t="shared" si="47"/>
        <v>0.91836515053505752</v>
      </c>
      <c r="AC59">
        <f t="shared" si="48"/>
        <v>0.91836515053505752</v>
      </c>
      <c r="AD59">
        <f t="shared" si="49"/>
        <v>1.0873044878905747</v>
      </c>
      <c r="AE59">
        <f t="shared" si="50"/>
        <v>1.0656227832169629</v>
      </c>
      <c r="AF59">
        <f t="shared" si="51"/>
        <v>1.0570942616982109</v>
      </c>
      <c r="AG59">
        <f t="shared" si="52"/>
        <v>3.2483381560896379E-4</v>
      </c>
      <c r="AH59">
        <f t="shared" si="53"/>
        <v>5.9563927945049597</v>
      </c>
      <c r="AJ59">
        <v>0.99860000000000004</v>
      </c>
      <c r="AK59">
        <v>0.99070000000000003</v>
      </c>
      <c r="AL59">
        <v>1</v>
      </c>
    </row>
    <row r="60" spans="1:38" x14ac:dyDescent="0.25">
      <c r="A60" t="s">
        <v>9</v>
      </c>
      <c r="B60" s="6" t="s">
        <v>45</v>
      </c>
      <c r="C60" t="s">
        <v>87</v>
      </c>
      <c r="D60">
        <v>18</v>
      </c>
      <c r="E60">
        <v>23.81</v>
      </c>
      <c r="F60">
        <v>23.81</v>
      </c>
      <c r="G60">
        <v>30.439999699592601</v>
      </c>
      <c r="H60">
        <v>100755</v>
      </c>
      <c r="I60">
        <v>214123</v>
      </c>
      <c r="J60">
        <v>393093</v>
      </c>
      <c r="K60">
        <v>719446</v>
      </c>
      <c r="L60">
        <v>374408</v>
      </c>
      <c r="M60">
        <v>374408</v>
      </c>
      <c r="N60">
        <v>15829304</v>
      </c>
      <c r="O60">
        <v>11452700</v>
      </c>
      <c r="P60">
        <v>2325281</v>
      </c>
      <c r="Q60">
        <f t="shared" si="36"/>
        <v>5.0032666073543739</v>
      </c>
      <c r="R60">
        <f t="shared" si="37"/>
        <v>5.3306633194971145</v>
      </c>
      <c r="S60">
        <f t="shared" si="38"/>
        <v>5.5944953101939356</v>
      </c>
      <c r="T60">
        <f t="shared" si="39"/>
        <v>5.8569982023280458</v>
      </c>
      <c r="U60">
        <f t="shared" si="40"/>
        <v>5.5733451197635482</v>
      </c>
      <c r="V60">
        <f t="shared" si="41"/>
        <v>5.5733451197635482</v>
      </c>
      <c r="W60">
        <f t="shared" si="42"/>
        <v>7.1994618197515186</v>
      </c>
      <c r="X60">
        <f t="shared" si="43"/>
        <v>7.058907884655758</v>
      </c>
      <c r="Y60">
        <f t="shared" si="44"/>
        <v>6.3664754429787962</v>
      </c>
      <c r="Z60">
        <f t="shared" si="45"/>
        <v>5.309475079015141</v>
      </c>
      <c r="AA60">
        <f t="shared" si="46"/>
        <v>1.1031218934385629</v>
      </c>
      <c r="AB60">
        <f t="shared" si="47"/>
        <v>1.0496979525888184</v>
      </c>
      <c r="AC60">
        <f t="shared" si="48"/>
        <v>1.0496979525888184</v>
      </c>
      <c r="AD60">
        <f t="shared" si="49"/>
        <v>1.3559648953257641</v>
      </c>
      <c r="AE60">
        <f t="shared" si="50"/>
        <v>1.3294926107770941</v>
      </c>
      <c r="AF60">
        <f t="shared" si="51"/>
        <v>1.1990781288608514</v>
      </c>
      <c r="AG60">
        <f t="shared" si="52"/>
        <v>1.1681980311635998E-2</v>
      </c>
      <c r="AH60">
        <f t="shared" si="53"/>
        <v>20.16485136848873</v>
      </c>
      <c r="AI60">
        <f>AVERAGE(AH60:AH63)</f>
        <v>14.678323739420758</v>
      </c>
      <c r="AJ60">
        <v>0.99980000000000002</v>
      </c>
      <c r="AK60">
        <v>0.98309999999999997</v>
      </c>
      <c r="AL60">
        <v>5</v>
      </c>
    </row>
    <row r="61" spans="1:38" x14ac:dyDescent="0.25">
      <c r="A61" t="s">
        <v>9</v>
      </c>
      <c r="B61" s="6" t="s">
        <v>45</v>
      </c>
      <c r="C61" t="s">
        <v>87</v>
      </c>
      <c r="H61">
        <v>3730126</v>
      </c>
      <c r="I61">
        <v>3863059</v>
      </c>
      <c r="J61">
        <v>8664031</v>
      </c>
      <c r="K61">
        <v>9508105</v>
      </c>
      <c r="L61">
        <v>3964206</v>
      </c>
      <c r="M61">
        <v>1357932</v>
      </c>
      <c r="N61">
        <v>117430464</v>
      </c>
      <c r="O61">
        <v>100197712</v>
      </c>
      <c r="P61">
        <v>40622328</v>
      </c>
      <c r="Q61">
        <f t="shared" si="36"/>
        <v>6.5717235020983651</v>
      </c>
      <c r="R61">
        <f t="shared" si="37"/>
        <v>6.5869313411188717</v>
      </c>
      <c r="S61">
        <f t="shared" si="38"/>
        <v>6.9377199975305661</v>
      </c>
      <c r="T61">
        <f t="shared" si="39"/>
        <v>6.9780939690877801</v>
      </c>
      <c r="U61">
        <f t="shared" si="40"/>
        <v>6.5981562145162433</v>
      </c>
      <c r="V61">
        <f t="shared" si="41"/>
        <v>6.1328780226954533</v>
      </c>
      <c r="W61">
        <f t="shared" si="42"/>
        <v>8.0697807769016237</v>
      </c>
      <c r="X61">
        <f t="shared" si="43"/>
        <v>8.0008578045939061</v>
      </c>
      <c r="Y61">
        <f t="shared" si="44"/>
        <v>7.6087648084972184</v>
      </c>
      <c r="Z61">
        <f t="shared" si="45"/>
        <v>6.6987916135826007</v>
      </c>
      <c r="AA61">
        <f t="shared" si="46"/>
        <v>1.0416944385818572</v>
      </c>
      <c r="AB61">
        <f t="shared" si="47"/>
        <v>0.91552004846072688</v>
      </c>
      <c r="AC61">
        <f t="shared" si="48"/>
        <v>0.91552004846072688</v>
      </c>
      <c r="AD61">
        <f t="shared" si="49"/>
        <v>1.2046621603423486</v>
      </c>
      <c r="AE61">
        <f t="shared" si="50"/>
        <v>1.1943732938894847</v>
      </c>
      <c r="AF61">
        <f t="shared" si="51"/>
        <v>1.1358413945986225</v>
      </c>
      <c r="AG61">
        <f t="shared" si="52"/>
        <v>9.4777149570020938E-3</v>
      </c>
      <c r="AH61">
        <f t="shared" si="53"/>
        <v>17.413774271938767</v>
      </c>
    </row>
    <row r="62" spans="1:38" x14ac:dyDescent="0.25">
      <c r="A62" t="s">
        <v>9</v>
      </c>
      <c r="B62" s="6" t="s">
        <v>45</v>
      </c>
      <c r="C62" t="s">
        <v>88</v>
      </c>
      <c r="H62">
        <v>1310275</v>
      </c>
      <c r="I62">
        <v>275106</v>
      </c>
      <c r="J62">
        <v>106673</v>
      </c>
      <c r="K62">
        <v>422504</v>
      </c>
      <c r="L62">
        <v>2570839</v>
      </c>
      <c r="M62">
        <v>1422160</v>
      </c>
      <c r="N62">
        <v>13128008</v>
      </c>
      <c r="O62">
        <v>22788760</v>
      </c>
      <c r="P62">
        <v>6561272</v>
      </c>
      <c r="Q62">
        <f t="shared" si="36"/>
        <v>6.1173624547768197</v>
      </c>
      <c r="R62">
        <f t="shared" si="37"/>
        <v>5.4395000623579701</v>
      </c>
      <c r="S62">
        <f t="shared" si="38"/>
        <v>5.0280545090696078</v>
      </c>
      <c r="T62">
        <f t="shared" si="39"/>
        <v>5.6258308249299818</v>
      </c>
      <c r="U62">
        <f t="shared" si="40"/>
        <v>6.4100748795985307</v>
      </c>
      <c r="V62">
        <f t="shared" si="41"/>
        <v>6.1529484594093145</v>
      </c>
      <c r="W62">
        <f t="shared" si="42"/>
        <v>7.1181988326972911</v>
      </c>
      <c r="X62">
        <f t="shared" si="43"/>
        <v>7.3577206946490623</v>
      </c>
      <c r="Y62">
        <f t="shared" si="44"/>
        <v>6.8169880419716753</v>
      </c>
      <c r="Z62">
        <f t="shared" si="45"/>
        <v>5.5283056754014659</v>
      </c>
      <c r="AA62">
        <f t="shared" si="46"/>
        <v>1.0176410559138327</v>
      </c>
      <c r="AB62">
        <f t="shared" si="47"/>
        <v>1.1129899142131801</v>
      </c>
      <c r="AC62">
        <f t="shared" si="48"/>
        <v>1.1129899142131801</v>
      </c>
      <c r="AD62">
        <f t="shared" si="49"/>
        <v>1.2875913979160292</v>
      </c>
      <c r="AE62">
        <f t="shared" si="50"/>
        <v>1.3309178483721857</v>
      </c>
      <c r="AF62">
        <f t="shared" si="51"/>
        <v>1.2331062068988479</v>
      </c>
      <c r="AG62">
        <f t="shared" si="52"/>
        <v>8.8889155246922452E-3</v>
      </c>
      <c r="AH62">
        <f t="shared" si="53"/>
        <v>9.620204085468858</v>
      </c>
    </row>
    <row r="63" spans="1:38" x14ac:dyDescent="0.25">
      <c r="A63" t="s">
        <v>9</v>
      </c>
      <c r="B63" s="6" t="s">
        <v>45</v>
      </c>
      <c r="C63" t="s">
        <v>89</v>
      </c>
      <c r="H63">
        <v>815741</v>
      </c>
      <c r="I63">
        <v>512201</v>
      </c>
      <c r="J63">
        <v>846576</v>
      </c>
      <c r="K63">
        <v>521413</v>
      </c>
      <c r="L63">
        <v>1107318</v>
      </c>
      <c r="M63">
        <v>744615</v>
      </c>
      <c r="N63">
        <v>10125164</v>
      </c>
      <c r="O63">
        <v>13159287</v>
      </c>
      <c r="P63">
        <v>4043359</v>
      </c>
      <c r="Q63">
        <f t="shared" si="36"/>
        <v>5.9115522909528346</v>
      </c>
      <c r="R63">
        <f t="shared" si="37"/>
        <v>5.7094404220317818</v>
      </c>
      <c r="S63">
        <f t="shared" si="38"/>
        <v>5.9276659522843316</v>
      </c>
      <c r="T63">
        <f t="shared" si="39"/>
        <v>5.7171818549065003</v>
      </c>
      <c r="U63">
        <f t="shared" si="40"/>
        <v>6.0442723596436112</v>
      </c>
      <c r="V63">
        <f t="shared" si="41"/>
        <v>5.8719317806758369</v>
      </c>
      <c r="W63">
        <f t="shared" si="42"/>
        <v>7.0054020663280108</v>
      </c>
      <c r="X63">
        <f t="shared" si="43"/>
        <v>7.1192323588558795</v>
      </c>
      <c r="Y63">
        <f t="shared" si="44"/>
        <v>6.6067423029951353</v>
      </c>
      <c r="Z63">
        <f t="shared" si="45"/>
        <v>5.8495528884229833</v>
      </c>
      <c r="AA63">
        <f t="shared" si="46"/>
        <v>0.97737074336425567</v>
      </c>
      <c r="AB63">
        <f t="shared" si="47"/>
        <v>1.0038257440662079</v>
      </c>
      <c r="AC63">
        <f t="shared" si="48"/>
        <v>1.0038257440662079</v>
      </c>
      <c r="AD63">
        <f t="shared" si="49"/>
        <v>1.1975961581940051</v>
      </c>
      <c r="AE63">
        <f t="shared" si="50"/>
        <v>1.2170558151454198</v>
      </c>
      <c r="AF63">
        <f t="shared" si="51"/>
        <v>1.1294439812777362</v>
      </c>
      <c r="AG63">
        <f t="shared" si="52"/>
        <v>2.6421421533662716E-3</v>
      </c>
      <c r="AH63">
        <f t="shared" si="53"/>
        <v>11.514465231786684</v>
      </c>
    </row>
    <row r="64" spans="1:38" x14ac:dyDescent="0.25">
      <c r="A64" t="s">
        <v>140</v>
      </c>
      <c r="B64" s="6" t="s">
        <v>45</v>
      </c>
      <c r="C64" t="s">
        <v>87</v>
      </c>
      <c r="H64">
        <v>6583379</v>
      </c>
      <c r="I64">
        <v>9047358</v>
      </c>
      <c r="J64">
        <v>603487</v>
      </c>
      <c r="K64">
        <v>2022177</v>
      </c>
      <c r="L64">
        <v>1414364</v>
      </c>
      <c r="M64">
        <v>150597</v>
      </c>
      <c r="N64">
        <v>115402312</v>
      </c>
      <c r="O64">
        <v>69630768</v>
      </c>
      <c r="P64">
        <v>182414416</v>
      </c>
      <c r="Q64">
        <f t="shared" si="36"/>
        <v>6.8184488578067484</v>
      </c>
      <c r="R64">
        <f t="shared" si="37"/>
        <v>6.9565217754994535</v>
      </c>
      <c r="S64">
        <f t="shared" si="38"/>
        <v>5.7806679191904946</v>
      </c>
      <c r="T64">
        <f t="shared" si="39"/>
        <v>6.3058191664671481</v>
      </c>
      <c r="U64">
        <f t="shared" si="40"/>
        <v>6.1505611936529334</v>
      </c>
      <c r="V64">
        <f t="shared" si="41"/>
        <v>5.1778163204940126</v>
      </c>
      <c r="W64">
        <f t="shared" si="42"/>
        <v>8.0622145096757265</v>
      </c>
      <c r="X64">
        <f t="shared" si="43"/>
        <v>7.8428011852994164</v>
      </c>
      <c r="Y64">
        <f t="shared" si="44"/>
        <v>8.2610591571385221</v>
      </c>
      <c r="Z64">
        <f t="shared" si="45"/>
        <v>6.5185461841655652</v>
      </c>
      <c r="AA64">
        <f t="shared" si="46"/>
        <v>0.96736588010756752</v>
      </c>
      <c r="AB64">
        <f t="shared" si="47"/>
        <v>0.79432072339559889</v>
      </c>
      <c r="AC64">
        <f t="shared" si="48"/>
        <v>0.79432072339559889</v>
      </c>
      <c r="AD64">
        <f t="shared" si="49"/>
        <v>1.2368117494143007</v>
      </c>
      <c r="AE64">
        <f t="shared" si="50"/>
        <v>1.2031518936462622</v>
      </c>
      <c r="AF64">
        <f t="shared" si="51"/>
        <v>1.2673161965478987</v>
      </c>
      <c r="AG64">
        <f t="shared" si="52"/>
        <v>3.1802449746722548E-3</v>
      </c>
      <c r="AH64">
        <f t="shared" si="53"/>
        <v>102.43472539946887</v>
      </c>
    </row>
    <row r="65" spans="1:38" x14ac:dyDescent="0.25">
      <c r="A65" t="s">
        <v>10</v>
      </c>
      <c r="B65" s="6" t="s">
        <v>46</v>
      </c>
      <c r="C65" t="s">
        <v>90</v>
      </c>
      <c r="D65">
        <v>1</v>
      </c>
      <c r="E65">
        <v>2.7</v>
      </c>
      <c r="F65">
        <v>2.7</v>
      </c>
      <c r="G65">
        <v>2.0509999245405202</v>
      </c>
      <c r="H65">
        <v>52980</v>
      </c>
      <c r="I65">
        <v>40671</v>
      </c>
      <c r="J65">
        <v>17598</v>
      </c>
      <c r="K65">
        <v>34967</v>
      </c>
      <c r="L65">
        <v>2434</v>
      </c>
      <c r="M65">
        <v>45389</v>
      </c>
      <c r="N65">
        <v>1990523</v>
      </c>
      <c r="O65">
        <v>2194928</v>
      </c>
      <c r="P65">
        <v>806879</v>
      </c>
      <c r="Q65">
        <f t="shared" si="36"/>
        <v>4.724111953961212</v>
      </c>
      <c r="R65">
        <f t="shared" si="37"/>
        <v>4.6092848507705266</v>
      </c>
      <c r="S65">
        <f t="shared" si="38"/>
        <v>4.2454633133641959</v>
      </c>
      <c r="T65">
        <f t="shared" si="39"/>
        <v>4.5436583735350196</v>
      </c>
      <c r="U65">
        <f t="shared" si="40"/>
        <v>3.3863205738940461</v>
      </c>
      <c r="V65">
        <f t="shared" si="41"/>
        <v>4.6569506145721951</v>
      </c>
      <c r="W65">
        <f t="shared" si="42"/>
        <v>6.2989672001142258</v>
      </c>
      <c r="X65">
        <f t="shared" si="43"/>
        <v>6.3414202786940619</v>
      </c>
      <c r="Y65">
        <f t="shared" si="44"/>
        <v>5.9068084125754794</v>
      </c>
      <c r="Z65">
        <f t="shared" si="45"/>
        <v>4.5262867060319776</v>
      </c>
      <c r="AA65">
        <f t="shared" si="46"/>
        <v>1.0038379512017856</v>
      </c>
      <c r="AB65">
        <f t="shared" si="47"/>
        <v>1.0288677931881971</v>
      </c>
      <c r="AC65">
        <f t="shared" si="48"/>
        <v>1.0288677931881971</v>
      </c>
      <c r="AD65">
        <f t="shared" si="49"/>
        <v>1.3916412302649492</v>
      </c>
      <c r="AE65">
        <f t="shared" si="50"/>
        <v>1.4010204590538062</v>
      </c>
      <c r="AF65">
        <f t="shared" si="51"/>
        <v>1.3050009414347843</v>
      </c>
      <c r="AG65">
        <f t="shared" si="52"/>
        <v>4.0207447024988183E-4</v>
      </c>
      <c r="AH65">
        <f t="shared" si="53"/>
        <v>60.301123324072954</v>
      </c>
      <c r="AJ65">
        <v>0.99960000000000004</v>
      </c>
      <c r="AK65" s="5">
        <v>0.62880000000000003</v>
      </c>
      <c r="AL65">
        <v>1</v>
      </c>
    </row>
    <row r="66" spans="1:38" ht="14.25" customHeight="1" x14ac:dyDescent="0.25">
      <c r="A66" t="s">
        <v>11</v>
      </c>
      <c r="B66" s="6" t="s">
        <v>47</v>
      </c>
      <c r="C66" t="s">
        <v>91</v>
      </c>
      <c r="D66">
        <v>4</v>
      </c>
      <c r="E66">
        <v>6.01</v>
      </c>
      <c r="F66">
        <v>6.01</v>
      </c>
      <c r="G66">
        <v>4.6390000730752901</v>
      </c>
      <c r="H66">
        <v>1146957</v>
      </c>
      <c r="I66">
        <v>320374</v>
      </c>
      <c r="J66">
        <v>952922</v>
      </c>
      <c r="K66">
        <v>278604</v>
      </c>
      <c r="L66">
        <v>246117</v>
      </c>
      <c r="M66">
        <v>824948</v>
      </c>
      <c r="N66">
        <v>3715175</v>
      </c>
      <c r="O66">
        <v>3972887</v>
      </c>
      <c r="P66">
        <v>3001713</v>
      </c>
      <c r="Q66">
        <f t="shared" si="36"/>
        <v>6.0595471362859419</v>
      </c>
      <c r="R66">
        <f t="shared" si="37"/>
        <v>5.5056572636085015</v>
      </c>
      <c r="S66">
        <f t="shared" si="38"/>
        <v>5.9790573535701803</v>
      </c>
      <c r="T66">
        <f t="shared" si="39"/>
        <v>5.4449873474269861</v>
      </c>
      <c r="U66">
        <f t="shared" si="40"/>
        <v>5.3911416126918468</v>
      </c>
      <c r="V66">
        <f t="shared" si="41"/>
        <v>5.9164265739744035</v>
      </c>
      <c r="W66">
        <f t="shared" si="42"/>
        <v>6.5699792756320754</v>
      </c>
      <c r="X66">
        <f t="shared" si="43"/>
        <v>6.5991062126832594</v>
      </c>
      <c r="Y66">
        <f t="shared" si="44"/>
        <v>6.4773691660968646</v>
      </c>
      <c r="Z66">
        <f t="shared" si="45"/>
        <v>5.8480872511548752</v>
      </c>
      <c r="AA66">
        <f t="shared" si="46"/>
        <v>0.93107149630021591</v>
      </c>
      <c r="AB66">
        <f t="shared" si="47"/>
        <v>1.0116857563652171</v>
      </c>
      <c r="AC66">
        <f t="shared" si="48"/>
        <v>1.0116857563652171</v>
      </c>
      <c r="AD66">
        <f t="shared" si="49"/>
        <v>1.123440706931081</v>
      </c>
      <c r="AE66">
        <f t="shared" si="50"/>
        <v>1.1284212990119247</v>
      </c>
      <c r="AF66">
        <f t="shared" si="51"/>
        <v>1.1076047411600638</v>
      </c>
      <c r="AG66">
        <f t="shared" si="52"/>
        <v>8.0871163628215368E-3</v>
      </c>
      <c r="AH66">
        <f t="shared" si="53"/>
        <v>7.9202937905516091</v>
      </c>
      <c r="AJ66">
        <v>0.99980000000000002</v>
      </c>
      <c r="AK66">
        <v>0.79310000000000003</v>
      </c>
      <c r="AL66">
        <v>1</v>
      </c>
    </row>
    <row r="67" spans="1:38" ht="13.5" customHeight="1" x14ac:dyDescent="0.25">
      <c r="A67" t="s">
        <v>233</v>
      </c>
      <c r="B67" s="6" t="s">
        <v>238</v>
      </c>
      <c r="C67" t="s">
        <v>243</v>
      </c>
      <c r="D67">
        <v>4</v>
      </c>
      <c r="E67">
        <v>8.02</v>
      </c>
      <c r="F67">
        <v>8.02</v>
      </c>
      <c r="G67">
        <v>11.6200000047684</v>
      </c>
      <c r="H67">
        <v>448644</v>
      </c>
      <c r="I67">
        <v>211212</v>
      </c>
      <c r="J67">
        <v>534471</v>
      </c>
      <c r="K67">
        <v>439568</v>
      </c>
      <c r="L67">
        <v>347288</v>
      </c>
      <c r="M67">
        <v>524665</v>
      </c>
      <c r="N67">
        <v>1360740</v>
      </c>
      <c r="O67">
        <v>741484</v>
      </c>
      <c r="P67">
        <v>1289738</v>
      </c>
      <c r="Q67">
        <f t="shared" ref="Q67:Q94" si="54">LOG(H67)</f>
        <v>5.6519018640310188</v>
      </c>
      <c r="R67">
        <f t="shared" ref="R67:R94" si="55">LOG(I67)</f>
        <v>5.324718588983619</v>
      </c>
      <c r="S67">
        <f t="shared" ref="S67:S94" si="56">LOG(J67)</f>
        <v>5.7279241456876324</v>
      </c>
      <c r="T67">
        <f t="shared" ref="T67:T94" si="57">LOG(K67)</f>
        <v>5.6430260688077176</v>
      </c>
      <c r="U67">
        <f t="shared" ref="U67:U94" si="58">LOG(L67)</f>
        <v>5.5406897771955306</v>
      </c>
      <c r="V67">
        <f t="shared" ref="V67:V94" si="59">LOG(M67)</f>
        <v>5.7198820937126218</v>
      </c>
      <c r="W67">
        <f t="shared" ref="W67:W94" si="60">LOG(N67)</f>
        <v>6.1337751513956684</v>
      </c>
      <c r="X67">
        <f t="shared" ref="X67:X94" si="61">LOG(O67)</f>
        <v>5.8701017841079199</v>
      </c>
      <c r="Y67">
        <f t="shared" ref="Y67:Y94" si="62">LOG(P67)</f>
        <v>6.1105014957947921</v>
      </c>
      <c r="Z67">
        <f t="shared" ref="Z67:Z94" si="63">AVERAGE(Q67:S67)</f>
        <v>5.5681815329007565</v>
      </c>
      <c r="AA67">
        <f t="shared" ref="AA67:AA94" si="64">T67/Z67</f>
        <v>1.0134414683617492</v>
      </c>
      <c r="AB67">
        <f t="shared" ref="AB67:AB94" si="65">V67/Z67</f>
        <v>1.0272441837457187</v>
      </c>
      <c r="AC67">
        <f t="shared" ref="AC67:AC94" si="66">V67/Z67</f>
        <v>1.0272441837457187</v>
      </c>
      <c r="AD67">
        <f t="shared" ref="AD67:AD94" si="67">W67/Z67</f>
        <v>1.1015760019950831</v>
      </c>
      <c r="AE67">
        <f t="shared" ref="AE67:AE94" si="68">X67/Z67</f>
        <v>1.0542224152397339</v>
      </c>
      <c r="AF67">
        <f t="shared" ref="AF67:AF94" si="69">Y67/Z67</f>
        <v>1.0973962432240445</v>
      </c>
      <c r="AG67">
        <f t="shared" ref="AG67:AG94" si="70">TTEST(AA67:AC67,AD67:AF67,2,2)</f>
        <v>1.7487764271167727E-2</v>
      </c>
      <c r="AH67">
        <f t="shared" ref="AH67:AH94" si="71">(AVERAGE(N67:P67)/(AVERAGE(K67:M67)))</f>
        <v>2.5862811194025865</v>
      </c>
      <c r="AJ67">
        <v>0.99950000000000006</v>
      </c>
      <c r="AK67">
        <v>0.98880000000000001</v>
      </c>
      <c r="AL67">
        <v>3</v>
      </c>
    </row>
    <row r="68" spans="1:38" x14ac:dyDescent="0.25">
      <c r="A68" t="s">
        <v>577</v>
      </c>
      <c r="B68" s="6" t="s">
        <v>48</v>
      </c>
      <c r="C68" t="s">
        <v>92</v>
      </c>
      <c r="H68">
        <v>110040</v>
      </c>
      <c r="I68">
        <v>41146</v>
      </c>
      <c r="J68">
        <v>155131</v>
      </c>
      <c r="K68">
        <v>13172</v>
      </c>
      <c r="L68">
        <v>5093</v>
      </c>
      <c r="M68">
        <v>38610</v>
      </c>
      <c r="N68">
        <v>18988296</v>
      </c>
      <c r="O68">
        <v>18460184</v>
      </c>
      <c r="P68">
        <v>8154830</v>
      </c>
      <c r="Q68">
        <f t="shared" si="54"/>
        <v>5.0415505817176456</v>
      </c>
      <c r="R68">
        <f t="shared" si="55"/>
        <v>4.6143276217508502</v>
      </c>
      <c r="S68">
        <f t="shared" si="56"/>
        <v>5.1906985920345807</v>
      </c>
      <c r="T68">
        <f t="shared" si="57"/>
        <v>4.1196517220398698</v>
      </c>
      <c r="U68">
        <f t="shared" si="58"/>
        <v>3.7069736761761782</v>
      </c>
      <c r="V68">
        <f t="shared" si="59"/>
        <v>4.5866998016240492</v>
      </c>
      <c r="W68">
        <f t="shared" si="60"/>
        <v>7.2784859931202996</v>
      </c>
      <c r="X68">
        <f t="shared" si="61"/>
        <v>7.2662360254973919</v>
      </c>
      <c r="Y68">
        <f t="shared" si="62"/>
        <v>6.9114149119328285</v>
      </c>
      <c r="Z68">
        <f t="shared" si="63"/>
        <v>4.9488589318343594</v>
      </c>
      <c r="AA68">
        <f t="shared" si="64"/>
        <v>0.83244476732596351</v>
      </c>
      <c r="AB68">
        <f t="shared" si="65"/>
        <v>0.92681966990801434</v>
      </c>
      <c r="AC68">
        <f t="shared" si="66"/>
        <v>0.92681966990801434</v>
      </c>
      <c r="AD68">
        <f t="shared" si="67"/>
        <v>1.470740244038929</v>
      </c>
      <c r="AE68">
        <f t="shared" si="68"/>
        <v>1.4682649324991097</v>
      </c>
      <c r="AF68">
        <f t="shared" si="69"/>
        <v>1.3965673718185825</v>
      </c>
      <c r="AG68">
        <f t="shared" si="70"/>
        <v>1.5856850407701609E-4</v>
      </c>
      <c r="AH68">
        <f t="shared" si="71"/>
        <v>801.81643956043968</v>
      </c>
    </row>
    <row r="69" spans="1:38" x14ac:dyDescent="0.25">
      <c r="A69" t="s">
        <v>12</v>
      </c>
      <c r="B69" s="6" t="s">
        <v>49</v>
      </c>
      <c r="C69" t="s">
        <v>93</v>
      </c>
      <c r="H69">
        <v>210389</v>
      </c>
      <c r="I69">
        <v>34890</v>
      </c>
      <c r="J69">
        <v>52184</v>
      </c>
      <c r="K69">
        <v>202476</v>
      </c>
      <c r="L69">
        <v>13530</v>
      </c>
      <c r="M69">
        <v>40037</v>
      </c>
      <c r="N69">
        <v>4340666</v>
      </c>
      <c r="O69">
        <v>10139762</v>
      </c>
      <c r="P69">
        <v>1174791</v>
      </c>
      <c r="Q69">
        <f t="shared" si="54"/>
        <v>5.3230230293781577</v>
      </c>
      <c r="R69">
        <f t="shared" si="55"/>
        <v>4.5427009694481111</v>
      </c>
      <c r="S69">
        <f t="shared" si="56"/>
        <v>4.7175373655144313</v>
      </c>
      <c r="T69">
        <f t="shared" si="57"/>
        <v>5.3063735525616611</v>
      </c>
      <c r="U69">
        <f t="shared" si="58"/>
        <v>4.1312977965976225</v>
      </c>
      <c r="V69">
        <f t="shared" si="59"/>
        <v>4.6024615280416104</v>
      </c>
      <c r="W69">
        <f t="shared" si="60"/>
        <v>6.6375563695895545</v>
      </c>
      <c r="X69">
        <f t="shared" si="61"/>
        <v>7.0060277613780135</v>
      </c>
      <c r="Y69">
        <f t="shared" si="62"/>
        <v>6.0699606107607824</v>
      </c>
      <c r="Z69">
        <f t="shared" si="63"/>
        <v>4.8610871214469</v>
      </c>
      <c r="AA69">
        <f t="shared" si="64"/>
        <v>1.0916022321735763</v>
      </c>
      <c r="AB69">
        <f t="shared" si="65"/>
        <v>0.94679675822631426</v>
      </c>
      <c r="AC69">
        <f t="shared" si="66"/>
        <v>0.94679675822631426</v>
      </c>
      <c r="AD69">
        <f t="shared" si="67"/>
        <v>1.3654469059616214</v>
      </c>
      <c r="AE69">
        <f t="shared" si="68"/>
        <v>1.4412471092047971</v>
      </c>
      <c r="AF69">
        <f t="shared" si="69"/>
        <v>1.248683773631702</v>
      </c>
      <c r="AG69">
        <f t="shared" si="70"/>
        <v>8.4931804716504768E-3</v>
      </c>
      <c r="AH69">
        <f t="shared" si="71"/>
        <v>61.142929117374806</v>
      </c>
      <c r="AI69">
        <f>AVERAGE(AH69:AH70)</f>
        <v>33.040018121552862</v>
      </c>
    </row>
    <row r="70" spans="1:38" x14ac:dyDescent="0.25">
      <c r="A70" t="s">
        <v>12</v>
      </c>
      <c r="B70" s="6" t="s">
        <v>49</v>
      </c>
      <c r="C70" t="s">
        <v>93</v>
      </c>
      <c r="D70">
        <v>7</v>
      </c>
      <c r="E70">
        <v>11.69</v>
      </c>
      <c r="F70">
        <v>11.69</v>
      </c>
      <c r="G70">
        <v>5.2140001207590103</v>
      </c>
      <c r="H70">
        <v>5729311</v>
      </c>
      <c r="I70">
        <v>1626229</v>
      </c>
      <c r="J70">
        <v>238017</v>
      </c>
      <c r="K70">
        <v>2606528</v>
      </c>
      <c r="L70">
        <v>1195205</v>
      </c>
      <c r="M70">
        <v>502443</v>
      </c>
      <c r="N70">
        <v>6437068</v>
      </c>
      <c r="O70">
        <v>7998951</v>
      </c>
      <c r="P70">
        <v>6814159</v>
      </c>
      <c r="Q70">
        <f t="shared" si="54"/>
        <v>6.7581023973792984</v>
      </c>
      <c r="R70">
        <f t="shared" si="55"/>
        <v>6.2111817014263648</v>
      </c>
      <c r="S70">
        <f t="shared" si="56"/>
        <v>5.3766079769830926</v>
      </c>
      <c r="T70">
        <f t="shared" si="57"/>
        <v>6.4160623945920916</v>
      </c>
      <c r="U70">
        <f t="shared" si="58"/>
        <v>6.0774424012951753</v>
      </c>
      <c r="V70">
        <f t="shared" si="59"/>
        <v>5.7010868000436163</v>
      </c>
      <c r="W70">
        <f t="shared" si="60"/>
        <v>6.8086880969600685</v>
      </c>
      <c r="X70">
        <f t="shared" si="61"/>
        <v>6.903033036394099</v>
      </c>
      <c r="Y70">
        <f t="shared" si="62"/>
        <v>6.8334122630764407</v>
      </c>
      <c r="Z70">
        <f t="shared" si="63"/>
        <v>6.1152973585962513</v>
      </c>
      <c r="AA70">
        <f t="shared" si="64"/>
        <v>1.0491824057538357</v>
      </c>
      <c r="AB70">
        <f t="shared" si="65"/>
        <v>0.93226648938495515</v>
      </c>
      <c r="AC70">
        <f t="shared" si="66"/>
        <v>0.93226648938495515</v>
      </c>
      <c r="AD70">
        <f t="shared" si="67"/>
        <v>1.1133862668818746</v>
      </c>
      <c r="AE70">
        <f t="shared" si="68"/>
        <v>1.1288139613833381</v>
      </c>
      <c r="AF70">
        <f t="shared" si="69"/>
        <v>1.1174292699717598</v>
      </c>
      <c r="AG70">
        <f t="shared" si="70"/>
        <v>1.9310980914260478E-2</v>
      </c>
      <c r="AH70">
        <f t="shared" si="71"/>
        <v>4.9371071257309183</v>
      </c>
      <c r="AJ70">
        <v>0.99980000000000002</v>
      </c>
      <c r="AK70">
        <v>0.61909999999999998</v>
      </c>
      <c r="AL70">
        <v>1</v>
      </c>
    </row>
    <row r="71" spans="1:38" x14ac:dyDescent="0.25">
      <c r="A71" t="s">
        <v>13</v>
      </c>
      <c r="B71" s="6" t="s">
        <v>50</v>
      </c>
      <c r="C71" t="s">
        <v>94</v>
      </c>
      <c r="D71">
        <v>1</v>
      </c>
      <c r="E71">
        <v>2.56</v>
      </c>
      <c r="F71">
        <v>2.56</v>
      </c>
      <c r="G71">
        <v>2.42299996316433</v>
      </c>
      <c r="H71">
        <v>237377</v>
      </c>
      <c r="I71">
        <v>653144</v>
      </c>
      <c r="J71">
        <v>640168</v>
      </c>
      <c r="K71">
        <v>477936</v>
      </c>
      <c r="L71">
        <v>2716848</v>
      </c>
      <c r="M71">
        <v>732865</v>
      </c>
      <c r="N71">
        <v>3459099</v>
      </c>
      <c r="O71">
        <v>5852945</v>
      </c>
      <c r="P71">
        <v>2008579</v>
      </c>
      <c r="Q71">
        <f t="shared" si="54"/>
        <v>5.3754386368722136</v>
      </c>
      <c r="R71">
        <f t="shared" si="55"/>
        <v>5.8150089416286761</v>
      </c>
      <c r="S71">
        <f t="shared" si="56"/>
        <v>5.8062939613252027</v>
      </c>
      <c r="T71">
        <f t="shared" si="57"/>
        <v>5.6793697445038536</v>
      </c>
      <c r="U71">
        <f t="shared" si="58"/>
        <v>6.4340653415434597</v>
      </c>
      <c r="V71">
        <f t="shared" si="59"/>
        <v>5.8650239812512552</v>
      </c>
      <c r="W71">
        <f t="shared" si="60"/>
        <v>6.538962991773956</v>
      </c>
      <c r="X71">
        <f t="shared" si="61"/>
        <v>6.7673744430773217</v>
      </c>
      <c r="Y71">
        <f t="shared" si="62"/>
        <v>6.3028889177651495</v>
      </c>
      <c r="Z71">
        <f t="shared" si="63"/>
        <v>5.6655805132753647</v>
      </c>
      <c r="AA71">
        <f t="shared" si="64"/>
        <v>1.0024338602542455</v>
      </c>
      <c r="AB71">
        <f t="shared" si="65"/>
        <v>1.0352026535513108</v>
      </c>
      <c r="AC71">
        <f t="shared" si="66"/>
        <v>1.0352026535513108</v>
      </c>
      <c r="AD71">
        <f t="shared" si="67"/>
        <v>1.1541558674264916</v>
      </c>
      <c r="AE71">
        <f t="shared" si="68"/>
        <v>1.1944714980610154</v>
      </c>
      <c r="AF71">
        <f t="shared" si="69"/>
        <v>1.1124877500189907</v>
      </c>
      <c r="AG71">
        <f t="shared" si="70"/>
        <v>7.6778627313647792E-3</v>
      </c>
      <c r="AH71">
        <f t="shared" si="71"/>
        <v>2.8822898889386503</v>
      </c>
      <c r="AJ71">
        <v>1</v>
      </c>
      <c r="AK71">
        <v>0.90749999999999997</v>
      </c>
      <c r="AL71">
        <v>1</v>
      </c>
    </row>
    <row r="72" spans="1:38" x14ac:dyDescent="0.25">
      <c r="A72" t="s">
        <v>142</v>
      </c>
      <c r="B72" s="6" t="s">
        <v>173</v>
      </c>
      <c r="C72" t="s">
        <v>212</v>
      </c>
      <c r="D72">
        <v>2</v>
      </c>
      <c r="E72">
        <v>3.5</v>
      </c>
      <c r="F72">
        <v>3.5</v>
      </c>
      <c r="G72">
        <v>6.7919999361038199</v>
      </c>
      <c r="H72">
        <v>742740</v>
      </c>
      <c r="I72">
        <v>2164115</v>
      </c>
      <c r="J72">
        <v>6024346</v>
      </c>
      <c r="K72">
        <v>392325</v>
      </c>
      <c r="L72">
        <v>1016632</v>
      </c>
      <c r="M72">
        <v>866507</v>
      </c>
      <c r="N72">
        <v>3357923</v>
      </c>
      <c r="O72">
        <v>6638126</v>
      </c>
      <c r="P72">
        <v>9940616</v>
      </c>
      <c r="Q72">
        <f t="shared" si="54"/>
        <v>5.8708368133211346</v>
      </c>
      <c r="R72">
        <f t="shared" si="55"/>
        <v>6.3352803352415554</v>
      </c>
      <c r="S72">
        <f t="shared" si="56"/>
        <v>6.7799099070132778</v>
      </c>
      <c r="T72">
        <f t="shared" si="57"/>
        <v>5.5936459834191359</v>
      </c>
      <c r="U72">
        <f t="shared" si="58"/>
        <v>6.0071637756447664</v>
      </c>
      <c r="V72">
        <f t="shared" si="59"/>
        <v>5.9377720754735872</v>
      </c>
      <c r="W72">
        <f t="shared" si="60"/>
        <v>6.5260707331782912</v>
      </c>
      <c r="X72">
        <f t="shared" si="61"/>
        <v>6.8220454916075921</v>
      </c>
      <c r="Y72">
        <f t="shared" si="62"/>
        <v>6.9974132975876229</v>
      </c>
      <c r="Z72">
        <f t="shared" si="63"/>
        <v>6.328675685191989</v>
      </c>
      <c r="AA72">
        <f t="shared" si="64"/>
        <v>0.88385726519488172</v>
      </c>
      <c r="AB72">
        <f t="shared" si="65"/>
        <v>0.93823295280669083</v>
      </c>
      <c r="AC72">
        <f t="shared" si="66"/>
        <v>0.93823295280669083</v>
      </c>
      <c r="AD72">
        <f t="shared" si="67"/>
        <v>1.0311905772716672</v>
      </c>
      <c r="AE72">
        <f t="shared" si="68"/>
        <v>1.0779578273492516</v>
      </c>
      <c r="AF72">
        <f t="shared" si="69"/>
        <v>1.1056678593849207</v>
      </c>
      <c r="AG72">
        <f t="shared" si="70"/>
        <v>5.8722132280836668E-3</v>
      </c>
      <c r="AH72">
        <f t="shared" si="71"/>
        <v>8.7615822531140903</v>
      </c>
      <c r="AJ72">
        <v>0.99990000000000001</v>
      </c>
      <c r="AK72">
        <v>0.90820000000000001</v>
      </c>
      <c r="AL72">
        <v>1</v>
      </c>
    </row>
    <row r="73" spans="1:38" x14ac:dyDescent="0.25">
      <c r="A73" t="s">
        <v>263</v>
      </c>
      <c r="B73" s="6" t="s">
        <v>311</v>
      </c>
      <c r="C73" t="s">
        <v>364</v>
      </c>
      <c r="D73">
        <v>4</v>
      </c>
      <c r="E73">
        <v>9.26</v>
      </c>
      <c r="F73">
        <v>9.26</v>
      </c>
      <c r="G73">
        <v>6.7000001668930098</v>
      </c>
      <c r="H73">
        <v>21117946</v>
      </c>
      <c r="I73">
        <v>7569157</v>
      </c>
      <c r="J73">
        <v>6593552</v>
      </c>
      <c r="K73">
        <v>7224143</v>
      </c>
      <c r="L73">
        <v>9686037</v>
      </c>
      <c r="M73">
        <v>2765210</v>
      </c>
      <c r="N73">
        <v>61721796</v>
      </c>
      <c r="O73">
        <v>24898300</v>
      </c>
      <c r="P73">
        <v>28299004</v>
      </c>
      <c r="Q73">
        <f t="shared" si="54"/>
        <v>7.324651675024378</v>
      </c>
      <c r="R73">
        <f t="shared" si="55"/>
        <v>6.8790475134981053</v>
      </c>
      <c r="S73">
        <f t="shared" si="56"/>
        <v>6.8191194355979166</v>
      </c>
      <c r="T73">
        <f t="shared" si="57"/>
        <v>6.8587863341349404</v>
      </c>
      <c r="U73">
        <f t="shared" si="58"/>
        <v>6.9861461236889575</v>
      </c>
      <c r="V73">
        <f t="shared" si="59"/>
        <v>6.4417281187792392</v>
      </c>
      <c r="W73">
        <f t="shared" si="60"/>
        <v>7.7904385548107662</v>
      </c>
      <c r="X73">
        <f t="shared" si="61"/>
        <v>7.3961696954562415</v>
      </c>
      <c r="Y73">
        <f t="shared" si="62"/>
        <v>7.4517711505449284</v>
      </c>
      <c r="Z73">
        <f t="shared" si="63"/>
        <v>7.0076062080401336</v>
      </c>
      <c r="AA73">
        <f t="shared" si="64"/>
        <v>0.97876309405993078</v>
      </c>
      <c r="AB73">
        <f t="shared" si="65"/>
        <v>0.91924801815894885</v>
      </c>
      <c r="AC73">
        <f t="shared" si="66"/>
        <v>0.91924801815894885</v>
      </c>
      <c r="AD73">
        <f t="shared" si="67"/>
        <v>1.1117118062188562</v>
      </c>
      <c r="AE73">
        <f t="shared" si="68"/>
        <v>1.0554488188805888</v>
      </c>
      <c r="AF73">
        <f t="shared" si="69"/>
        <v>1.063383262317906</v>
      </c>
      <c r="AG73">
        <f t="shared" si="70"/>
        <v>6.5297349432782668E-3</v>
      </c>
      <c r="AH73">
        <f t="shared" si="71"/>
        <v>5.8407533472017583</v>
      </c>
      <c r="AI73">
        <f>AVERAGE(AH73:AH74)</f>
        <v>4.2085025863232994</v>
      </c>
      <c r="AJ73">
        <v>0.99990000000000001</v>
      </c>
      <c r="AK73">
        <v>0.95820000000000005</v>
      </c>
      <c r="AL73">
        <v>2</v>
      </c>
    </row>
    <row r="74" spans="1:38" x14ac:dyDescent="0.25">
      <c r="A74" t="s">
        <v>263</v>
      </c>
      <c r="B74" s="6" t="s">
        <v>311</v>
      </c>
      <c r="C74" t="s">
        <v>485</v>
      </c>
      <c r="H74">
        <v>9607089</v>
      </c>
      <c r="I74">
        <v>5868175</v>
      </c>
      <c r="J74">
        <v>5051625</v>
      </c>
      <c r="K74">
        <v>13746550</v>
      </c>
      <c r="L74">
        <v>4736529</v>
      </c>
      <c r="M74">
        <v>5160473</v>
      </c>
      <c r="N74">
        <v>17720212</v>
      </c>
      <c r="O74">
        <v>20839100</v>
      </c>
      <c r="P74">
        <v>22352432</v>
      </c>
      <c r="Q74">
        <f t="shared" si="54"/>
        <v>6.9825918140211014</v>
      </c>
      <c r="R74">
        <f t="shared" si="55"/>
        <v>6.7685030568415021</v>
      </c>
      <c r="S74">
        <f t="shared" si="56"/>
        <v>6.7034311038636147</v>
      </c>
      <c r="T74">
        <f t="shared" si="57"/>
        <v>7.1381937160597682</v>
      </c>
      <c r="U74">
        <f t="shared" si="58"/>
        <v>6.6754602006724388</v>
      </c>
      <c r="V74">
        <f t="shared" si="59"/>
        <v>6.7126895101301907</v>
      </c>
      <c r="W74">
        <f t="shared" si="60"/>
        <v>7.2484689133681544</v>
      </c>
      <c r="X74">
        <f t="shared" si="61"/>
        <v>7.3188789587026335</v>
      </c>
      <c r="Y74">
        <f t="shared" si="62"/>
        <v>7.3493247823547154</v>
      </c>
      <c r="Z74">
        <f t="shared" si="63"/>
        <v>6.8181753249087391</v>
      </c>
      <c r="AA74">
        <f t="shared" si="64"/>
        <v>1.0469360754015684</v>
      </c>
      <c r="AB74">
        <f t="shared" si="65"/>
        <v>0.98452873243180195</v>
      </c>
      <c r="AC74">
        <f t="shared" si="66"/>
        <v>0.98452873243180195</v>
      </c>
      <c r="AD74">
        <f t="shared" si="67"/>
        <v>1.0631097864097789</v>
      </c>
      <c r="AE74">
        <f t="shared" si="68"/>
        <v>1.0734366028935456</v>
      </c>
      <c r="AF74">
        <f t="shared" si="69"/>
        <v>1.0779019946151187</v>
      </c>
      <c r="AG74">
        <f t="shared" si="70"/>
        <v>3.581118124636503E-2</v>
      </c>
      <c r="AH74">
        <f t="shared" si="71"/>
        <v>2.5762518254448401</v>
      </c>
    </row>
    <row r="75" spans="1:38" x14ac:dyDescent="0.25">
      <c r="A75" t="s">
        <v>14</v>
      </c>
      <c r="B75" s="6" t="s">
        <v>51</v>
      </c>
      <c r="C75" t="s">
        <v>95</v>
      </c>
      <c r="D75">
        <v>2</v>
      </c>
      <c r="E75">
        <v>4.76</v>
      </c>
      <c r="F75">
        <v>4.76</v>
      </c>
      <c r="G75">
        <v>6.1149999499321002</v>
      </c>
      <c r="H75">
        <v>50096</v>
      </c>
      <c r="I75">
        <v>58963</v>
      </c>
      <c r="J75">
        <v>20446</v>
      </c>
      <c r="K75">
        <v>102297</v>
      </c>
      <c r="L75">
        <v>22467</v>
      </c>
      <c r="M75">
        <v>48105</v>
      </c>
      <c r="N75">
        <v>22355464</v>
      </c>
      <c r="O75">
        <v>36450108</v>
      </c>
      <c r="P75">
        <v>5645717</v>
      </c>
      <c r="Q75">
        <f t="shared" si="54"/>
        <v>4.6998030502728403</v>
      </c>
      <c r="R75">
        <f t="shared" si="55"/>
        <v>4.770579572040619</v>
      </c>
      <c r="S75">
        <f t="shared" si="56"/>
        <v>4.3106083564585234</v>
      </c>
      <c r="T75">
        <f t="shared" si="57"/>
        <v>5.0098628976168529</v>
      </c>
      <c r="U75">
        <f t="shared" si="58"/>
        <v>4.3515450853061646</v>
      </c>
      <c r="V75">
        <f t="shared" si="59"/>
        <v>4.6821902189841218</v>
      </c>
      <c r="W75">
        <f t="shared" si="60"/>
        <v>7.3493836883193868</v>
      </c>
      <c r="X75">
        <f t="shared" si="61"/>
        <v>7.5616988194505517</v>
      </c>
      <c r="Y75">
        <f t="shared" si="62"/>
        <v>6.7517191046967078</v>
      </c>
      <c r="Z75">
        <f t="shared" si="63"/>
        <v>4.5936636595906606</v>
      </c>
      <c r="AA75">
        <f t="shared" si="64"/>
        <v>1.0906028975711468</v>
      </c>
      <c r="AB75">
        <f t="shared" si="65"/>
        <v>1.0192714499697066</v>
      </c>
      <c r="AC75">
        <f t="shared" si="66"/>
        <v>1.0192714499697066</v>
      </c>
      <c r="AD75">
        <f t="shared" si="67"/>
        <v>1.5998959072624588</v>
      </c>
      <c r="AE75">
        <f t="shared" si="68"/>
        <v>1.6461150357978911</v>
      </c>
      <c r="AF75">
        <f t="shared" si="69"/>
        <v>1.4697896069514045</v>
      </c>
      <c r="AG75">
        <f t="shared" si="70"/>
        <v>7.9674726777363063E-4</v>
      </c>
      <c r="AH75">
        <f t="shared" si="71"/>
        <v>372.83312219079187</v>
      </c>
      <c r="AJ75">
        <v>0.99939999999999996</v>
      </c>
      <c r="AK75">
        <v>0.7732</v>
      </c>
      <c r="AL75">
        <v>1</v>
      </c>
    </row>
    <row r="76" spans="1:38" x14ac:dyDescent="0.25">
      <c r="A76" t="s">
        <v>143</v>
      </c>
      <c r="B76" s="6" t="s">
        <v>175</v>
      </c>
      <c r="C76" t="s">
        <v>214</v>
      </c>
      <c r="D76">
        <v>4</v>
      </c>
      <c r="E76">
        <v>6.02</v>
      </c>
      <c r="F76">
        <v>6.02</v>
      </c>
      <c r="G76">
        <v>10.920000076293899</v>
      </c>
      <c r="H76">
        <v>227677</v>
      </c>
      <c r="I76">
        <v>386945</v>
      </c>
      <c r="J76">
        <v>138902</v>
      </c>
      <c r="K76">
        <v>73646</v>
      </c>
      <c r="L76">
        <v>138102</v>
      </c>
      <c r="M76">
        <v>105281</v>
      </c>
      <c r="N76">
        <v>1120073</v>
      </c>
      <c r="O76">
        <v>796536</v>
      </c>
      <c r="P76">
        <v>784282</v>
      </c>
      <c r="Q76">
        <f t="shared" si="54"/>
        <v>5.3573191602699461</v>
      </c>
      <c r="R76">
        <f t="shared" si="55"/>
        <v>5.5876492391946089</v>
      </c>
      <c r="S76">
        <f t="shared" si="56"/>
        <v>5.1427084990328673</v>
      </c>
      <c r="T76">
        <f t="shared" si="57"/>
        <v>4.8671491636008737</v>
      </c>
      <c r="U76">
        <f t="shared" si="58"/>
        <v>5.1401999680983579</v>
      </c>
      <c r="V76">
        <f t="shared" si="59"/>
        <v>5.0223500013878448</v>
      </c>
      <c r="W76">
        <f t="shared" si="60"/>
        <v>6.0492463284416367</v>
      </c>
      <c r="X76">
        <f t="shared" si="61"/>
        <v>5.9012054088226931</v>
      </c>
      <c r="Y76">
        <f t="shared" si="62"/>
        <v>5.894472247662927</v>
      </c>
      <c r="Z76">
        <f t="shared" si="63"/>
        <v>5.3625589661658069</v>
      </c>
      <c r="AA76">
        <f t="shared" si="64"/>
        <v>0.90761690348010327</v>
      </c>
      <c r="AB76">
        <f t="shared" si="65"/>
        <v>0.93655846641044782</v>
      </c>
      <c r="AC76">
        <f t="shared" si="66"/>
        <v>0.93655846641044782</v>
      </c>
      <c r="AD76">
        <f t="shared" si="67"/>
        <v>1.128052179306255</v>
      </c>
      <c r="AE76">
        <f t="shared" si="68"/>
        <v>1.1004457845695288</v>
      </c>
      <c r="AF76">
        <f t="shared" si="69"/>
        <v>1.0991901972273201</v>
      </c>
      <c r="AG76">
        <f t="shared" si="70"/>
        <v>1.730716809962431E-4</v>
      </c>
      <c r="AH76">
        <f t="shared" si="71"/>
        <v>8.5193815076854165</v>
      </c>
      <c r="AJ76">
        <v>0.99850000000000005</v>
      </c>
      <c r="AK76">
        <v>0.98009999999999997</v>
      </c>
      <c r="AL76">
        <v>1</v>
      </c>
    </row>
    <row r="77" spans="1:38" x14ac:dyDescent="0.25">
      <c r="A77" t="s">
        <v>144</v>
      </c>
      <c r="B77" s="6" t="s">
        <v>176</v>
      </c>
      <c r="C77" t="s">
        <v>215</v>
      </c>
      <c r="D77">
        <v>2</v>
      </c>
      <c r="E77">
        <v>4</v>
      </c>
      <c r="F77">
        <v>4</v>
      </c>
      <c r="G77">
        <v>28.850001096725499</v>
      </c>
      <c r="H77">
        <v>1526763</v>
      </c>
      <c r="I77">
        <v>2626886</v>
      </c>
      <c r="J77">
        <v>2219009</v>
      </c>
      <c r="K77">
        <v>1362444</v>
      </c>
      <c r="L77">
        <v>1766488</v>
      </c>
      <c r="M77">
        <v>578245</v>
      </c>
      <c r="N77">
        <v>4510143</v>
      </c>
      <c r="O77">
        <v>2915126</v>
      </c>
      <c r="P77">
        <v>4681707</v>
      </c>
      <c r="Q77">
        <f t="shared" si="54"/>
        <v>6.183771626591092</v>
      </c>
      <c r="R77">
        <f t="shared" si="55"/>
        <v>6.4194412259473896</v>
      </c>
      <c r="S77">
        <f t="shared" si="56"/>
        <v>6.3461590636751861</v>
      </c>
      <c r="T77">
        <f t="shared" si="57"/>
        <v>6.1343186606802051</v>
      </c>
      <c r="U77">
        <f t="shared" si="58"/>
        <v>6.2471106915577401</v>
      </c>
      <c r="V77">
        <f t="shared" si="59"/>
        <v>5.7621118861779834</v>
      </c>
      <c r="W77">
        <f t="shared" si="60"/>
        <v>6.6541903119724966</v>
      </c>
      <c r="X77">
        <f t="shared" si="61"/>
        <v>6.4646573309379498</v>
      </c>
      <c r="Y77">
        <f t="shared" si="62"/>
        <v>6.6704042303206723</v>
      </c>
      <c r="Z77">
        <f t="shared" si="63"/>
        <v>6.3164573054045556</v>
      </c>
      <c r="AA77">
        <f t="shared" si="64"/>
        <v>0.97116443032576072</v>
      </c>
      <c r="AB77">
        <f t="shared" si="65"/>
        <v>0.91223792191989372</v>
      </c>
      <c r="AC77">
        <f t="shared" si="66"/>
        <v>0.91223792191989372</v>
      </c>
      <c r="AD77">
        <f t="shared" si="67"/>
        <v>1.0534687389209401</v>
      </c>
      <c r="AE77">
        <f t="shared" si="68"/>
        <v>1.023462523115068</v>
      </c>
      <c r="AF77">
        <f t="shared" si="69"/>
        <v>1.0560356712319212</v>
      </c>
      <c r="AG77">
        <f t="shared" si="70"/>
        <v>7.2150980788987674E-3</v>
      </c>
      <c r="AH77">
        <f t="shared" si="71"/>
        <v>3.2658208658502139</v>
      </c>
      <c r="AJ77">
        <v>0.99970000000000003</v>
      </c>
      <c r="AK77">
        <v>0.99609999999999999</v>
      </c>
      <c r="AL77">
        <v>3</v>
      </c>
    </row>
    <row r="78" spans="1:38" x14ac:dyDescent="0.25">
      <c r="A78" t="s">
        <v>144</v>
      </c>
      <c r="B78" s="6" t="s">
        <v>176</v>
      </c>
      <c r="C78" t="s">
        <v>215</v>
      </c>
      <c r="H78">
        <v>1526975</v>
      </c>
      <c r="I78">
        <v>2626886</v>
      </c>
      <c r="J78">
        <v>2219009</v>
      </c>
      <c r="K78">
        <v>1353316</v>
      </c>
      <c r="L78">
        <v>1719354</v>
      </c>
      <c r="M78">
        <v>504514</v>
      </c>
      <c r="N78">
        <v>4472413</v>
      </c>
      <c r="O78">
        <v>2873700</v>
      </c>
      <c r="P78">
        <v>5054918</v>
      </c>
      <c r="Q78">
        <f t="shared" si="54"/>
        <v>6.1838319267414725</v>
      </c>
      <c r="R78">
        <f t="shared" si="55"/>
        <v>6.4194412259473896</v>
      </c>
      <c r="S78">
        <f t="shared" si="56"/>
        <v>6.3461590636751861</v>
      </c>
      <c r="T78">
        <f t="shared" si="57"/>
        <v>6.1313992164295312</v>
      </c>
      <c r="U78">
        <f t="shared" si="58"/>
        <v>6.2353653033412808</v>
      </c>
      <c r="V78">
        <f t="shared" si="59"/>
        <v>5.7028732221851905</v>
      </c>
      <c r="W78">
        <f t="shared" si="60"/>
        <v>6.6505419011706755</v>
      </c>
      <c r="X78">
        <f t="shared" si="61"/>
        <v>6.4584414279787694</v>
      </c>
      <c r="Y78">
        <f t="shared" si="62"/>
        <v>6.7037141149346633</v>
      </c>
      <c r="Z78">
        <f t="shared" si="63"/>
        <v>6.3164774054546831</v>
      </c>
      <c r="AA78">
        <f t="shared" si="64"/>
        <v>0.9706991449276261</v>
      </c>
      <c r="AB78">
        <f t="shared" si="65"/>
        <v>0.90285658542218394</v>
      </c>
      <c r="AC78">
        <f t="shared" si="66"/>
        <v>0.90285658542218394</v>
      </c>
      <c r="AD78">
        <f t="shared" si="67"/>
        <v>1.0528877844837228</v>
      </c>
      <c r="AE78">
        <f t="shared" si="68"/>
        <v>1.0224751888452084</v>
      </c>
      <c r="AF78">
        <f t="shared" si="69"/>
        <v>1.0613058014179828</v>
      </c>
      <c r="AG78">
        <f t="shared" si="70"/>
        <v>9.250888867692042E-3</v>
      </c>
      <c r="AH78">
        <f t="shared" si="71"/>
        <v>3.4667020203601489</v>
      </c>
    </row>
    <row r="79" spans="1:38" x14ac:dyDescent="0.25">
      <c r="A79" t="s">
        <v>119</v>
      </c>
      <c r="B79" s="6" t="s">
        <v>123</v>
      </c>
      <c r="C79" t="s">
        <v>126</v>
      </c>
      <c r="H79">
        <v>68123104</v>
      </c>
      <c r="I79">
        <v>104284512</v>
      </c>
      <c r="J79">
        <v>28712312</v>
      </c>
      <c r="K79">
        <v>27479692</v>
      </c>
      <c r="L79">
        <v>281786528</v>
      </c>
      <c r="M79">
        <v>65219792</v>
      </c>
      <c r="N79">
        <v>122320416</v>
      </c>
      <c r="O79">
        <v>167517344</v>
      </c>
      <c r="P79">
        <v>117231216</v>
      </c>
      <c r="Q79">
        <f t="shared" si="54"/>
        <v>7.8332944281831018</v>
      </c>
      <c r="R79">
        <f t="shared" si="55"/>
        <v>8.0182198131973923</v>
      </c>
      <c r="S79">
        <f t="shared" si="56"/>
        <v>7.4580681645764422</v>
      </c>
      <c r="T79">
        <f t="shared" si="57"/>
        <v>7.4390118607219362</v>
      </c>
      <c r="U79">
        <f t="shared" si="58"/>
        <v>8.4499202259801525</v>
      </c>
      <c r="V79">
        <f t="shared" si="59"/>
        <v>7.8143794094132639</v>
      </c>
      <c r="W79">
        <f t="shared" si="60"/>
        <v>8.0874989494006435</v>
      </c>
      <c r="X79">
        <f t="shared" si="61"/>
        <v>8.2240597786179084</v>
      </c>
      <c r="Y79">
        <f t="shared" si="62"/>
        <v>8.0690432698001207</v>
      </c>
      <c r="Z79">
        <f t="shared" si="63"/>
        <v>7.7698608019856463</v>
      </c>
      <c r="AA79">
        <f t="shared" si="64"/>
        <v>0.95741893584771054</v>
      </c>
      <c r="AB79">
        <f t="shared" si="65"/>
        <v>1.0057296531510886</v>
      </c>
      <c r="AC79">
        <f t="shared" si="66"/>
        <v>1.0057296531510886</v>
      </c>
      <c r="AD79">
        <f t="shared" si="67"/>
        <v>1.0408808028238836</v>
      </c>
      <c r="AE79">
        <f t="shared" si="68"/>
        <v>1.0584565139849338</v>
      </c>
      <c r="AF79">
        <f t="shared" si="69"/>
        <v>1.038505511931181</v>
      </c>
      <c r="AG79">
        <f t="shared" si="70"/>
        <v>3.1150414930938706E-2</v>
      </c>
      <c r="AH79">
        <f t="shared" si="71"/>
        <v>1.0870071590284125</v>
      </c>
    </row>
    <row r="80" spans="1:38" x14ac:dyDescent="0.25">
      <c r="A80" t="s">
        <v>145</v>
      </c>
      <c r="B80" s="6" t="s">
        <v>177</v>
      </c>
      <c r="C80" t="s">
        <v>216</v>
      </c>
      <c r="D80">
        <v>2</v>
      </c>
      <c r="E80">
        <v>2.83</v>
      </c>
      <c r="F80">
        <v>2.83</v>
      </c>
      <c r="G80">
        <v>10.920000076293899</v>
      </c>
      <c r="H80">
        <v>5721642</v>
      </c>
      <c r="I80">
        <v>11735033</v>
      </c>
      <c r="J80">
        <v>9603946</v>
      </c>
      <c r="K80">
        <v>4846803</v>
      </c>
      <c r="L80">
        <v>5642921</v>
      </c>
      <c r="M80">
        <v>2612668</v>
      </c>
      <c r="N80">
        <v>30855280</v>
      </c>
      <c r="O80">
        <v>23151604</v>
      </c>
      <c r="P80">
        <v>32736576</v>
      </c>
      <c r="Q80">
        <f t="shared" si="54"/>
        <v>6.7575206807519264</v>
      </c>
      <c r="R80">
        <f t="shared" si="55"/>
        <v>7.0694843152126472</v>
      </c>
      <c r="S80">
        <f t="shared" si="56"/>
        <v>6.982449709489118</v>
      </c>
      <c r="T80">
        <f t="shared" si="57"/>
        <v>6.6854553680306532</v>
      </c>
      <c r="U80">
        <f t="shared" si="58"/>
        <v>6.7515039702586588</v>
      </c>
      <c r="V80">
        <f t="shared" si="59"/>
        <v>6.4170842260577219</v>
      </c>
      <c r="W80">
        <f t="shared" si="60"/>
        <v>7.489329491826509</v>
      </c>
      <c r="X80">
        <f t="shared" si="61"/>
        <v>7.3645810853849456</v>
      </c>
      <c r="Y80">
        <f t="shared" si="62"/>
        <v>7.5150332535099755</v>
      </c>
      <c r="Z80">
        <f t="shared" si="63"/>
        <v>6.9364849018178978</v>
      </c>
      <c r="AA80">
        <f t="shared" si="64"/>
        <v>0.96381026739906039</v>
      </c>
      <c r="AB80">
        <f t="shared" si="65"/>
        <v>0.92512047771861328</v>
      </c>
      <c r="AC80">
        <f t="shared" si="66"/>
        <v>0.92512047771861328</v>
      </c>
      <c r="AD80">
        <f t="shared" si="67"/>
        <v>1.0797009721543145</v>
      </c>
      <c r="AE80">
        <f t="shared" si="68"/>
        <v>1.0617165883911681</v>
      </c>
      <c r="AF80">
        <f t="shared" si="69"/>
        <v>1.0834065610869352</v>
      </c>
      <c r="AG80">
        <f t="shared" si="70"/>
        <v>7.0737008921562916E-4</v>
      </c>
      <c r="AH80">
        <f t="shared" si="71"/>
        <v>6.6204293078698919</v>
      </c>
      <c r="AJ80">
        <v>0.99990000000000001</v>
      </c>
      <c r="AK80">
        <v>0.99790000000000001</v>
      </c>
      <c r="AL80">
        <v>1</v>
      </c>
    </row>
    <row r="81" spans="1:38" x14ac:dyDescent="0.25">
      <c r="A81" t="s">
        <v>15</v>
      </c>
      <c r="B81" s="6" t="s">
        <v>52</v>
      </c>
      <c r="C81" t="s">
        <v>96</v>
      </c>
      <c r="D81">
        <v>2</v>
      </c>
      <c r="E81">
        <v>4</v>
      </c>
      <c r="F81">
        <v>4</v>
      </c>
      <c r="G81">
        <v>6.49999976158142</v>
      </c>
      <c r="H81">
        <v>30133</v>
      </c>
      <c r="I81">
        <v>14646</v>
      </c>
      <c r="J81">
        <v>13579</v>
      </c>
      <c r="K81">
        <v>16129</v>
      </c>
      <c r="L81">
        <v>6694</v>
      </c>
      <c r="M81">
        <v>16857</v>
      </c>
      <c r="N81">
        <v>2771396</v>
      </c>
      <c r="O81">
        <v>3121812</v>
      </c>
      <c r="P81">
        <v>1279746</v>
      </c>
      <c r="Q81">
        <f t="shared" si="54"/>
        <v>4.4790423715866305</v>
      </c>
      <c r="R81">
        <f t="shared" si="55"/>
        <v>4.1657190298008322</v>
      </c>
      <c r="S81">
        <f t="shared" si="56"/>
        <v>4.1328677883190847</v>
      </c>
      <c r="T81">
        <f t="shared" si="57"/>
        <v>4.2076074419119136</v>
      </c>
      <c r="U81">
        <f t="shared" si="58"/>
        <v>3.8256857080217581</v>
      </c>
      <c r="V81">
        <f t="shared" si="59"/>
        <v>4.2267802868145621</v>
      </c>
      <c r="W81">
        <f t="shared" si="60"/>
        <v>6.4426985858064976</v>
      </c>
      <c r="X81">
        <f t="shared" si="61"/>
        <v>6.4944067456767485</v>
      </c>
      <c r="Y81">
        <f t="shared" si="62"/>
        <v>6.1071237807847814</v>
      </c>
      <c r="Z81">
        <f t="shared" si="63"/>
        <v>4.2592097299021825</v>
      </c>
      <c r="AA81">
        <f t="shared" si="64"/>
        <v>0.98788453932475073</v>
      </c>
      <c r="AB81">
        <f t="shared" si="65"/>
        <v>0.99238604221343074</v>
      </c>
      <c r="AC81">
        <f t="shared" si="66"/>
        <v>0.99238604221343074</v>
      </c>
      <c r="AD81">
        <f t="shared" si="67"/>
        <v>1.5126511710787394</v>
      </c>
      <c r="AE81">
        <f t="shared" si="68"/>
        <v>1.5247914889192131</v>
      </c>
      <c r="AF81">
        <f t="shared" si="69"/>
        <v>1.4338631267460591</v>
      </c>
      <c r="AG81">
        <f t="shared" si="70"/>
        <v>6.2570569673457772E-5</v>
      </c>
      <c r="AH81">
        <f t="shared" si="71"/>
        <v>180.77001008064516</v>
      </c>
      <c r="AJ81">
        <v>0.99939999999999996</v>
      </c>
      <c r="AK81">
        <v>0.6079</v>
      </c>
      <c r="AL81">
        <v>1</v>
      </c>
    </row>
    <row r="82" spans="1:38" x14ac:dyDescent="0.25">
      <c r="A82" t="s">
        <v>578</v>
      </c>
      <c r="B82" t="s">
        <v>53</v>
      </c>
      <c r="C82" t="s">
        <v>97</v>
      </c>
      <c r="D82">
        <v>6</v>
      </c>
      <c r="E82">
        <v>11.14</v>
      </c>
      <c r="F82">
        <v>11.14</v>
      </c>
      <c r="G82">
        <v>14.6099999547005</v>
      </c>
      <c r="H82">
        <v>1061743</v>
      </c>
      <c r="I82">
        <v>913972</v>
      </c>
      <c r="J82">
        <v>497941</v>
      </c>
      <c r="K82">
        <v>1096950</v>
      </c>
      <c r="L82">
        <v>611783</v>
      </c>
      <c r="M82">
        <v>369642</v>
      </c>
      <c r="N82">
        <v>1740718</v>
      </c>
      <c r="O82">
        <v>3201531</v>
      </c>
      <c r="P82">
        <v>2111677</v>
      </c>
      <c r="Q82">
        <f t="shared" si="54"/>
        <v>6.0260194063979231</v>
      </c>
      <c r="R82">
        <f t="shared" si="55"/>
        <v>5.9609328911038979</v>
      </c>
      <c r="S82">
        <f t="shared" si="56"/>
        <v>5.697177887152483</v>
      </c>
      <c r="T82">
        <f t="shared" si="57"/>
        <v>6.0401868324799288</v>
      </c>
      <c r="U82">
        <f t="shared" si="58"/>
        <v>5.786597404801701</v>
      </c>
      <c r="V82">
        <f t="shared" si="59"/>
        <v>5.567781311389882</v>
      </c>
      <c r="W82">
        <f t="shared" si="60"/>
        <v>6.2407284201904814</v>
      </c>
      <c r="X82">
        <f t="shared" si="61"/>
        <v>6.5053577113964058</v>
      </c>
      <c r="Y82">
        <f t="shared" si="62"/>
        <v>6.3246274896925359</v>
      </c>
      <c r="Z82">
        <f t="shared" si="63"/>
        <v>5.894710061551435</v>
      </c>
      <c r="AA82">
        <f t="shared" si="64"/>
        <v>1.0246792071890649</v>
      </c>
      <c r="AB82">
        <f t="shared" si="65"/>
        <v>0.94453862077221351</v>
      </c>
      <c r="AC82">
        <f t="shared" si="66"/>
        <v>0.94453862077221351</v>
      </c>
      <c r="AD82">
        <f t="shared" si="67"/>
        <v>1.0586998096642564</v>
      </c>
      <c r="AE82">
        <f t="shared" si="68"/>
        <v>1.1035924826613532</v>
      </c>
      <c r="AF82">
        <f t="shared" si="69"/>
        <v>1.0729327521883154</v>
      </c>
      <c r="AG82">
        <f t="shared" si="70"/>
        <v>2.2884288774805601E-2</v>
      </c>
      <c r="AH82">
        <f t="shared" si="71"/>
        <v>3.3939621098213748</v>
      </c>
      <c r="AJ82">
        <v>0.999</v>
      </c>
      <c r="AK82">
        <v>0.86099999999999999</v>
      </c>
      <c r="AL82">
        <v>3</v>
      </c>
    </row>
    <row r="83" spans="1:38" x14ac:dyDescent="0.25">
      <c r="A83" t="s">
        <v>16</v>
      </c>
      <c r="B83" t="s">
        <v>53</v>
      </c>
      <c r="C83" t="s">
        <v>97</v>
      </c>
      <c r="H83">
        <v>1920509</v>
      </c>
      <c r="I83">
        <v>69529</v>
      </c>
      <c r="J83">
        <v>160053</v>
      </c>
      <c r="K83">
        <v>1130728</v>
      </c>
      <c r="L83">
        <v>158822</v>
      </c>
      <c r="M83">
        <v>652006</v>
      </c>
      <c r="N83">
        <v>2750654</v>
      </c>
      <c r="O83">
        <v>10018268</v>
      </c>
      <c r="P83">
        <v>2236966</v>
      </c>
      <c r="Q83">
        <f t="shared" si="54"/>
        <v>6.2834163467218032</v>
      </c>
      <c r="R83">
        <f t="shared" si="55"/>
        <v>4.84216598319541</v>
      </c>
      <c r="S83">
        <f t="shared" si="56"/>
        <v>5.2042638188814951</v>
      </c>
      <c r="T83">
        <f t="shared" si="57"/>
        <v>6.0533581466531547</v>
      </c>
      <c r="U83">
        <f t="shared" si="58"/>
        <v>5.2009106606655662</v>
      </c>
      <c r="V83">
        <f t="shared" si="59"/>
        <v>5.8142515922885183</v>
      </c>
      <c r="W83">
        <f t="shared" si="60"/>
        <v>6.439435964674967</v>
      </c>
      <c r="X83">
        <f t="shared" si="61"/>
        <v>7.0007926453774862</v>
      </c>
      <c r="Y83">
        <f t="shared" si="62"/>
        <v>6.3496593832362809</v>
      </c>
      <c r="Z83">
        <f t="shared" si="63"/>
        <v>5.4432820495995697</v>
      </c>
      <c r="AA83">
        <f t="shared" si="64"/>
        <v>1.1120787222661859</v>
      </c>
      <c r="AB83">
        <f t="shared" si="65"/>
        <v>1.0681518134295904</v>
      </c>
      <c r="AC83">
        <f t="shared" si="66"/>
        <v>1.0681518134295904</v>
      </c>
      <c r="AD83">
        <f t="shared" si="67"/>
        <v>1.1830061176324087</v>
      </c>
      <c r="AE83">
        <f t="shared" si="68"/>
        <v>1.2861344647559634</v>
      </c>
      <c r="AF83">
        <f t="shared" si="69"/>
        <v>1.1665130201554388</v>
      </c>
      <c r="AG83">
        <f t="shared" si="70"/>
        <v>3.2529703102253192E-2</v>
      </c>
      <c r="AH83">
        <f t="shared" si="71"/>
        <v>7.7287948428992008</v>
      </c>
    </row>
    <row r="84" spans="1:38" x14ac:dyDescent="0.25">
      <c r="A84" t="s">
        <v>16</v>
      </c>
      <c r="B84" t="s">
        <v>53</v>
      </c>
      <c r="C84" t="s">
        <v>218</v>
      </c>
      <c r="H84">
        <v>317762</v>
      </c>
      <c r="I84">
        <v>2007188</v>
      </c>
      <c r="J84">
        <v>69388</v>
      </c>
      <c r="K84">
        <v>173389</v>
      </c>
      <c r="L84">
        <v>18672</v>
      </c>
      <c r="M84">
        <v>1537</v>
      </c>
      <c r="N84">
        <v>18896926</v>
      </c>
      <c r="O84">
        <v>43129840</v>
      </c>
      <c r="P84">
        <v>7924385</v>
      </c>
      <c r="Q84">
        <f t="shared" si="54"/>
        <v>5.5021019602815207</v>
      </c>
      <c r="R84">
        <f t="shared" si="55"/>
        <v>6.3025880518790123</v>
      </c>
      <c r="S84">
        <f t="shared" si="56"/>
        <v>4.8412843698150905</v>
      </c>
      <c r="T84">
        <f t="shared" si="57"/>
        <v>5.2390215418666362</v>
      </c>
      <c r="U84">
        <f t="shared" si="58"/>
        <v>4.2711908387012949</v>
      </c>
      <c r="V84">
        <f t="shared" si="59"/>
        <v>3.1866738674997452</v>
      </c>
      <c r="W84">
        <f t="shared" si="60"/>
        <v>7.2763911623839981</v>
      </c>
      <c r="X84">
        <f t="shared" si="61"/>
        <v>7.6347778470342895</v>
      </c>
      <c r="Y84">
        <f t="shared" si="62"/>
        <v>6.8989655672342209</v>
      </c>
      <c r="Z84">
        <f t="shared" si="63"/>
        <v>5.5486581273252078</v>
      </c>
      <c r="AA84">
        <f t="shared" si="64"/>
        <v>0.94419613204610331</v>
      </c>
      <c r="AB84">
        <f t="shared" si="65"/>
        <v>0.57431432868543242</v>
      </c>
      <c r="AC84">
        <f t="shared" si="66"/>
        <v>0.57431432868543242</v>
      </c>
      <c r="AD84">
        <f t="shared" si="67"/>
        <v>1.3113785343072963</v>
      </c>
      <c r="AE84">
        <f t="shared" si="68"/>
        <v>1.3759683281685113</v>
      </c>
      <c r="AF84">
        <f t="shared" si="69"/>
        <v>1.2433574765147666</v>
      </c>
      <c r="AG84">
        <f t="shared" si="70"/>
        <v>9.0019216236204916E-3</v>
      </c>
      <c r="AH84">
        <f t="shared" si="71"/>
        <v>361.32166138079936</v>
      </c>
    </row>
    <row r="85" spans="1:38" x14ac:dyDescent="0.25">
      <c r="A85" t="s">
        <v>16</v>
      </c>
      <c r="B85" t="s">
        <v>53</v>
      </c>
      <c r="C85" t="s">
        <v>219</v>
      </c>
      <c r="H85">
        <v>559894</v>
      </c>
      <c r="I85">
        <v>381267</v>
      </c>
      <c r="J85">
        <v>468142</v>
      </c>
      <c r="K85">
        <v>33553</v>
      </c>
      <c r="L85">
        <v>373160</v>
      </c>
      <c r="M85">
        <v>79458</v>
      </c>
      <c r="N85">
        <v>23766094</v>
      </c>
      <c r="O85">
        <v>21762462</v>
      </c>
      <c r="P85">
        <v>12722838</v>
      </c>
      <c r="Q85">
        <f t="shared" si="54"/>
        <v>5.7481058134838152</v>
      </c>
      <c r="R85">
        <f t="shared" si="55"/>
        <v>5.5812292171852489</v>
      </c>
      <c r="S85">
        <f t="shared" si="56"/>
        <v>5.6703776061989775</v>
      </c>
      <c r="T85">
        <f t="shared" si="57"/>
        <v>4.5257313568507058</v>
      </c>
      <c r="U85">
        <f t="shared" si="58"/>
        <v>5.57189508440376</v>
      </c>
      <c r="V85">
        <f t="shared" si="59"/>
        <v>4.9001376294344823</v>
      </c>
      <c r="W85">
        <f t="shared" si="60"/>
        <v>7.3759578105191732</v>
      </c>
      <c r="X85">
        <f t="shared" si="61"/>
        <v>7.3377080257931775</v>
      </c>
      <c r="Y85">
        <f t="shared" si="62"/>
        <v>7.1045839973393985</v>
      </c>
      <c r="Z85">
        <f t="shared" si="63"/>
        <v>5.666570878956013</v>
      </c>
      <c r="AA85">
        <f t="shared" si="64"/>
        <v>0.79867197526072575</v>
      </c>
      <c r="AB85">
        <f t="shared" si="65"/>
        <v>0.86474478729846305</v>
      </c>
      <c r="AC85">
        <f t="shared" si="66"/>
        <v>0.86474478729846305</v>
      </c>
      <c r="AD85">
        <f t="shared" si="67"/>
        <v>1.3016616165362589</v>
      </c>
      <c r="AE85">
        <f t="shared" si="68"/>
        <v>1.2949115404244353</v>
      </c>
      <c r="AF85">
        <f t="shared" si="69"/>
        <v>1.2537713105687507</v>
      </c>
      <c r="AG85">
        <f t="shared" si="70"/>
        <v>7.8040711129206443E-5</v>
      </c>
      <c r="AH85">
        <f t="shared" si="71"/>
        <v>119.8166776710252</v>
      </c>
    </row>
    <row r="86" spans="1:38" x14ac:dyDescent="0.25">
      <c r="A86" t="s">
        <v>16</v>
      </c>
      <c r="B86" t="s">
        <v>53</v>
      </c>
      <c r="C86" t="s">
        <v>97</v>
      </c>
      <c r="H86">
        <v>13338292</v>
      </c>
      <c r="I86">
        <v>4128215</v>
      </c>
      <c r="J86">
        <v>1559022</v>
      </c>
      <c r="K86">
        <v>10650707</v>
      </c>
      <c r="L86">
        <v>6438570</v>
      </c>
      <c r="M86">
        <v>2275219</v>
      </c>
      <c r="N86">
        <v>108777808</v>
      </c>
      <c r="O86">
        <v>123264560</v>
      </c>
      <c r="P86">
        <v>83000064</v>
      </c>
      <c r="Q86">
        <f t="shared" si="54"/>
        <v>7.1251002207000136</v>
      </c>
      <c r="R86">
        <f t="shared" si="55"/>
        <v>6.6157623075343919</v>
      </c>
      <c r="S86">
        <f t="shared" si="56"/>
        <v>6.1928522437399565</v>
      </c>
      <c r="T86">
        <f t="shared" si="57"/>
        <v>7.0273784374468251</v>
      </c>
      <c r="U86">
        <f t="shared" si="58"/>
        <v>6.8087894216967184</v>
      </c>
      <c r="V86">
        <f t="shared" si="59"/>
        <v>6.3570232057904876</v>
      </c>
      <c r="W86">
        <f t="shared" si="60"/>
        <v>8.0365403030257969</v>
      </c>
      <c r="X86">
        <f t="shared" si="61"/>
        <v>8.0908382298087922</v>
      </c>
      <c r="Y86">
        <f t="shared" si="62"/>
        <v>7.9190784272536172</v>
      </c>
      <c r="Z86">
        <f t="shared" si="63"/>
        <v>6.6445715906581206</v>
      </c>
      <c r="AA86">
        <f t="shared" si="64"/>
        <v>1.0576119681405658</v>
      </c>
      <c r="AB86">
        <f t="shared" si="65"/>
        <v>0.95672431533856761</v>
      </c>
      <c r="AC86">
        <f t="shared" si="66"/>
        <v>0.95672431533856761</v>
      </c>
      <c r="AD86">
        <f t="shared" si="67"/>
        <v>1.2094896101841544</v>
      </c>
      <c r="AE86">
        <f t="shared" si="68"/>
        <v>1.2176613825914733</v>
      </c>
      <c r="AF86">
        <f t="shared" si="69"/>
        <v>1.1918117397346397</v>
      </c>
      <c r="AG86">
        <f t="shared" si="70"/>
        <v>3.3160210363671907E-3</v>
      </c>
      <c r="AH86">
        <f t="shared" si="71"/>
        <v>16.269074702486446</v>
      </c>
      <c r="AI86">
        <f>AVERAGE(AH86:AH88)</f>
        <v>15.184612363288224</v>
      </c>
    </row>
    <row r="87" spans="1:38" x14ac:dyDescent="0.25">
      <c r="A87" t="s">
        <v>16</v>
      </c>
      <c r="B87" t="s">
        <v>53</v>
      </c>
      <c r="C87" t="s">
        <v>367</v>
      </c>
      <c r="H87">
        <v>4387679</v>
      </c>
      <c r="I87">
        <v>1960434</v>
      </c>
      <c r="J87">
        <v>675736</v>
      </c>
      <c r="K87">
        <v>7806072</v>
      </c>
      <c r="L87">
        <v>908080</v>
      </c>
      <c r="M87">
        <v>1496889</v>
      </c>
      <c r="N87">
        <v>60278528</v>
      </c>
      <c r="O87">
        <v>84335280</v>
      </c>
      <c r="P87">
        <v>52431032</v>
      </c>
      <c r="Q87">
        <f t="shared" si="54"/>
        <v>6.642234847337475</v>
      </c>
      <c r="R87">
        <f t="shared" si="55"/>
        <v>6.2923522259178926</v>
      </c>
      <c r="S87">
        <f t="shared" si="56"/>
        <v>5.8297770566856268</v>
      </c>
      <c r="T87">
        <f t="shared" si="57"/>
        <v>6.8924325527175192</v>
      </c>
      <c r="U87">
        <f t="shared" si="58"/>
        <v>5.9581241106665574</v>
      </c>
      <c r="V87">
        <f t="shared" si="59"/>
        <v>6.1751895969530715</v>
      </c>
      <c r="W87">
        <f t="shared" si="60"/>
        <v>7.7801626383127518</v>
      </c>
      <c r="X87">
        <f t="shared" si="61"/>
        <v>7.9260092911616979</v>
      </c>
      <c r="Y87">
        <f t="shared" si="62"/>
        <v>7.7195884060161157</v>
      </c>
      <c r="Z87">
        <f t="shared" si="63"/>
        <v>6.2547880433136642</v>
      </c>
      <c r="AA87">
        <f t="shared" si="64"/>
        <v>1.1019450227550867</v>
      </c>
      <c r="AB87">
        <f t="shared" si="65"/>
        <v>0.98727399780625935</v>
      </c>
      <c r="AC87">
        <f t="shared" si="66"/>
        <v>0.98727399780625935</v>
      </c>
      <c r="AD87">
        <f t="shared" si="67"/>
        <v>1.2438731071998044</v>
      </c>
      <c r="AE87">
        <f t="shared" si="68"/>
        <v>1.2671907083461542</v>
      </c>
      <c r="AF87">
        <f t="shared" si="69"/>
        <v>1.2341886491690659</v>
      </c>
      <c r="AG87">
        <f t="shared" si="70"/>
        <v>4.8355210706433815E-3</v>
      </c>
      <c r="AH87">
        <f t="shared" si="71"/>
        <v>19.297233259566777</v>
      </c>
    </row>
    <row r="88" spans="1:38" x14ac:dyDescent="0.25">
      <c r="A88" t="s">
        <v>16</v>
      </c>
      <c r="B88" t="s">
        <v>53</v>
      </c>
      <c r="C88" t="s">
        <v>97</v>
      </c>
      <c r="H88">
        <v>13338292</v>
      </c>
      <c r="I88">
        <v>1218276</v>
      </c>
      <c r="J88">
        <v>5612089</v>
      </c>
      <c r="K88">
        <v>10865854</v>
      </c>
      <c r="L88">
        <v>6572747</v>
      </c>
      <c r="M88">
        <v>11286094</v>
      </c>
      <c r="N88">
        <v>97495880</v>
      </c>
      <c r="O88">
        <v>121928256</v>
      </c>
      <c r="P88">
        <v>67464592</v>
      </c>
      <c r="Q88">
        <f t="shared" si="54"/>
        <v>7.1251002207000136</v>
      </c>
      <c r="R88">
        <f t="shared" si="55"/>
        <v>6.0857456887059387</v>
      </c>
      <c r="S88">
        <f t="shared" si="56"/>
        <v>6.749124549723108</v>
      </c>
      <c r="T88">
        <f t="shared" si="57"/>
        <v>7.0360638653010206</v>
      </c>
      <c r="U88">
        <f t="shared" si="58"/>
        <v>6.8177469156184793</v>
      </c>
      <c r="V88">
        <f t="shared" si="59"/>
        <v>7.0525436631156007</v>
      </c>
      <c r="W88">
        <f t="shared" si="60"/>
        <v>7.9889862635849873</v>
      </c>
      <c r="X88">
        <f t="shared" si="61"/>
        <v>8.0861043619175081</v>
      </c>
      <c r="Y88">
        <f t="shared" si="62"/>
        <v>7.8290758982582922</v>
      </c>
      <c r="Z88">
        <f t="shared" si="63"/>
        <v>6.6533234863763537</v>
      </c>
      <c r="AA88">
        <f t="shared" si="64"/>
        <v>1.0575261941957854</v>
      </c>
      <c r="AB88">
        <f t="shared" si="65"/>
        <v>1.060003121380872</v>
      </c>
      <c r="AC88">
        <f t="shared" si="66"/>
        <v>1.060003121380872</v>
      </c>
      <c r="AD88">
        <f t="shared" si="67"/>
        <v>1.2007512155306437</v>
      </c>
      <c r="AE88">
        <f t="shared" si="68"/>
        <v>1.2153481457011643</v>
      </c>
      <c r="AF88">
        <f t="shared" si="69"/>
        <v>1.1767165559121637</v>
      </c>
      <c r="AG88">
        <f t="shared" si="70"/>
        <v>2.5433440996747928E-4</v>
      </c>
      <c r="AH88">
        <f t="shared" si="71"/>
        <v>9.9875291278114524</v>
      </c>
    </row>
    <row r="89" spans="1:38" x14ac:dyDescent="0.25">
      <c r="A89" t="s">
        <v>17</v>
      </c>
      <c r="B89" t="s">
        <v>55</v>
      </c>
      <c r="C89" t="s">
        <v>98</v>
      </c>
      <c r="D89">
        <v>4</v>
      </c>
      <c r="E89">
        <v>7.97</v>
      </c>
      <c r="F89">
        <v>7.97</v>
      </c>
      <c r="G89">
        <v>12.359999865293499</v>
      </c>
      <c r="H89">
        <v>253963</v>
      </c>
      <c r="I89">
        <v>217167</v>
      </c>
      <c r="J89">
        <v>35711</v>
      </c>
      <c r="K89">
        <v>6306</v>
      </c>
      <c r="L89">
        <v>51005</v>
      </c>
      <c r="M89">
        <v>499110</v>
      </c>
      <c r="N89">
        <v>27171608</v>
      </c>
      <c r="O89">
        <v>36218444</v>
      </c>
      <c r="P89">
        <v>10412572</v>
      </c>
      <c r="Q89">
        <f t="shared" si="54"/>
        <v>5.4047704486423145</v>
      </c>
      <c r="R89">
        <f t="shared" si="55"/>
        <v>5.336793831935462</v>
      </c>
      <c r="S89">
        <f t="shared" si="56"/>
        <v>4.5528020117273984</v>
      </c>
      <c r="T89">
        <f t="shared" si="57"/>
        <v>3.799753966411886</v>
      </c>
      <c r="U89">
        <f t="shared" si="58"/>
        <v>4.707612751901304</v>
      </c>
      <c r="V89">
        <f t="shared" si="59"/>
        <v>5.6981962713313834</v>
      </c>
      <c r="W89">
        <f t="shared" si="60"/>
        <v>7.434115340473932</v>
      </c>
      <c r="X89">
        <f t="shared" si="61"/>
        <v>7.5589297884206257</v>
      </c>
      <c r="Y89">
        <f t="shared" si="62"/>
        <v>7.0175580174491383</v>
      </c>
      <c r="Z89">
        <f t="shared" si="63"/>
        <v>5.0981220974350583</v>
      </c>
      <c r="AA89">
        <f t="shared" si="64"/>
        <v>0.74532423778622314</v>
      </c>
      <c r="AB89">
        <f t="shared" si="65"/>
        <v>1.1177049435905491</v>
      </c>
      <c r="AC89">
        <f t="shared" si="66"/>
        <v>1.1177049435905491</v>
      </c>
      <c r="AD89">
        <f t="shared" si="67"/>
        <v>1.4582066098836957</v>
      </c>
      <c r="AE89">
        <f t="shared" si="68"/>
        <v>1.4826890458789985</v>
      </c>
      <c r="AF89">
        <f t="shared" si="69"/>
        <v>1.3764986172025533</v>
      </c>
      <c r="AG89">
        <f t="shared" si="70"/>
        <v>2.5464077485114932E-2</v>
      </c>
      <c r="AH89">
        <f t="shared" si="71"/>
        <v>132.63809956849221</v>
      </c>
      <c r="AJ89">
        <v>0.99990000000000001</v>
      </c>
      <c r="AK89">
        <v>0.51160000000000005</v>
      </c>
      <c r="AL89">
        <v>1</v>
      </c>
    </row>
    <row r="90" spans="1:38" x14ac:dyDescent="0.25">
      <c r="A90" t="s">
        <v>18</v>
      </c>
      <c r="B90" t="s">
        <v>56</v>
      </c>
      <c r="C90" t="s">
        <v>99</v>
      </c>
      <c r="D90">
        <v>3</v>
      </c>
      <c r="E90">
        <v>0</v>
      </c>
      <c r="F90">
        <v>2.0299999999999998</v>
      </c>
      <c r="G90">
        <v>1.93900000303984</v>
      </c>
      <c r="H90">
        <v>5879818</v>
      </c>
      <c r="I90">
        <v>1030255</v>
      </c>
      <c r="J90">
        <v>10537335</v>
      </c>
      <c r="K90">
        <v>824859</v>
      </c>
      <c r="L90">
        <v>2068739</v>
      </c>
      <c r="M90">
        <v>887603</v>
      </c>
      <c r="N90">
        <v>21719236</v>
      </c>
      <c r="O90">
        <v>35106792</v>
      </c>
      <c r="P90">
        <v>13935696</v>
      </c>
      <c r="Q90">
        <f t="shared" si="54"/>
        <v>6.7693638834198469</v>
      </c>
      <c r="R90">
        <f t="shared" si="55"/>
        <v>6.0129447309055708</v>
      </c>
      <c r="S90">
        <f t="shared" si="56"/>
        <v>7.0227307872389151</v>
      </c>
      <c r="T90">
        <f t="shared" si="57"/>
        <v>5.9163797173312602</v>
      </c>
      <c r="U90">
        <f t="shared" si="58"/>
        <v>6.315705701874113</v>
      </c>
      <c r="V90">
        <f t="shared" si="59"/>
        <v>5.9482187614297812</v>
      </c>
      <c r="W90">
        <f t="shared" si="60"/>
        <v>7.3368445443597254</v>
      </c>
      <c r="X90">
        <f t="shared" si="61"/>
        <v>7.5453911461742402</v>
      </c>
      <c r="Y90">
        <f t="shared" si="62"/>
        <v>7.1441286638574368</v>
      </c>
      <c r="Z90">
        <f t="shared" si="63"/>
        <v>6.6016798005214445</v>
      </c>
      <c r="AA90">
        <f t="shared" si="64"/>
        <v>0.89619307450566521</v>
      </c>
      <c r="AB90">
        <f t="shared" si="65"/>
        <v>0.90101594460245582</v>
      </c>
      <c r="AC90">
        <f t="shared" si="66"/>
        <v>0.90101594460245582</v>
      </c>
      <c r="AD90">
        <f t="shared" si="67"/>
        <v>1.1113602546703663</v>
      </c>
      <c r="AE90">
        <f t="shared" si="68"/>
        <v>1.1429501845239836</v>
      </c>
      <c r="AF90">
        <f t="shared" si="69"/>
        <v>1.0821683086315617</v>
      </c>
      <c r="AG90">
        <f t="shared" si="70"/>
        <v>2.7008000840116932E-4</v>
      </c>
      <c r="AH90">
        <f t="shared" si="71"/>
        <v>18.714086873456345</v>
      </c>
      <c r="AJ90">
        <v>0.99639999999999995</v>
      </c>
      <c r="AK90">
        <v>0.83630000000000004</v>
      </c>
      <c r="AL90">
        <v>1</v>
      </c>
    </row>
    <row r="91" spans="1:38" x14ac:dyDescent="0.25">
      <c r="A91" t="s">
        <v>19</v>
      </c>
      <c r="B91" t="s">
        <v>57</v>
      </c>
      <c r="C91" t="s">
        <v>100</v>
      </c>
      <c r="D91">
        <v>10</v>
      </c>
      <c r="E91">
        <v>20.09</v>
      </c>
      <c r="F91">
        <v>20.09</v>
      </c>
      <c r="G91">
        <v>25.650000572204601</v>
      </c>
      <c r="H91">
        <v>463479</v>
      </c>
      <c r="I91">
        <v>195905</v>
      </c>
      <c r="J91">
        <v>418457</v>
      </c>
      <c r="K91">
        <v>161285</v>
      </c>
      <c r="L91">
        <v>692544</v>
      </c>
      <c r="M91">
        <v>123690</v>
      </c>
      <c r="N91">
        <v>12333642</v>
      </c>
      <c r="O91">
        <v>5843771</v>
      </c>
      <c r="P91">
        <v>3811681</v>
      </c>
      <c r="Q91">
        <f t="shared" si="54"/>
        <v>5.6660300612621075</v>
      </c>
      <c r="R91">
        <f t="shared" si="55"/>
        <v>5.2920455204495527</v>
      </c>
      <c r="S91">
        <f t="shared" si="56"/>
        <v>5.6216508371866771</v>
      </c>
      <c r="T91">
        <f t="shared" si="57"/>
        <v>5.2075939785473651</v>
      </c>
      <c r="U91">
        <f t="shared" si="58"/>
        <v>5.8404473710219129</v>
      </c>
      <c r="V91">
        <f t="shared" si="59"/>
        <v>5.0923345895210206</v>
      </c>
      <c r="W91">
        <f t="shared" si="60"/>
        <v>7.0910913383110605</v>
      </c>
      <c r="X91">
        <f t="shared" si="61"/>
        <v>6.7666931888870074</v>
      </c>
      <c r="Y91">
        <f t="shared" si="62"/>
        <v>6.5811165473343953</v>
      </c>
      <c r="Z91">
        <f t="shared" si="63"/>
        <v>5.5265754729661127</v>
      </c>
      <c r="AA91">
        <f t="shared" si="64"/>
        <v>0.94228225128217591</v>
      </c>
      <c r="AB91">
        <f t="shared" si="65"/>
        <v>0.92142677041700927</v>
      </c>
      <c r="AC91">
        <f t="shared" si="66"/>
        <v>0.92142677041700927</v>
      </c>
      <c r="AD91">
        <f t="shared" si="67"/>
        <v>1.2830895683951047</v>
      </c>
      <c r="AE91">
        <f t="shared" si="68"/>
        <v>1.2243917091130077</v>
      </c>
      <c r="AF91">
        <f t="shared" si="69"/>
        <v>1.190812751861744</v>
      </c>
      <c r="AG91">
        <f t="shared" si="70"/>
        <v>3.9782810081529749E-4</v>
      </c>
      <c r="AH91">
        <f t="shared" si="71"/>
        <v>22.494799589573194</v>
      </c>
      <c r="AJ91">
        <v>0.99990000000000001</v>
      </c>
      <c r="AK91">
        <v>0.99390000000000001</v>
      </c>
      <c r="AL91">
        <v>1</v>
      </c>
    </row>
    <row r="92" spans="1:38" x14ac:dyDescent="0.25">
      <c r="A92" t="s">
        <v>148</v>
      </c>
      <c r="B92" t="s">
        <v>181</v>
      </c>
      <c r="C92" t="s">
        <v>222</v>
      </c>
      <c r="D92">
        <v>3</v>
      </c>
      <c r="E92">
        <v>6.07</v>
      </c>
      <c r="F92">
        <v>6.07</v>
      </c>
      <c r="G92">
        <v>10.3299997746944</v>
      </c>
      <c r="H92">
        <v>377109</v>
      </c>
      <c r="I92">
        <v>859574</v>
      </c>
      <c r="J92">
        <v>279189</v>
      </c>
      <c r="K92">
        <v>441527</v>
      </c>
      <c r="L92">
        <v>174137</v>
      </c>
      <c r="M92">
        <v>181409</v>
      </c>
      <c r="N92">
        <v>571175</v>
      </c>
      <c r="O92">
        <v>2020796</v>
      </c>
      <c r="P92">
        <v>1400621</v>
      </c>
      <c r="Q92">
        <f t="shared" si="54"/>
        <v>5.5764668973053686</v>
      </c>
      <c r="R92">
        <f t="shared" si="55"/>
        <v>5.9342832706778283</v>
      </c>
      <c r="S92">
        <f t="shared" si="56"/>
        <v>5.4458983031581045</v>
      </c>
      <c r="T92">
        <f t="shared" si="57"/>
        <v>5.644957266446939</v>
      </c>
      <c r="U92">
        <f t="shared" si="58"/>
        <v>5.2408910582430011</v>
      </c>
      <c r="V92">
        <f t="shared" si="59"/>
        <v>5.2586588293248386</v>
      </c>
      <c r="W92">
        <f t="shared" si="60"/>
        <v>5.7567691903653619</v>
      </c>
      <c r="X92">
        <f t="shared" si="61"/>
        <v>6.305522473561787</v>
      </c>
      <c r="Y92">
        <f t="shared" si="62"/>
        <v>6.1463206335896885</v>
      </c>
      <c r="Z92">
        <f t="shared" si="63"/>
        <v>5.6522161570470999</v>
      </c>
      <c r="AA92">
        <f t="shared" si="64"/>
        <v>0.99871574433842014</v>
      </c>
      <c r="AB92">
        <f t="shared" si="65"/>
        <v>0.93037114703556056</v>
      </c>
      <c r="AC92">
        <f t="shared" si="66"/>
        <v>0.93037114703556056</v>
      </c>
      <c r="AD92">
        <f t="shared" si="67"/>
        <v>1.0184977061055789</v>
      </c>
      <c r="AE92">
        <f t="shared" si="68"/>
        <v>1.1155840998225368</v>
      </c>
      <c r="AF92">
        <f t="shared" si="69"/>
        <v>1.087417830955836</v>
      </c>
      <c r="AG92">
        <f t="shared" si="70"/>
        <v>3.0393094271616385E-2</v>
      </c>
      <c r="AH92">
        <f t="shared" si="71"/>
        <v>5.0090669236067464</v>
      </c>
      <c r="AJ92">
        <v>1</v>
      </c>
      <c r="AK92">
        <v>0.99970000000000003</v>
      </c>
      <c r="AL92">
        <v>2</v>
      </c>
    </row>
    <row r="93" spans="1:38" x14ac:dyDescent="0.25">
      <c r="A93" t="s">
        <v>148</v>
      </c>
      <c r="B93" t="s">
        <v>181</v>
      </c>
      <c r="C93" t="s">
        <v>373</v>
      </c>
      <c r="H93">
        <v>13162210</v>
      </c>
      <c r="I93">
        <v>14066569</v>
      </c>
      <c r="J93">
        <v>6432836</v>
      </c>
      <c r="K93">
        <v>5577797</v>
      </c>
      <c r="L93">
        <v>18676340</v>
      </c>
      <c r="M93">
        <v>1574434</v>
      </c>
      <c r="N93">
        <v>53371472</v>
      </c>
      <c r="O93">
        <v>12993559</v>
      </c>
      <c r="P93">
        <v>19893102</v>
      </c>
      <c r="Q93">
        <f t="shared" si="54"/>
        <v>7.1193288155867274</v>
      </c>
      <c r="R93">
        <f t="shared" si="55"/>
        <v>7.1481881808693819</v>
      </c>
      <c r="S93">
        <f t="shared" si="56"/>
        <v>6.8084024795516305</v>
      </c>
      <c r="T93">
        <f t="shared" si="57"/>
        <v>6.7464627043753342</v>
      </c>
      <c r="U93">
        <f t="shared" si="58"/>
        <v>7.2712917715973724</v>
      </c>
      <c r="V93">
        <f t="shared" si="59"/>
        <v>6.1971244598048392</v>
      </c>
      <c r="W93">
        <f t="shared" si="60"/>
        <v>7.7273091809310284</v>
      </c>
      <c r="X93">
        <f t="shared" si="61"/>
        <v>7.1137281227713052</v>
      </c>
      <c r="Y93">
        <f t="shared" si="62"/>
        <v>7.2987025094412816</v>
      </c>
      <c r="Z93">
        <f t="shared" si="63"/>
        <v>7.0253064920025805</v>
      </c>
      <c r="AA93">
        <f t="shared" si="64"/>
        <v>0.96030866582907459</v>
      </c>
      <c r="AB93">
        <f t="shared" si="65"/>
        <v>0.88211446245932168</v>
      </c>
      <c r="AC93">
        <f t="shared" si="66"/>
        <v>0.88211446245932168</v>
      </c>
      <c r="AD93">
        <f t="shared" si="67"/>
        <v>1.0999248487916633</v>
      </c>
      <c r="AE93">
        <f t="shared" si="68"/>
        <v>1.0125861598877404</v>
      </c>
      <c r="AF93">
        <f t="shared" si="69"/>
        <v>1.0389158847019597</v>
      </c>
      <c r="AG93">
        <f t="shared" si="70"/>
        <v>1.7916476418753706E-2</v>
      </c>
      <c r="AH93">
        <f t="shared" si="71"/>
        <v>3.3396401605028792</v>
      </c>
    </row>
    <row r="94" spans="1:38" x14ac:dyDescent="0.25">
      <c r="A94" t="s">
        <v>20</v>
      </c>
      <c r="B94" t="s">
        <v>58</v>
      </c>
      <c r="C94" t="s">
        <v>101</v>
      </c>
      <c r="D94">
        <v>6</v>
      </c>
      <c r="E94">
        <v>9.32</v>
      </c>
      <c r="F94">
        <v>9.32</v>
      </c>
      <c r="G94">
        <v>19.110000133514401</v>
      </c>
      <c r="H94">
        <v>3306314</v>
      </c>
      <c r="I94">
        <v>4389528</v>
      </c>
      <c r="J94">
        <v>4429395</v>
      </c>
      <c r="K94">
        <v>2011603</v>
      </c>
      <c r="L94">
        <v>3180339</v>
      </c>
      <c r="M94">
        <v>712885</v>
      </c>
      <c r="N94">
        <v>39153140</v>
      </c>
      <c r="O94">
        <v>20804484</v>
      </c>
      <c r="P94">
        <v>7241814</v>
      </c>
      <c r="Q94">
        <f t="shared" si="54"/>
        <v>6.5193440960568649</v>
      </c>
      <c r="R94">
        <f t="shared" si="55"/>
        <v>6.6424178236553217</v>
      </c>
      <c r="S94">
        <f t="shared" si="56"/>
        <v>6.646344411075261</v>
      </c>
      <c r="T94">
        <f t="shared" si="57"/>
        <v>6.3035422746335552</v>
      </c>
      <c r="U94">
        <f t="shared" si="58"/>
        <v>6.5024734149474854</v>
      </c>
      <c r="V94">
        <f t="shared" si="59"/>
        <v>5.8530194767051853</v>
      </c>
      <c r="W94">
        <f t="shared" si="60"/>
        <v>7.5927665973004599</v>
      </c>
      <c r="X94">
        <f t="shared" si="61"/>
        <v>7.3181569487407572</v>
      </c>
      <c r="Y94">
        <f t="shared" si="62"/>
        <v>6.8598473661298476</v>
      </c>
      <c r="Z94">
        <f t="shared" si="63"/>
        <v>6.6027021102624834</v>
      </c>
      <c r="AA94">
        <f t="shared" si="64"/>
        <v>0.95469130204072838</v>
      </c>
      <c r="AB94">
        <f t="shared" si="65"/>
        <v>0.88645820740692249</v>
      </c>
      <c r="AC94">
        <f t="shared" si="66"/>
        <v>0.88645820740692249</v>
      </c>
      <c r="AD94">
        <f t="shared" si="67"/>
        <v>1.1499483803001098</v>
      </c>
      <c r="AE94">
        <f t="shared" si="68"/>
        <v>1.1083578853824485</v>
      </c>
      <c r="AF94">
        <f t="shared" si="69"/>
        <v>1.038945457719149</v>
      </c>
      <c r="AG94">
        <f t="shared" si="70"/>
        <v>8.6552065789214545E-3</v>
      </c>
      <c r="AH94">
        <f t="shared" si="71"/>
        <v>11.380424523868355</v>
      </c>
      <c r="AJ94">
        <v>0.99939999999999996</v>
      </c>
      <c r="AK94">
        <v>0.84519999999999995</v>
      </c>
      <c r="AL94">
        <v>1</v>
      </c>
    </row>
    <row r="95" spans="1:38" x14ac:dyDescent="0.25">
      <c r="A95" t="s">
        <v>21</v>
      </c>
      <c r="B95" t="s">
        <v>60</v>
      </c>
      <c r="C95" t="s">
        <v>103</v>
      </c>
      <c r="D95">
        <v>1</v>
      </c>
      <c r="E95">
        <v>0</v>
      </c>
      <c r="F95">
        <v>1.51</v>
      </c>
      <c r="G95">
        <v>2.2329999133944498</v>
      </c>
      <c r="H95">
        <v>238685</v>
      </c>
      <c r="I95">
        <v>55586</v>
      </c>
      <c r="J95">
        <v>186641</v>
      </c>
      <c r="K95">
        <v>75670</v>
      </c>
      <c r="L95">
        <v>70021</v>
      </c>
      <c r="M95">
        <v>86475</v>
      </c>
      <c r="N95">
        <v>2580525</v>
      </c>
      <c r="O95">
        <v>3771529</v>
      </c>
      <c r="P95">
        <v>1368095</v>
      </c>
      <c r="Q95">
        <f t="shared" ref="Q95:Y97" si="72">LOG(H95)</f>
        <v>5.3778251269165942</v>
      </c>
      <c r="R95">
        <f t="shared" si="72"/>
        <v>4.7449654230864056</v>
      </c>
      <c r="S95">
        <f t="shared" si="72"/>
        <v>5.2710070526894599</v>
      </c>
      <c r="T95">
        <f t="shared" si="72"/>
        <v>4.8789237339675671</v>
      </c>
      <c r="U95">
        <f t="shared" si="72"/>
        <v>4.8452283088194843</v>
      </c>
      <c r="V95">
        <f t="shared" si="72"/>
        <v>4.9368905706863995</v>
      </c>
      <c r="W95">
        <f t="shared" si="72"/>
        <v>6.4117080708500529</v>
      </c>
      <c r="X95">
        <f t="shared" si="72"/>
        <v>6.5765174514372351</v>
      </c>
      <c r="Y95">
        <f t="shared" si="72"/>
        <v>6.1361162556759679</v>
      </c>
      <c r="Z95">
        <f>AVERAGE(Q95:S95)</f>
        <v>5.1312658675641529</v>
      </c>
      <c r="AA95">
        <f>T95/Z95</f>
        <v>0.95082263517240539</v>
      </c>
      <c r="AB95">
        <f>V95/Z95</f>
        <v>0.96211942590883037</v>
      </c>
      <c r="AC95">
        <f>V95/Z95</f>
        <v>0.96211942590883037</v>
      </c>
      <c r="AD95">
        <f>W95/Z95</f>
        <v>1.2495372947599253</v>
      </c>
      <c r="AE95">
        <f>X95/Z95</f>
        <v>1.2816559541396659</v>
      </c>
      <c r="AF95">
        <f>Y95/Z95</f>
        <v>1.1958289463158969</v>
      </c>
      <c r="AG95">
        <f>TTEST(AA95:AC95,AD95:AF95,2,2)</f>
        <v>3.5973597862693765E-4</v>
      </c>
      <c r="AH95">
        <f>(AVERAGE(N95:P95)/(AVERAGE(K95:M95)))</f>
        <v>33.252711421999777</v>
      </c>
      <c r="AI95">
        <f>AVERAGE(AH95:AH96)</f>
        <v>28.134903175897769</v>
      </c>
      <c r="AJ95">
        <v>1</v>
      </c>
      <c r="AK95">
        <v>0.80220000000000002</v>
      </c>
      <c r="AL95">
        <v>2</v>
      </c>
    </row>
    <row r="96" spans="1:38" x14ac:dyDescent="0.25">
      <c r="A96" t="s">
        <v>21</v>
      </c>
      <c r="B96" t="s">
        <v>60</v>
      </c>
      <c r="C96" t="s">
        <v>103</v>
      </c>
      <c r="H96">
        <v>345423</v>
      </c>
      <c r="I96">
        <v>519455</v>
      </c>
      <c r="J96">
        <v>587905</v>
      </c>
      <c r="K96">
        <v>132634</v>
      </c>
      <c r="L96">
        <v>104868</v>
      </c>
      <c r="M96">
        <v>90256</v>
      </c>
      <c r="N96">
        <v>2861781</v>
      </c>
      <c r="O96">
        <v>2500268</v>
      </c>
      <c r="P96">
        <v>2181988</v>
      </c>
      <c r="Q96">
        <f t="shared" si="72"/>
        <v>5.5383512517042979</v>
      </c>
      <c r="R96">
        <f t="shared" si="72"/>
        <v>5.7155479309150055</v>
      </c>
      <c r="S96">
        <f t="shared" si="72"/>
        <v>5.7693071537818277</v>
      </c>
      <c r="T96">
        <f t="shared" si="72"/>
        <v>5.1226548673540462</v>
      </c>
      <c r="U96">
        <f t="shared" si="72"/>
        <v>5.0206429853949546</v>
      </c>
      <c r="V96">
        <f t="shared" si="72"/>
        <v>4.9554760823813186</v>
      </c>
      <c r="W96">
        <f t="shared" si="72"/>
        <v>6.4566363959748942</v>
      </c>
      <c r="X96">
        <f t="shared" si="72"/>
        <v>6.3979865625452543</v>
      </c>
      <c r="Y96">
        <f t="shared" si="72"/>
        <v>6.3388523578251403</v>
      </c>
      <c r="Z96">
        <f>AVERAGE(Q96:S96)</f>
        <v>5.67440211213371</v>
      </c>
      <c r="AA96">
        <f>T96/Z96</f>
        <v>0.90276557179480643</v>
      </c>
      <c r="AB96">
        <f>V96/Z96</f>
        <v>0.87330365110800046</v>
      </c>
      <c r="AC96">
        <f>V96/Z96</f>
        <v>0.87330365110800046</v>
      </c>
      <c r="AD96">
        <f>W96/Z96</f>
        <v>1.1378531638017888</v>
      </c>
      <c r="AE96">
        <f>X96/Z96</f>
        <v>1.1275173024598109</v>
      </c>
      <c r="AF96">
        <f>Y96/Z96</f>
        <v>1.11709608035543</v>
      </c>
      <c r="AG96">
        <f>TTEST(AA96:AC96,AD96:AF96,2,2)</f>
        <v>2.9043938818911279E-5</v>
      </c>
      <c r="AH96">
        <f>(AVERAGE(N96:P96)/(AVERAGE(K96:M96)))</f>
        <v>23.017094929795764</v>
      </c>
    </row>
    <row r="97" spans="1:38" x14ac:dyDescent="0.25">
      <c r="A97" t="s">
        <v>551</v>
      </c>
      <c r="B97" t="s">
        <v>61</v>
      </c>
      <c r="C97" t="s">
        <v>104</v>
      </c>
      <c r="D97">
        <v>4</v>
      </c>
      <c r="E97">
        <v>8</v>
      </c>
      <c r="F97">
        <v>8</v>
      </c>
      <c r="G97">
        <v>22.450000047683702</v>
      </c>
      <c r="H97">
        <v>8386979</v>
      </c>
      <c r="I97">
        <v>3537482</v>
      </c>
      <c r="J97">
        <v>7858359</v>
      </c>
      <c r="K97">
        <v>12089750</v>
      </c>
      <c r="L97">
        <v>4591442</v>
      </c>
      <c r="M97">
        <v>14122078</v>
      </c>
      <c r="N97">
        <v>16932262</v>
      </c>
      <c r="O97">
        <v>22887762</v>
      </c>
      <c r="P97">
        <v>16817734</v>
      </c>
      <c r="Q97">
        <f t="shared" si="72"/>
        <v>6.9236055555969829</v>
      </c>
      <c r="R97">
        <f t="shared" si="72"/>
        <v>6.5486942386890776</v>
      </c>
      <c r="S97">
        <f t="shared" si="72"/>
        <v>6.8953318651677735</v>
      </c>
      <c r="T97">
        <f t="shared" si="72"/>
        <v>7.0824173203195766</v>
      </c>
      <c r="U97">
        <f t="shared" si="72"/>
        <v>6.6619491025942015</v>
      </c>
      <c r="V97">
        <f t="shared" si="72"/>
        <v>7.149898605889538</v>
      </c>
      <c r="W97">
        <f t="shared" si="72"/>
        <v>7.228714979874848</v>
      </c>
      <c r="X97">
        <f t="shared" si="72"/>
        <v>7.3596033287790261</v>
      </c>
      <c r="Y97">
        <f t="shared" si="72"/>
        <v>7.2257674791199218</v>
      </c>
      <c r="Z97">
        <f>AVERAGE(Q97:S97)</f>
        <v>6.7892105531512783</v>
      </c>
      <c r="AA97">
        <f>T97/Z97</f>
        <v>1.0431871665892294</v>
      </c>
      <c r="AB97">
        <f>V97/Z97</f>
        <v>1.053126655877662</v>
      </c>
      <c r="AC97">
        <f>V97/Z97</f>
        <v>1.053126655877662</v>
      </c>
      <c r="AD97">
        <f>W97/Z97</f>
        <v>1.0647357190181073</v>
      </c>
      <c r="AE97">
        <f>X97/Z97</f>
        <v>1.0840145950935334</v>
      </c>
      <c r="AF97">
        <f>Y97/Z97</f>
        <v>1.0643015741743362</v>
      </c>
      <c r="AG97">
        <f>TTEST(AA97:AC97,AD97:AF97,2,2)</f>
        <v>4.3835972169379456E-2</v>
      </c>
      <c r="AH97">
        <f>(AVERAGE(N97:P97)/(AVERAGE(K97:M97)))</f>
        <v>1.8386930348628574</v>
      </c>
      <c r="AJ97">
        <v>0.99970000000000003</v>
      </c>
      <c r="AK97">
        <v>0.99080000000000001</v>
      </c>
      <c r="AL97">
        <v>1</v>
      </c>
    </row>
    <row r="98" spans="1:38" x14ac:dyDescent="0.25">
      <c r="A98" t="s">
        <v>150</v>
      </c>
      <c r="B98" t="s">
        <v>183</v>
      </c>
      <c r="C98" t="s">
        <v>224</v>
      </c>
      <c r="D98">
        <v>8</v>
      </c>
      <c r="E98">
        <v>15.25</v>
      </c>
      <c r="F98">
        <v>15.25</v>
      </c>
      <c r="G98">
        <v>30.540001392364498</v>
      </c>
      <c r="H98">
        <v>848198</v>
      </c>
      <c r="I98">
        <v>1447729</v>
      </c>
      <c r="J98">
        <v>900332</v>
      </c>
      <c r="K98">
        <v>80076</v>
      </c>
      <c r="L98">
        <v>276797</v>
      </c>
      <c r="M98">
        <v>540144</v>
      </c>
      <c r="N98">
        <v>17117922</v>
      </c>
      <c r="O98">
        <v>12343749</v>
      </c>
      <c r="P98">
        <v>9708551</v>
      </c>
      <c r="Q98">
        <f t="shared" ref="Q98:Q127" si="73">LOG(H98)</f>
        <v>5.9284972440845634</v>
      </c>
      <c r="R98">
        <f t="shared" ref="R98:R127" si="74">LOG(I98)</f>
        <v>6.1606872740023961</v>
      </c>
      <c r="S98">
        <f t="shared" ref="S98:S127" si="75">LOG(J98)</f>
        <v>5.9544026863062873</v>
      </c>
      <c r="T98">
        <f t="shared" ref="T98:T127" si="76">LOG(K98)</f>
        <v>4.903502370898396</v>
      </c>
      <c r="U98">
        <f t="shared" ref="U98:U127" si="77">LOG(L98)</f>
        <v>5.442161378810348</v>
      </c>
      <c r="V98">
        <f t="shared" ref="V98:V127" si="78">LOG(M98)</f>
        <v>5.7325095562459722</v>
      </c>
      <c r="W98">
        <f t="shared" ref="W98:W127" si="79">LOG(N98)</f>
        <v>7.2334510431268999</v>
      </c>
      <c r="X98">
        <f t="shared" ref="X98:X127" si="80">LOG(O98)</f>
        <v>7.0914470821232021</v>
      </c>
      <c r="Y98">
        <f t="shared" ref="Y98:Y127" si="81">LOG(P98)</f>
        <v>6.987154416348492</v>
      </c>
      <c r="Z98">
        <f t="shared" ref="Z98:Z127" si="82">AVERAGE(Q98:S98)</f>
        <v>6.0145290681310826</v>
      </c>
      <c r="AA98">
        <f t="shared" ref="AA98:AA127" si="83">T98/Z98</f>
        <v>0.81527619458693212</v>
      </c>
      <c r="AB98">
        <f t="shared" ref="AB98:AB127" si="84">V98/Z98</f>
        <v>0.95311029197956088</v>
      </c>
      <c r="AC98">
        <f t="shared" ref="AC98:AC127" si="85">V98/Z98</f>
        <v>0.95311029197956088</v>
      </c>
      <c r="AD98">
        <f t="shared" ref="AD98:AD127" si="86">W98/Z98</f>
        <v>1.2026629119567258</v>
      </c>
      <c r="AE98">
        <f t="shared" ref="AE98:AE127" si="87">X98/Z98</f>
        <v>1.1790527573801808</v>
      </c>
      <c r="AF98">
        <f t="shared" ref="AF98:AF127" si="88">Y98/Z98</f>
        <v>1.1617126357192313</v>
      </c>
      <c r="AG98">
        <f t="shared" ref="AG98:AG127" si="89">TTEST(AA98:AC98,AD98:AF98,2,2)</f>
        <v>4.4680206420502754E-3</v>
      </c>
      <c r="AH98">
        <f t="shared" ref="AH98:AH127" si="90">(AVERAGE(N98:P98)/(AVERAGE(K98:M98)))</f>
        <v>43.667201401980115</v>
      </c>
      <c r="AJ98">
        <v>0.997</v>
      </c>
      <c r="AK98">
        <v>0.99980000000000002</v>
      </c>
      <c r="AL98">
        <v>1</v>
      </c>
    </row>
    <row r="99" spans="1:38" x14ac:dyDescent="0.25">
      <c r="A99" t="s">
        <v>22</v>
      </c>
      <c r="B99" t="s">
        <v>62</v>
      </c>
      <c r="C99" t="s">
        <v>105</v>
      </c>
      <c r="D99">
        <v>5</v>
      </c>
      <c r="E99">
        <v>4.0999999999999996</v>
      </c>
      <c r="F99">
        <v>4.0999999999999996</v>
      </c>
      <c r="G99">
        <v>23.5300004482269</v>
      </c>
      <c r="H99">
        <v>33174808</v>
      </c>
      <c r="I99">
        <v>17677728</v>
      </c>
      <c r="J99">
        <v>21326818</v>
      </c>
      <c r="K99">
        <v>31876544</v>
      </c>
      <c r="L99">
        <v>17670588</v>
      </c>
      <c r="M99">
        <v>11141177</v>
      </c>
      <c r="N99">
        <v>181855888</v>
      </c>
      <c r="O99">
        <v>50970232</v>
      </c>
      <c r="P99">
        <v>89348344</v>
      </c>
      <c r="Q99">
        <f t="shared" si="73"/>
        <v>7.5208084180539769</v>
      </c>
      <c r="R99">
        <f t="shared" si="74"/>
        <v>7.2474264473021544</v>
      </c>
      <c r="S99">
        <f t="shared" si="75"/>
        <v>7.3289260627570165</v>
      </c>
      <c r="T99">
        <f t="shared" si="76"/>
        <v>7.5034712298166033</v>
      </c>
      <c r="U99">
        <f t="shared" si="77"/>
        <v>7.2472510011709739</v>
      </c>
      <c r="V99">
        <f t="shared" si="78"/>
        <v>7.0469310739259932</v>
      </c>
      <c r="W99">
        <f t="shared" si="79"/>
        <v>8.2597273668947864</v>
      </c>
      <c r="X99">
        <f t="shared" si="80"/>
        <v>7.7073166103611328</v>
      </c>
      <c r="Y99">
        <f t="shared" si="81"/>
        <v>7.9510865076158455</v>
      </c>
      <c r="Z99">
        <f t="shared" si="82"/>
        <v>7.3657203093710493</v>
      </c>
      <c r="AA99">
        <f t="shared" si="83"/>
        <v>1.0187016224700116</v>
      </c>
      <c r="AB99">
        <f t="shared" si="84"/>
        <v>0.95671988318108192</v>
      </c>
      <c r="AC99">
        <f t="shared" si="85"/>
        <v>0.95671988318108192</v>
      </c>
      <c r="AD99">
        <f t="shared" si="86"/>
        <v>1.1213740163859243</v>
      </c>
      <c r="AE99">
        <f t="shared" si="87"/>
        <v>1.046376496342861</v>
      </c>
      <c r="AF99">
        <f t="shared" si="88"/>
        <v>1.0794716841881795</v>
      </c>
      <c r="AG99">
        <f t="shared" si="89"/>
        <v>2.4776669507280986E-2</v>
      </c>
      <c r="AH99">
        <f t="shared" si="90"/>
        <v>5.3086742621218859</v>
      </c>
      <c r="AJ99">
        <v>0.99990000000000001</v>
      </c>
      <c r="AK99">
        <v>0.99119999999999997</v>
      </c>
      <c r="AL99">
        <v>1</v>
      </c>
    </row>
    <row r="100" spans="1:38" x14ac:dyDescent="0.25">
      <c r="A100" t="s">
        <v>23</v>
      </c>
      <c r="B100" t="s">
        <v>63</v>
      </c>
      <c r="C100" t="s">
        <v>106</v>
      </c>
      <c r="D100">
        <v>6</v>
      </c>
      <c r="E100">
        <v>11.5</v>
      </c>
      <c r="F100">
        <v>11.5</v>
      </c>
      <c r="G100">
        <v>25.2700001001358</v>
      </c>
      <c r="H100">
        <v>579089</v>
      </c>
      <c r="I100">
        <v>287312</v>
      </c>
      <c r="J100">
        <v>505498</v>
      </c>
      <c r="K100">
        <v>782326</v>
      </c>
      <c r="L100">
        <v>131042</v>
      </c>
      <c r="M100">
        <v>41720</v>
      </c>
      <c r="N100">
        <v>4805458</v>
      </c>
      <c r="O100">
        <v>8356129</v>
      </c>
      <c r="P100">
        <v>5713630</v>
      </c>
      <c r="Q100">
        <f t="shared" si="73"/>
        <v>5.7627453154347155</v>
      </c>
      <c r="R100">
        <f t="shared" si="74"/>
        <v>5.4583537653060707</v>
      </c>
      <c r="S100">
        <f t="shared" si="75"/>
        <v>5.7037194416467392</v>
      </c>
      <c r="T100">
        <f t="shared" si="76"/>
        <v>5.8933877639273398</v>
      </c>
      <c r="U100">
        <f t="shared" si="77"/>
        <v>5.1174105127919187</v>
      </c>
      <c r="V100">
        <f t="shared" si="78"/>
        <v>4.6203442997544935</v>
      </c>
      <c r="W100">
        <f t="shared" si="79"/>
        <v>6.6817347858429974</v>
      </c>
      <c r="X100">
        <f t="shared" si="80"/>
        <v>6.9220051358984724</v>
      </c>
      <c r="Y100">
        <f t="shared" si="81"/>
        <v>6.7569121131623886</v>
      </c>
      <c r="Z100">
        <f t="shared" si="82"/>
        <v>5.6416061741291754</v>
      </c>
      <c r="AA100">
        <f t="shared" si="83"/>
        <v>1.0446294161674674</v>
      </c>
      <c r="AB100">
        <f t="shared" si="84"/>
        <v>0.81897675185873442</v>
      </c>
      <c r="AC100">
        <f t="shared" si="85"/>
        <v>0.81897675185873442</v>
      </c>
      <c r="AD100">
        <f t="shared" si="86"/>
        <v>1.1843674619620845</v>
      </c>
      <c r="AE100">
        <f t="shared" si="87"/>
        <v>1.2269564592510636</v>
      </c>
      <c r="AF100">
        <f t="shared" si="88"/>
        <v>1.1976929804401615</v>
      </c>
      <c r="AG100">
        <f t="shared" si="89"/>
        <v>1.5484038745588503E-2</v>
      </c>
      <c r="AH100">
        <f t="shared" si="90"/>
        <v>19.762804055751928</v>
      </c>
      <c r="AJ100">
        <v>0.99719999999999998</v>
      </c>
      <c r="AK100">
        <v>0.54279999999999995</v>
      </c>
      <c r="AL100">
        <v>1</v>
      </c>
    </row>
    <row r="101" spans="1:38" x14ac:dyDescent="0.25">
      <c r="A101" t="s">
        <v>432</v>
      </c>
      <c r="B101" t="s">
        <v>326</v>
      </c>
      <c r="C101" t="s">
        <v>494</v>
      </c>
      <c r="D101">
        <v>8</v>
      </c>
      <c r="E101">
        <v>9.51</v>
      </c>
      <c r="F101">
        <v>9.51</v>
      </c>
      <c r="G101">
        <v>24.500000476837201</v>
      </c>
      <c r="H101">
        <v>11893919</v>
      </c>
      <c r="I101">
        <v>3692784</v>
      </c>
      <c r="J101">
        <v>4295404</v>
      </c>
      <c r="K101">
        <v>7439760</v>
      </c>
      <c r="L101">
        <v>6294156</v>
      </c>
      <c r="M101">
        <v>4034990</v>
      </c>
      <c r="N101">
        <v>15354908</v>
      </c>
      <c r="O101">
        <v>10302615</v>
      </c>
      <c r="P101">
        <v>9439847</v>
      </c>
      <c r="Q101">
        <f t="shared" si="73"/>
        <v>7.07532497653985</v>
      </c>
      <c r="R101">
        <f t="shared" si="74"/>
        <v>6.5673539054436798</v>
      </c>
      <c r="S101">
        <f t="shared" si="75"/>
        <v>6.6330040172287994</v>
      </c>
      <c r="T101">
        <f t="shared" si="76"/>
        <v>6.8715589258204979</v>
      </c>
      <c r="U101">
        <f t="shared" si="77"/>
        <v>6.7989375026540335</v>
      </c>
      <c r="V101">
        <f t="shared" si="78"/>
        <v>6.6058424627383365</v>
      </c>
      <c r="W101">
        <f t="shared" si="79"/>
        <v>7.1862472186812676</v>
      </c>
      <c r="X101">
        <f t="shared" si="80"/>
        <v>7.0129474709119064</v>
      </c>
      <c r="Y101">
        <f t="shared" si="81"/>
        <v>6.9749649553580042</v>
      </c>
      <c r="Z101">
        <f t="shared" si="82"/>
        <v>6.7585609664041089</v>
      </c>
      <c r="AA101">
        <f t="shared" si="83"/>
        <v>1.0167192335732542</v>
      </c>
      <c r="AB101">
        <f t="shared" si="84"/>
        <v>0.97740369519119297</v>
      </c>
      <c r="AC101">
        <f t="shared" si="85"/>
        <v>0.97740369519119297</v>
      </c>
      <c r="AD101">
        <f t="shared" si="86"/>
        <v>1.0632806679414641</v>
      </c>
      <c r="AE101">
        <f t="shared" si="87"/>
        <v>1.0376391521467836</v>
      </c>
      <c r="AF101">
        <f t="shared" si="88"/>
        <v>1.0320192404906325</v>
      </c>
      <c r="AG101">
        <f t="shared" si="89"/>
        <v>2.9670886573558011E-2</v>
      </c>
      <c r="AH101">
        <f t="shared" si="90"/>
        <v>1.9752127677415818</v>
      </c>
      <c r="AJ101">
        <v>0.99990000000000001</v>
      </c>
      <c r="AK101">
        <v>0.99750000000000005</v>
      </c>
      <c r="AL101">
        <v>1</v>
      </c>
    </row>
    <row r="102" spans="1:38" x14ac:dyDescent="0.25">
      <c r="A102" t="s">
        <v>433</v>
      </c>
      <c r="B102" t="s">
        <v>64</v>
      </c>
      <c r="C102" t="s">
        <v>108</v>
      </c>
      <c r="D102">
        <v>20</v>
      </c>
      <c r="E102">
        <v>25.99</v>
      </c>
      <c r="F102">
        <v>25.99</v>
      </c>
      <c r="G102">
        <v>40.320000052452102</v>
      </c>
      <c r="H102">
        <v>39389544</v>
      </c>
      <c r="I102">
        <v>18899682</v>
      </c>
      <c r="J102">
        <v>25572068</v>
      </c>
      <c r="K102">
        <v>23481544</v>
      </c>
      <c r="L102">
        <v>11790761</v>
      </c>
      <c r="M102">
        <v>7661406</v>
      </c>
      <c r="N102">
        <v>85954448</v>
      </c>
      <c r="O102">
        <v>53283060</v>
      </c>
      <c r="P102">
        <v>50183036</v>
      </c>
      <c r="Q102">
        <f t="shared" si="73"/>
        <v>7.5953809531516132</v>
      </c>
      <c r="R102">
        <f t="shared" si="74"/>
        <v>7.2764544969347735</v>
      </c>
      <c r="S102">
        <f t="shared" si="75"/>
        <v>7.4077658506181345</v>
      </c>
      <c r="T102">
        <f t="shared" si="76"/>
        <v>7.3707266500131388</v>
      </c>
      <c r="U102">
        <f t="shared" si="77"/>
        <v>7.0715418362600584</v>
      </c>
      <c r="V102">
        <f t="shared" si="78"/>
        <v>6.8843084774666332</v>
      </c>
      <c r="W102">
        <f t="shared" si="79"/>
        <v>7.9342683556230993</v>
      </c>
      <c r="X102">
        <f t="shared" si="80"/>
        <v>7.7265891580345034</v>
      </c>
      <c r="Y102">
        <f t="shared" si="81"/>
        <v>7.7005569319519287</v>
      </c>
      <c r="Z102">
        <f t="shared" si="82"/>
        <v>7.4265337669015068</v>
      </c>
      <c r="AA102">
        <f t="shared" si="83"/>
        <v>0.99248544224802582</v>
      </c>
      <c r="AB102">
        <f t="shared" si="84"/>
        <v>0.92698810690776667</v>
      </c>
      <c r="AC102">
        <f t="shared" si="85"/>
        <v>0.92698810690776667</v>
      </c>
      <c r="AD102">
        <f t="shared" si="86"/>
        <v>1.0683676402286701</v>
      </c>
      <c r="AE102">
        <f t="shared" si="87"/>
        <v>1.0404031544931878</v>
      </c>
      <c r="AF102">
        <f t="shared" si="88"/>
        <v>1.0368978548608618</v>
      </c>
      <c r="AG102">
        <f t="shared" si="89"/>
        <v>1.4186893910923454E-2</v>
      </c>
      <c r="AH102">
        <f t="shared" si="90"/>
        <v>4.411930382631029</v>
      </c>
      <c r="AI102">
        <f>AVERAGE(AH103:AH105)</f>
        <v>9.3678044763074162</v>
      </c>
      <c r="AJ102">
        <v>0.99960000000000004</v>
      </c>
      <c r="AK102">
        <v>0.99750000000000005</v>
      </c>
      <c r="AL102">
        <v>6</v>
      </c>
    </row>
    <row r="103" spans="1:38" x14ac:dyDescent="0.25">
      <c r="A103" t="s">
        <v>24</v>
      </c>
      <c r="B103" t="s">
        <v>64</v>
      </c>
      <c r="C103" t="s">
        <v>107</v>
      </c>
      <c r="H103">
        <v>2816357</v>
      </c>
      <c r="I103">
        <v>1673181</v>
      </c>
      <c r="J103">
        <v>3020799</v>
      </c>
      <c r="K103">
        <v>1406084</v>
      </c>
      <c r="L103">
        <v>1729028</v>
      </c>
      <c r="M103">
        <v>1240847</v>
      </c>
      <c r="N103">
        <v>14603014</v>
      </c>
      <c r="O103">
        <v>25449472</v>
      </c>
      <c r="P103">
        <v>9281900</v>
      </c>
      <c r="Q103">
        <f t="shared" si="73"/>
        <v>6.4496877049100707</v>
      </c>
      <c r="R103">
        <f t="shared" si="74"/>
        <v>6.2235429242554687</v>
      </c>
      <c r="S103">
        <f t="shared" si="75"/>
        <v>6.4801218288499154</v>
      </c>
      <c r="T103">
        <f t="shared" si="76"/>
        <v>6.1480112663785214</v>
      </c>
      <c r="U103">
        <f t="shared" si="77"/>
        <v>6.2378020263259932</v>
      </c>
      <c r="V103">
        <f t="shared" si="78"/>
        <v>6.0937182350425498</v>
      </c>
      <c r="W103">
        <f t="shared" si="79"/>
        <v>7.1644425015705266</v>
      </c>
      <c r="X103">
        <f t="shared" si="80"/>
        <v>7.4056787764619658</v>
      </c>
      <c r="Y103">
        <f t="shared" si="81"/>
        <v>6.967636885168754</v>
      </c>
      <c r="Z103">
        <f t="shared" si="82"/>
        <v>6.3844508193384852</v>
      </c>
      <c r="AA103">
        <f t="shared" si="83"/>
        <v>0.96296634438097806</v>
      </c>
      <c r="AB103">
        <f t="shared" si="84"/>
        <v>0.95446239738971639</v>
      </c>
      <c r="AC103">
        <f t="shared" si="85"/>
        <v>0.95446239738971639</v>
      </c>
      <c r="AD103">
        <f t="shared" si="86"/>
        <v>1.1221705208957753</v>
      </c>
      <c r="AE103">
        <f t="shared" si="87"/>
        <v>1.1599554896766036</v>
      </c>
      <c r="AF103">
        <f t="shared" si="88"/>
        <v>1.0913447502898448</v>
      </c>
      <c r="AG103">
        <f t="shared" si="89"/>
        <v>1.1285220201020562E-3</v>
      </c>
      <c r="AH103">
        <f t="shared" si="90"/>
        <v>11.273959833718735</v>
      </c>
    </row>
    <row r="104" spans="1:38" x14ac:dyDescent="0.25">
      <c r="A104" t="s">
        <v>24</v>
      </c>
      <c r="B104" t="s">
        <v>64</v>
      </c>
      <c r="C104" t="s">
        <v>108</v>
      </c>
      <c r="H104">
        <v>3771764</v>
      </c>
      <c r="I104">
        <v>1614240</v>
      </c>
      <c r="J104">
        <v>2388344</v>
      </c>
      <c r="K104">
        <v>2659162</v>
      </c>
      <c r="L104">
        <v>1030231</v>
      </c>
      <c r="M104">
        <v>1467742</v>
      </c>
      <c r="N104">
        <v>10822799</v>
      </c>
      <c r="O104">
        <v>24634320</v>
      </c>
      <c r="P104">
        <v>6205273</v>
      </c>
      <c r="Q104">
        <f t="shared" si="73"/>
        <v>6.5765445110260066</v>
      </c>
      <c r="R104">
        <f t="shared" si="74"/>
        <v>6.2079681046902229</v>
      </c>
      <c r="S104">
        <f t="shared" si="75"/>
        <v>6.3780968796358062</v>
      </c>
      <c r="T104">
        <f t="shared" si="76"/>
        <v>6.4247447959863013</v>
      </c>
      <c r="U104">
        <f t="shared" si="77"/>
        <v>6.0129346138093451</v>
      </c>
      <c r="V104">
        <f t="shared" si="78"/>
        <v>6.166649721912707</v>
      </c>
      <c r="W104">
        <f t="shared" si="79"/>
        <v>7.0343395928456784</v>
      </c>
      <c r="X104">
        <f t="shared" si="80"/>
        <v>7.391540578613216</v>
      </c>
      <c r="Y104">
        <f t="shared" si="81"/>
        <v>6.792760892971808</v>
      </c>
      <c r="Z104">
        <f t="shared" si="82"/>
        <v>6.3875364984506788</v>
      </c>
      <c r="AA104">
        <f t="shared" si="83"/>
        <v>1.0058251404973808</v>
      </c>
      <c r="AB104">
        <f t="shared" si="84"/>
        <v>0.96541909755168542</v>
      </c>
      <c r="AC104">
        <f t="shared" si="85"/>
        <v>0.96541909755168542</v>
      </c>
      <c r="AD104">
        <f t="shared" si="86"/>
        <v>1.1012601798129662</v>
      </c>
      <c r="AE104">
        <f t="shared" si="87"/>
        <v>1.1571817367158781</v>
      </c>
      <c r="AF104">
        <f t="shared" si="88"/>
        <v>1.0634398558222591</v>
      </c>
      <c r="AG104">
        <f t="shared" si="89"/>
        <v>1.3402276998140256E-2</v>
      </c>
      <c r="AH104">
        <f t="shared" si="90"/>
        <v>8.0785924743098647</v>
      </c>
    </row>
    <row r="105" spans="1:38" x14ac:dyDescent="0.25">
      <c r="A105" t="s">
        <v>24</v>
      </c>
      <c r="B105" t="s">
        <v>64</v>
      </c>
      <c r="C105" t="s">
        <v>107</v>
      </c>
      <c r="H105">
        <v>2781779</v>
      </c>
      <c r="I105">
        <v>1843999</v>
      </c>
      <c r="J105">
        <v>3216020</v>
      </c>
      <c r="K105">
        <v>1472152</v>
      </c>
      <c r="L105">
        <v>2419614</v>
      </c>
      <c r="M105">
        <v>1287530</v>
      </c>
      <c r="N105">
        <v>14312510</v>
      </c>
      <c r="O105">
        <v>22671302</v>
      </c>
      <c r="P105">
        <v>8339488</v>
      </c>
      <c r="Q105">
        <f t="shared" si="73"/>
        <v>6.4443226242566904</v>
      </c>
      <c r="R105">
        <f t="shared" si="74"/>
        <v>6.2657606811999313</v>
      </c>
      <c r="S105">
        <f t="shared" si="75"/>
        <v>6.5073187409043456</v>
      </c>
      <c r="T105">
        <f t="shared" si="76"/>
        <v>6.1679526533120894</v>
      </c>
      <c r="U105">
        <f t="shared" si="77"/>
        <v>6.3837460886908088</v>
      </c>
      <c r="V105">
        <f t="shared" si="78"/>
        <v>6.1097573570784069</v>
      </c>
      <c r="W105">
        <f t="shared" si="79"/>
        <v>7.1557158031210495</v>
      </c>
      <c r="X105">
        <f t="shared" si="80"/>
        <v>7.3554764621282089</v>
      </c>
      <c r="Y105">
        <f t="shared" si="81"/>
        <v>6.9211393880957228</v>
      </c>
      <c r="Z105">
        <f t="shared" si="82"/>
        <v>6.4058006821203222</v>
      </c>
      <c r="AA105">
        <f t="shared" si="83"/>
        <v>0.96286989861047234</v>
      </c>
      <c r="AB105">
        <f t="shared" si="84"/>
        <v>0.9537851176249954</v>
      </c>
      <c r="AC105">
        <f t="shared" si="85"/>
        <v>0.9537851176249954</v>
      </c>
      <c r="AD105">
        <f t="shared" si="86"/>
        <v>1.1170681321842979</v>
      </c>
      <c r="AE105">
        <f t="shared" si="87"/>
        <v>1.1482524710234261</v>
      </c>
      <c r="AF105">
        <f t="shared" si="88"/>
        <v>1.0804487575477955</v>
      </c>
      <c r="AG105">
        <f t="shared" si="89"/>
        <v>1.3293551881330846E-3</v>
      </c>
      <c r="AH105">
        <f t="shared" si="90"/>
        <v>8.7508611208936493</v>
      </c>
    </row>
    <row r="106" spans="1:38" x14ac:dyDescent="0.25">
      <c r="A106" t="s">
        <v>24</v>
      </c>
      <c r="B106" t="s">
        <v>64</v>
      </c>
      <c r="C106" t="s">
        <v>107</v>
      </c>
      <c r="H106">
        <v>9309868</v>
      </c>
      <c r="I106">
        <v>11551880</v>
      </c>
      <c r="J106">
        <v>7152133</v>
      </c>
      <c r="K106">
        <v>3973725</v>
      </c>
      <c r="L106">
        <v>3444204</v>
      </c>
      <c r="M106">
        <v>2010551</v>
      </c>
      <c r="N106">
        <v>34719200</v>
      </c>
      <c r="O106">
        <v>24416110</v>
      </c>
      <c r="P106">
        <v>30127652</v>
      </c>
      <c r="Q106">
        <f t="shared" si="73"/>
        <v>6.9689435233789778</v>
      </c>
      <c r="R106">
        <f t="shared" si="74"/>
        <v>7.0626526688328601</v>
      </c>
      <c r="S106">
        <f t="shared" si="75"/>
        <v>6.8544355819384526</v>
      </c>
      <c r="T106">
        <f t="shared" si="76"/>
        <v>6.5991978086431935</v>
      </c>
      <c r="U106">
        <f t="shared" si="77"/>
        <v>6.5370888667800164</v>
      </c>
      <c r="V106">
        <f t="shared" si="78"/>
        <v>6.3033150939709648</v>
      </c>
      <c r="W106">
        <f t="shared" si="79"/>
        <v>7.5405697096038695</v>
      </c>
      <c r="X106">
        <f t="shared" si="80"/>
        <v>7.3876764728723208</v>
      </c>
      <c r="Y106">
        <f t="shared" si="81"/>
        <v>7.4789652862309879</v>
      </c>
      <c r="Z106">
        <f t="shared" si="82"/>
        <v>6.9620105913834296</v>
      </c>
      <c r="AA106">
        <f t="shared" si="83"/>
        <v>0.94788678098403456</v>
      </c>
      <c r="AB106">
        <f t="shared" si="84"/>
        <v>0.90538717389661794</v>
      </c>
      <c r="AC106">
        <f t="shared" si="85"/>
        <v>0.90538717389661794</v>
      </c>
      <c r="AD106">
        <f t="shared" si="86"/>
        <v>1.0831023036558571</v>
      </c>
      <c r="AE106">
        <f t="shared" si="87"/>
        <v>1.061141228658244</v>
      </c>
      <c r="AF106">
        <f t="shared" si="88"/>
        <v>1.074253649583264</v>
      </c>
      <c r="AG106">
        <f t="shared" si="89"/>
        <v>5.9220703199431603E-4</v>
      </c>
      <c r="AH106">
        <f t="shared" si="90"/>
        <v>9.4673756533396691</v>
      </c>
    </row>
    <row r="107" spans="1:38" x14ac:dyDescent="0.25">
      <c r="A107" t="s">
        <v>24</v>
      </c>
      <c r="B107" t="s">
        <v>64</v>
      </c>
      <c r="C107" t="s">
        <v>108</v>
      </c>
      <c r="H107">
        <v>2304960</v>
      </c>
      <c r="I107">
        <v>2308012</v>
      </c>
      <c r="J107">
        <v>1398089</v>
      </c>
      <c r="K107">
        <v>519187</v>
      </c>
      <c r="L107">
        <v>1083722</v>
      </c>
      <c r="M107">
        <v>602527</v>
      </c>
      <c r="N107">
        <v>11591521</v>
      </c>
      <c r="O107">
        <v>5585922</v>
      </c>
      <c r="P107">
        <v>10814197</v>
      </c>
      <c r="Q107">
        <f t="shared" si="73"/>
        <v>6.3626633930965957</v>
      </c>
      <c r="R107">
        <f t="shared" si="74"/>
        <v>6.3632380625080591</v>
      </c>
      <c r="S107">
        <f t="shared" si="75"/>
        <v>6.1455348187477137</v>
      </c>
      <c r="T107">
        <f t="shared" si="76"/>
        <v>5.7153238095647563</v>
      </c>
      <c r="U107">
        <f t="shared" si="77"/>
        <v>6.0349178898129097</v>
      </c>
      <c r="V107">
        <f t="shared" si="78"/>
        <v>5.7799765129701921</v>
      </c>
      <c r="W107">
        <f t="shared" si="79"/>
        <v>7.0641404263489918</v>
      </c>
      <c r="X107">
        <f t="shared" si="80"/>
        <v>6.7470948670602784</v>
      </c>
      <c r="Y107">
        <f t="shared" si="81"/>
        <v>7.0339942767648189</v>
      </c>
      <c r="Z107">
        <f t="shared" si="82"/>
        <v>6.2904787581174562</v>
      </c>
      <c r="AA107">
        <f t="shared" si="83"/>
        <v>0.90856738085149724</v>
      </c>
      <c r="AB107">
        <f t="shared" si="84"/>
        <v>0.91884524775026166</v>
      </c>
      <c r="AC107">
        <f t="shared" si="85"/>
        <v>0.91884524775026166</v>
      </c>
      <c r="AD107">
        <f t="shared" si="86"/>
        <v>1.1229893141651859</v>
      </c>
      <c r="AE107">
        <f t="shared" si="87"/>
        <v>1.0725884509749897</v>
      </c>
      <c r="AF107">
        <f t="shared" si="88"/>
        <v>1.1181969683448822</v>
      </c>
      <c r="AG107">
        <f t="shared" si="89"/>
        <v>3.2432125095987043E-4</v>
      </c>
      <c r="AH107">
        <f t="shared" si="90"/>
        <v>12.69211167315669</v>
      </c>
    </row>
    <row r="108" spans="1:38" x14ac:dyDescent="0.25">
      <c r="A108" t="s">
        <v>25</v>
      </c>
      <c r="B108" s="6" t="s">
        <v>65</v>
      </c>
      <c r="C108" t="s">
        <v>109</v>
      </c>
      <c r="D108">
        <v>3</v>
      </c>
      <c r="E108">
        <v>6.02</v>
      </c>
      <c r="F108">
        <v>6.02</v>
      </c>
      <c r="G108">
        <v>7.9369999468326604</v>
      </c>
      <c r="H108">
        <v>742203</v>
      </c>
      <c r="I108">
        <v>614768</v>
      </c>
      <c r="J108">
        <v>2157833</v>
      </c>
      <c r="K108">
        <v>1909641</v>
      </c>
      <c r="L108">
        <v>658623</v>
      </c>
      <c r="M108">
        <v>1037504</v>
      </c>
      <c r="N108">
        <v>19591574</v>
      </c>
      <c r="O108">
        <v>34111188</v>
      </c>
      <c r="P108">
        <v>11470534</v>
      </c>
      <c r="Q108">
        <f t="shared" si="73"/>
        <v>5.8705227054436619</v>
      </c>
      <c r="R108">
        <f t="shared" si="74"/>
        <v>5.7887112534517966</v>
      </c>
      <c r="S108">
        <f t="shared" si="75"/>
        <v>6.3340178305299624</v>
      </c>
      <c r="T108">
        <f t="shared" si="76"/>
        <v>6.2809517304030802</v>
      </c>
      <c r="U108">
        <f t="shared" si="77"/>
        <v>5.8186368927874756</v>
      </c>
      <c r="V108">
        <f t="shared" si="78"/>
        <v>6.0159897797692663</v>
      </c>
      <c r="W108">
        <f t="shared" si="79"/>
        <v>7.2920693289020448</v>
      </c>
      <c r="X108">
        <f t="shared" si="80"/>
        <v>7.5328968449676426</v>
      </c>
      <c r="Y108">
        <f t="shared" si="81"/>
        <v>7.0595836365459927</v>
      </c>
      <c r="Z108">
        <f t="shared" si="82"/>
        <v>5.9977505964751403</v>
      </c>
      <c r="AA108">
        <f t="shared" si="83"/>
        <v>1.0472178910030665</v>
      </c>
      <c r="AB108">
        <f t="shared" si="84"/>
        <v>1.0030410039565241</v>
      </c>
      <c r="AC108">
        <f t="shared" si="85"/>
        <v>1.0030410039565241</v>
      </c>
      <c r="AD108">
        <f t="shared" si="86"/>
        <v>1.2158006925442302</v>
      </c>
      <c r="AE108">
        <f t="shared" si="87"/>
        <v>1.2559536652615571</v>
      </c>
      <c r="AF108">
        <f t="shared" si="88"/>
        <v>1.1770385451997434</v>
      </c>
      <c r="AG108">
        <f t="shared" si="89"/>
        <v>1.8556583729706366E-3</v>
      </c>
      <c r="AH108">
        <f t="shared" si="90"/>
        <v>18.074733593509066</v>
      </c>
      <c r="AJ108">
        <v>0.99990000000000001</v>
      </c>
      <c r="AK108">
        <v>0.9375</v>
      </c>
      <c r="AL108">
        <v>1</v>
      </c>
    </row>
    <row r="109" spans="1:38" x14ac:dyDescent="0.25">
      <c r="A109" t="s">
        <v>120</v>
      </c>
      <c r="B109" s="6" t="s">
        <v>66</v>
      </c>
      <c r="C109" t="s">
        <v>110</v>
      </c>
      <c r="D109">
        <v>11</v>
      </c>
      <c r="E109">
        <v>15.51</v>
      </c>
      <c r="F109">
        <v>15.51</v>
      </c>
      <c r="G109">
        <v>28.5699993371964</v>
      </c>
      <c r="H109">
        <v>2401582</v>
      </c>
      <c r="I109">
        <v>2415732</v>
      </c>
      <c r="J109">
        <v>6674850</v>
      </c>
      <c r="K109">
        <v>8339020</v>
      </c>
      <c r="L109">
        <v>2296335</v>
      </c>
      <c r="M109">
        <v>3114344</v>
      </c>
      <c r="N109">
        <v>34371128</v>
      </c>
      <c r="O109">
        <v>38358988</v>
      </c>
      <c r="P109">
        <v>15238193</v>
      </c>
      <c r="Q109">
        <f t="shared" si="73"/>
        <v>6.3804974198484086</v>
      </c>
      <c r="R109">
        <f t="shared" si="74"/>
        <v>6.3830487522267916</v>
      </c>
      <c r="S109">
        <f t="shared" si="75"/>
        <v>6.824441510500395</v>
      </c>
      <c r="T109">
        <f t="shared" si="76"/>
        <v>6.9211150154339016</v>
      </c>
      <c r="U109">
        <f t="shared" si="77"/>
        <v>6.3610352452410241</v>
      </c>
      <c r="V109">
        <f t="shared" si="78"/>
        <v>6.4933665815944996</v>
      </c>
      <c r="W109">
        <f t="shared" si="79"/>
        <v>7.5361937851525562</v>
      </c>
      <c r="X109">
        <f t="shared" si="80"/>
        <v>7.5838671409435365</v>
      </c>
      <c r="Y109">
        <f t="shared" si="81"/>
        <v>7.1829334698475842</v>
      </c>
      <c r="Z109">
        <f t="shared" si="82"/>
        <v>6.5293292275251984</v>
      </c>
      <c r="AA109">
        <f t="shared" si="83"/>
        <v>1.0600039872789813</v>
      </c>
      <c r="AB109">
        <f t="shared" si="84"/>
        <v>0.99449213775603573</v>
      </c>
      <c r="AC109">
        <f t="shared" si="85"/>
        <v>0.99449213775603573</v>
      </c>
      <c r="AD109">
        <f t="shared" si="86"/>
        <v>1.1542064310959839</v>
      </c>
      <c r="AE109">
        <f t="shared" si="87"/>
        <v>1.1615078481527326</v>
      </c>
      <c r="AF109">
        <f t="shared" si="88"/>
        <v>1.100102816008578</v>
      </c>
      <c r="AG109">
        <f t="shared" si="89"/>
        <v>1.3814368873327012E-2</v>
      </c>
      <c r="AH109">
        <f t="shared" si="90"/>
        <v>6.3978352544299337</v>
      </c>
      <c r="AJ109">
        <v>0.99980000000000002</v>
      </c>
      <c r="AK109">
        <v>0.99470000000000003</v>
      </c>
      <c r="AL109">
        <v>1</v>
      </c>
    </row>
    <row r="110" spans="1:38" x14ac:dyDescent="0.25">
      <c r="A110" t="s">
        <v>151</v>
      </c>
      <c r="B110" t="s">
        <v>67</v>
      </c>
      <c r="C110" t="s">
        <v>111</v>
      </c>
      <c r="E110" t="s">
        <v>619</v>
      </c>
      <c r="F110" t="s">
        <v>619</v>
      </c>
      <c r="G110" t="s">
        <v>619</v>
      </c>
      <c r="H110">
        <v>286381</v>
      </c>
      <c r="I110">
        <v>147048</v>
      </c>
      <c r="J110">
        <v>50237</v>
      </c>
      <c r="K110">
        <v>47469</v>
      </c>
      <c r="L110">
        <v>7565</v>
      </c>
      <c r="M110">
        <v>52385</v>
      </c>
      <c r="N110">
        <v>2603738</v>
      </c>
      <c r="O110">
        <v>1729796</v>
      </c>
      <c r="P110">
        <v>3112712</v>
      </c>
      <c r="Q110">
        <f t="shared" si="73"/>
        <v>5.4569442012444878</v>
      </c>
      <c r="R110">
        <f t="shared" si="74"/>
        <v>5.1674591220435602</v>
      </c>
      <c r="S110">
        <f t="shared" si="75"/>
        <v>4.7010236967652252</v>
      </c>
      <c r="T110">
        <f t="shared" si="76"/>
        <v>4.676410082802068</v>
      </c>
      <c r="U110">
        <f t="shared" si="77"/>
        <v>3.8788089323592057</v>
      </c>
      <c r="V110">
        <f t="shared" si="78"/>
        <v>4.7192069482468266</v>
      </c>
      <c r="W110">
        <f t="shared" si="79"/>
        <v>6.4155972814019693</v>
      </c>
      <c r="X110">
        <f t="shared" si="80"/>
        <v>6.237994888505499</v>
      </c>
      <c r="Y110">
        <f t="shared" si="81"/>
        <v>6.4931389399575226</v>
      </c>
      <c r="Z110">
        <f t="shared" si="82"/>
        <v>5.1084756733510908</v>
      </c>
      <c r="AA110">
        <f t="shared" si="83"/>
        <v>0.9154218169613807</v>
      </c>
      <c r="AB110">
        <f t="shared" si="84"/>
        <v>0.9237994364669434</v>
      </c>
      <c r="AC110">
        <f t="shared" si="85"/>
        <v>0.9237994364669434</v>
      </c>
      <c r="AD110">
        <f t="shared" si="86"/>
        <v>1.2558731198172515</v>
      </c>
      <c r="AE110">
        <f t="shared" si="87"/>
        <v>1.2211068990788516</v>
      </c>
      <c r="AF110">
        <f t="shared" si="88"/>
        <v>1.2710521406277171</v>
      </c>
      <c r="AG110">
        <f t="shared" si="89"/>
        <v>2.6080239397508007E-5</v>
      </c>
      <c r="AH110">
        <f t="shared" si="90"/>
        <v>69.319636190990423</v>
      </c>
      <c r="AL110">
        <v>2</v>
      </c>
    </row>
    <row r="111" spans="1:38" x14ac:dyDescent="0.25">
      <c r="A111" t="s">
        <v>151</v>
      </c>
      <c r="B111" t="s">
        <v>67</v>
      </c>
      <c r="C111" t="s">
        <v>111</v>
      </c>
      <c r="H111">
        <v>120471</v>
      </c>
      <c r="I111">
        <v>86094</v>
      </c>
      <c r="J111">
        <v>59991</v>
      </c>
      <c r="K111">
        <v>12884</v>
      </c>
      <c r="L111">
        <v>41790</v>
      </c>
      <c r="M111">
        <v>45611</v>
      </c>
      <c r="N111">
        <v>1378822</v>
      </c>
      <c r="O111">
        <v>1488462</v>
      </c>
      <c r="P111">
        <v>761179</v>
      </c>
      <c r="Q111">
        <f t="shared" si="73"/>
        <v>5.08088251532795</v>
      </c>
      <c r="R111">
        <f t="shared" si="74"/>
        <v>4.9349728859752702</v>
      </c>
      <c r="S111">
        <f t="shared" si="75"/>
        <v>4.7780861013250568</v>
      </c>
      <c r="T111">
        <f t="shared" si="76"/>
        <v>4.1100507161476534</v>
      </c>
      <c r="U111">
        <f t="shared" si="77"/>
        <v>4.6210723711436259</v>
      </c>
      <c r="V111">
        <f t="shared" si="78"/>
        <v>4.6590695940502131</v>
      </c>
      <c r="W111">
        <f t="shared" si="79"/>
        <v>6.139508204241551</v>
      </c>
      <c r="X111">
        <f t="shared" si="80"/>
        <v>6.1727377517130284</v>
      </c>
      <c r="Y111">
        <f t="shared" si="81"/>
        <v>5.8814867981253265</v>
      </c>
      <c r="Z111">
        <f t="shared" si="82"/>
        <v>4.9313138342094254</v>
      </c>
      <c r="AA111">
        <f t="shared" si="83"/>
        <v>0.83345957169375029</v>
      </c>
      <c r="AB111">
        <f t="shared" si="84"/>
        <v>0.94479275720182232</v>
      </c>
      <c r="AC111">
        <f t="shared" si="85"/>
        <v>0.94479275720182232</v>
      </c>
      <c r="AD111">
        <f t="shared" si="86"/>
        <v>1.2450045587548415</v>
      </c>
      <c r="AE111">
        <f t="shared" si="87"/>
        <v>1.2517430362861148</v>
      </c>
      <c r="AF111">
        <f t="shared" si="88"/>
        <v>1.1926815035223226</v>
      </c>
      <c r="AG111">
        <f t="shared" si="89"/>
        <v>1.4902535488430658E-3</v>
      </c>
      <c r="AH111">
        <f t="shared" si="90"/>
        <v>36.181512688836811</v>
      </c>
      <c r="AI111">
        <f>AVERAGE(AH110:AH111)</f>
        <v>52.75057443991362</v>
      </c>
      <c r="AJ111">
        <v>0.99629999999999996</v>
      </c>
      <c r="AK111">
        <v>0.92410000000000003</v>
      </c>
    </row>
    <row r="112" spans="1:38" x14ac:dyDescent="0.25">
      <c r="A112" t="s">
        <v>152</v>
      </c>
      <c r="B112" t="s">
        <v>184</v>
      </c>
      <c r="C112" t="s">
        <v>225</v>
      </c>
      <c r="E112" t="s">
        <v>619</v>
      </c>
      <c r="F112" t="s">
        <v>619</v>
      </c>
      <c r="G112" t="s">
        <v>619</v>
      </c>
      <c r="H112">
        <v>1618341</v>
      </c>
      <c r="I112">
        <v>1155599</v>
      </c>
      <c r="J112">
        <v>680040</v>
      </c>
      <c r="K112">
        <v>945689</v>
      </c>
      <c r="L112">
        <v>480043</v>
      </c>
      <c r="M112">
        <v>228624</v>
      </c>
      <c r="N112">
        <v>15708495</v>
      </c>
      <c r="O112">
        <v>4371353</v>
      </c>
      <c r="P112">
        <v>7570183</v>
      </c>
      <c r="Q112">
        <f t="shared" si="73"/>
        <v>6.2090700369392788</v>
      </c>
      <c r="R112">
        <f t="shared" si="74"/>
        <v>6.0628071573546878</v>
      </c>
      <c r="S112">
        <f t="shared" si="75"/>
        <v>5.8325344586891212</v>
      </c>
      <c r="T112">
        <f t="shared" si="76"/>
        <v>5.9757483374691045</v>
      </c>
      <c r="U112">
        <f t="shared" si="77"/>
        <v>5.6812801411803839</v>
      </c>
      <c r="V112">
        <f t="shared" si="78"/>
        <v>5.3591218188871776</v>
      </c>
      <c r="W112">
        <f t="shared" si="79"/>
        <v>7.1961345781332282</v>
      </c>
      <c r="X112">
        <f t="shared" si="80"/>
        <v>6.6406158785010883</v>
      </c>
      <c r="Y112">
        <f t="shared" si="81"/>
        <v>6.8791063781697641</v>
      </c>
      <c r="Z112">
        <f t="shared" si="82"/>
        <v>6.0348038843276965</v>
      </c>
      <c r="AA112">
        <f t="shared" si="83"/>
        <v>0.99021417298879277</v>
      </c>
      <c r="AB112">
        <f t="shared" si="84"/>
        <v>0.88803578734426547</v>
      </c>
      <c r="AC112">
        <f t="shared" si="85"/>
        <v>0.88803578734426547</v>
      </c>
      <c r="AD112">
        <f t="shared" si="86"/>
        <v>1.1924388457463369</v>
      </c>
      <c r="AE112">
        <f t="shared" si="87"/>
        <v>1.1003863598196915</v>
      </c>
      <c r="AF112">
        <f t="shared" si="88"/>
        <v>1.1399055396041469</v>
      </c>
      <c r="AG112">
        <f t="shared" si="89"/>
        <v>6.8104638206736108E-3</v>
      </c>
      <c r="AH112">
        <f t="shared" si="90"/>
        <v>16.713470982061903</v>
      </c>
      <c r="AJ112">
        <v>0.99909999999999999</v>
      </c>
      <c r="AK112">
        <v>0.82020000000000004</v>
      </c>
      <c r="AL112">
        <v>1</v>
      </c>
    </row>
    <row r="113" spans="1:38" x14ac:dyDescent="0.25">
      <c r="A113" t="s">
        <v>26</v>
      </c>
      <c r="B113" t="s">
        <v>68</v>
      </c>
      <c r="C113" t="s">
        <v>112</v>
      </c>
      <c r="E113" t="s">
        <v>619</v>
      </c>
      <c r="F113" t="s">
        <v>619</v>
      </c>
      <c r="G113" t="s">
        <v>619</v>
      </c>
      <c r="H113">
        <v>1389467</v>
      </c>
      <c r="I113">
        <v>524239</v>
      </c>
      <c r="J113">
        <v>366665</v>
      </c>
      <c r="K113">
        <v>1134560</v>
      </c>
      <c r="L113">
        <v>30405</v>
      </c>
      <c r="M113">
        <v>474897</v>
      </c>
      <c r="N113">
        <v>19323920</v>
      </c>
      <c r="O113">
        <v>22538888</v>
      </c>
      <c r="P113">
        <v>32372642</v>
      </c>
      <c r="Q113">
        <f t="shared" si="73"/>
        <v>6.1428482366923101</v>
      </c>
      <c r="R113">
        <f t="shared" si="74"/>
        <v>5.719529326520461</v>
      </c>
      <c r="S113">
        <f t="shared" si="75"/>
        <v>5.5642694563682493</v>
      </c>
      <c r="T113">
        <f t="shared" si="76"/>
        <v>6.0548274680304619</v>
      </c>
      <c r="U113">
        <f t="shared" si="77"/>
        <v>4.4829450077486896</v>
      </c>
      <c r="V113">
        <f t="shared" si="78"/>
        <v>5.6765994260832588</v>
      </c>
      <c r="W113">
        <f t="shared" si="79"/>
        <v>7.2860952308621707</v>
      </c>
      <c r="X113">
        <f t="shared" si="80"/>
        <v>7.3529324854733105</v>
      </c>
      <c r="Y113">
        <f t="shared" si="81"/>
        <v>7.5101781445430982</v>
      </c>
      <c r="Z113">
        <f t="shared" si="82"/>
        <v>5.8088823398603395</v>
      </c>
      <c r="AA113">
        <f t="shared" si="83"/>
        <v>1.0423394921399003</v>
      </c>
      <c r="AB113">
        <f t="shared" si="84"/>
        <v>0.97722747577974511</v>
      </c>
      <c r="AC113">
        <f t="shared" si="85"/>
        <v>0.97722747577974511</v>
      </c>
      <c r="AD113">
        <f t="shared" si="86"/>
        <v>1.254302429378755</v>
      </c>
      <c r="AE113">
        <f t="shared" si="87"/>
        <v>1.2658084731752535</v>
      </c>
      <c r="AF113">
        <f t="shared" si="88"/>
        <v>1.2928783378875706</v>
      </c>
      <c r="AG113">
        <f t="shared" si="89"/>
        <v>3.7599857345090341E-4</v>
      </c>
      <c r="AH113">
        <f t="shared" si="90"/>
        <v>45.269327540976015</v>
      </c>
      <c r="AJ113">
        <v>0.99960000000000004</v>
      </c>
      <c r="AK113">
        <v>0.79090000000000005</v>
      </c>
      <c r="AL113">
        <v>1</v>
      </c>
    </row>
    <row r="114" spans="1:38" x14ac:dyDescent="0.25">
      <c r="A114" t="s">
        <v>153</v>
      </c>
      <c r="B114" t="s">
        <v>186</v>
      </c>
      <c r="C114" t="s">
        <v>227</v>
      </c>
      <c r="E114" t="s">
        <v>619</v>
      </c>
      <c r="F114" t="s">
        <v>619</v>
      </c>
      <c r="G114" t="s">
        <v>619</v>
      </c>
      <c r="H114">
        <v>372933</v>
      </c>
      <c r="I114">
        <v>505218</v>
      </c>
      <c r="J114">
        <v>82322</v>
      </c>
      <c r="K114">
        <v>319586</v>
      </c>
      <c r="L114">
        <v>388302</v>
      </c>
      <c r="M114">
        <v>85688</v>
      </c>
      <c r="N114">
        <v>1367800</v>
      </c>
      <c r="O114">
        <v>2045921</v>
      </c>
      <c r="P114">
        <v>3089579</v>
      </c>
      <c r="Q114">
        <f t="shared" si="73"/>
        <v>5.5716308148008178</v>
      </c>
      <c r="R114">
        <f t="shared" si="74"/>
        <v>5.703478815282768</v>
      </c>
      <c r="S114">
        <f t="shared" si="75"/>
        <v>4.9155159129984556</v>
      </c>
      <c r="T114">
        <f t="shared" si="76"/>
        <v>5.5045877460614792</v>
      </c>
      <c r="U114">
        <f t="shared" si="77"/>
        <v>5.5891696274420735</v>
      </c>
      <c r="V114">
        <f t="shared" si="78"/>
        <v>4.9329200063026022</v>
      </c>
      <c r="W114">
        <f t="shared" si="79"/>
        <v>6.1360225993970108</v>
      </c>
      <c r="X114">
        <f t="shared" si="80"/>
        <v>6.3108888601061217</v>
      </c>
      <c r="Y114">
        <f t="shared" si="81"/>
        <v>6.4898993045272686</v>
      </c>
      <c r="Z114">
        <f t="shared" si="82"/>
        <v>5.3968751810273474</v>
      </c>
      <c r="AA114">
        <f t="shared" si="83"/>
        <v>1.0199583205875864</v>
      </c>
      <c r="AB114">
        <f t="shared" si="84"/>
        <v>0.91403262829650489</v>
      </c>
      <c r="AC114">
        <f t="shared" si="85"/>
        <v>0.91403262829650489</v>
      </c>
      <c r="AD114">
        <f t="shared" si="86"/>
        <v>1.1369584052949988</v>
      </c>
      <c r="AE114">
        <f t="shared" si="87"/>
        <v>1.1693597958855855</v>
      </c>
      <c r="AF114">
        <f t="shared" si="88"/>
        <v>1.2025290722569302</v>
      </c>
      <c r="AG114">
        <f t="shared" si="89"/>
        <v>5.3341689621645922E-3</v>
      </c>
      <c r="AH114">
        <f t="shared" si="90"/>
        <v>8.1949302902305519</v>
      </c>
      <c r="AJ114">
        <v>0.99939999999999996</v>
      </c>
      <c r="AK114">
        <v>0.80420000000000003</v>
      </c>
      <c r="AL114">
        <v>1</v>
      </c>
    </row>
    <row r="115" spans="1:38" x14ac:dyDescent="0.25">
      <c r="A115" t="s">
        <v>154</v>
      </c>
      <c r="B115" s="6" t="s">
        <v>187</v>
      </c>
      <c r="C115" t="s">
        <v>228</v>
      </c>
      <c r="D115">
        <v>3</v>
      </c>
      <c r="E115">
        <v>6.05</v>
      </c>
      <c r="F115">
        <v>6.05</v>
      </c>
      <c r="G115">
        <v>12.2800000011921</v>
      </c>
      <c r="H115">
        <v>525751</v>
      </c>
      <c r="I115">
        <v>257206</v>
      </c>
      <c r="J115">
        <v>1078468</v>
      </c>
      <c r="K115">
        <v>27007</v>
      </c>
      <c r="L115">
        <v>186176</v>
      </c>
      <c r="M115">
        <v>9208</v>
      </c>
      <c r="N115">
        <v>6811135</v>
      </c>
      <c r="O115">
        <v>431734</v>
      </c>
      <c r="P115">
        <v>7392066</v>
      </c>
      <c r="Q115">
        <f t="shared" si="73"/>
        <v>5.7207801074050897</v>
      </c>
      <c r="R115">
        <f t="shared" si="74"/>
        <v>5.4102810954205287</v>
      </c>
      <c r="S115">
        <f t="shared" si="75"/>
        <v>6.0328072633656857</v>
      </c>
      <c r="T115">
        <f t="shared" si="76"/>
        <v>4.431476344431557</v>
      </c>
      <c r="U115">
        <f t="shared" si="77"/>
        <v>5.2699236952309461</v>
      </c>
      <c r="V115">
        <f t="shared" si="78"/>
        <v>3.9641653106217354</v>
      </c>
      <c r="W115">
        <f t="shared" si="79"/>
        <v>6.8332194882952377</v>
      </c>
      <c r="X115">
        <f t="shared" si="80"/>
        <v>5.6352162516466349</v>
      </c>
      <c r="Y115">
        <f t="shared" si="81"/>
        <v>6.8687658358240427</v>
      </c>
      <c r="Z115">
        <f t="shared" si="82"/>
        <v>5.7212894887304344</v>
      </c>
      <c r="AA115">
        <f t="shared" si="83"/>
        <v>0.77455901386575532</v>
      </c>
      <c r="AB115">
        <f t="shared" si="84"/>
        <v>0.69287969406725325</v>
      </c>
      <c r="AC115">
        <f t="shared" si="85"/>
        <v>0.69287969406725325</v>
      </c>
      <c r="AD115">
        <f t="shared" si="86"/>
        <v>1.1943495433599434</v>
      </c>
      <c r="AE115">
        <f t="shared" si="87"/>
        <v>0.98495562280962301</v>
      </c>
      <c r="AF115">
        <f t="shared" si="88"/>
        <v>1.2005625391537802</v>
      </c>
      <c r="AG115">
        <f t="shared" si="89"/>
        <v>5.864163878938033E-3</v>
      </c>
      <c r="AH115">
        <f t="shared" si="90"/>
        <v>65.807226911160981</v>
      </c>
      <c r="AJ115">
        <v>1</v>
      </c>
      <c r="AK115">
        <v>0.78890000000000005</v>
      </c>
      <c r="AL115">
        <v>1</v>
      </c>
    </row>
    <row r="116" spans="1:38" x14ac:dyDescent="0.25">
      <c r="A116" t="s">
        <v>281</v>
      </c>
      <c r="B116" t="s">
        <v>329</v>
      </c>
      <c r="C116" t="s">
        <v>387</v>
      </c>
      <c r="D116">
        <v>2</v>
      </c>
      <c r="E116" t="s">
        <v>619</v>
      </c>
      <c r="F116" t="s">
        <v>619</v>
      </c>
      <c r="G116" t="s">
        <v>619</v>
      </c>
      <c r="H116">
        <v>10245143</v>
      </c>
      <c r="I116">
        <v>2571109</v>
      </c>
      <c r="J116">
        <v>1581583</v>
      </c>
      <c r="K116">
        <v>6208698</v>
      </c>
      <c r="L116">
        <v>2803506</v>
      </c>
      <c r="M116">
        <v>2932726</v>
      </c>
      <c r="N116">
        <v>33916228</v>
      </c>
      <c r="O116">
        <v>16791258</v>
      </c>
      <c r="P116">
        <v>8771410</v>
      </c>
      <c r="Q116">
        <f t="shared" si="73"/>
        <v>7.0105180245895795</v>
      </c>
      <c r="R116">
        <f t="shared" si="74"/>
        <v>6.4101204885818275</v>
      </c>
      <c r="S116">
        <f t="shared" si="75"/>
        <v>6.1990919882189495</v>
      </c>
      <c r="T116">
        <f t="shared" si="76"/>
        <v>6.7930005356515375</v>
      </c>
      <c r="U116">
        <f t="shared" si="77"/>
        <v>6.4477014899027152</v>
      </c>
      <c r="V116">
        <f t="shared" si="78"/>
        <v>6.4672714894221803</v>
      </c>
      <c r="W116">
        <f t="shared" si="79"/>
        <v>7.5304075461236959</v>
      </c>
      <c r="X116">
        <f t="shared" si="80"/>
        <v>7.2250832346723994</v>
      </c>
      <c r="Y116">
        <f t="shared" si="81"/>
        <v>6.9430694116099332</v>
      </c>
      <c r="Z116">
        <f t="shared" si="82"/>
        <v>6.5399101671301194</v>
      </c>
      <c r="AA116">
        <f t="shared" si="83"/>
        <v>1.03869936467835</v>
      </c>
      <c r="AB116">
        <f t="shared" si="84"/>
        <v>0.98889301598162249</v>
      </c>
      <c r="AC116">
        <f t="shared" si="85"/>
        <v>0.98889301598162249</v>
      </c>
      <c r="AD116">
        <f t="shared" si="86"/>
        <v>1.1514542789856443</v>
      </c>
      <c r="AE116">
        <f t="shared" si="87"/>
        <v>1.1047679631726428</v>
      </c>
      <c r="AF116">
        <f t="shared" si="88"/>
        <v>1.0616459911798346</v>
      </c>
      <c r="AG116">
        <f t="shared" si="89"/>
        <v>3.1003808480842651E-2</v>
      </c>
      <c r="AH116">
        <f t="shared" si="90"/>
        <v>4.9794260828652828</v>
      </c>
      <c r="AJ116">
        <v>0.99990000000000001</v>
      </c>
      <c r="AK116">
        <v>0.9526</v>
      </c>
      <c r="AL116">
        <v>2</v>
      </c>
    </row>
    <row r="117" spans="1:38" x14ac:dyDescent="0.25">
      <c r="A117" t="s">
        <v>281</v>
      </c>
      <c r="B117" t="s">
        <v>329</v>
      </c>
      <c r="C117" t="s">
        <v>388</v>
      </c>
      <c r="H117">
        <v>4430552</v>
      </c>
      <c r="I117">
        <v>2901398</v>
      </c>
      <c r="J117">
        <v>2811482</v>
      </c>
      <c r="K117">
        <v>6506114</v>
      </c>
      <c r="L117">
        <v>5199550</v>
      </c>
      <c r="M117">
        <v>4245777</v>
      </c>
      <c r="N117">
        <v>33959952</v>
      </c>
      <c r="O117">
        <v>16446515</v>
      </c>
      <c r="P117">
        <v>27445982</v>
      </c>
      <c r="Q117">
        <f t="shared" si="73"/>
        <v>6.646457838101048</v>
      </c>
      <c r="R117">
        <f t="shared" si="74"/>
        <v>6.4626073073438359</v>
      </c>
      <c r="S117">
        <f t="shared" si="75"/>
        <v>6.4489353073632243</v>
      </c>
      <c r="T117">
        <f t="shared" si="76"/>
        <v>6.8133216687117715</v>
      </c>
      <c r="U117">
        <f t="shared" si="77"/>
        <v>6.7159657588321915</v>
      </c>
      <c r="V117">
        <f t="shared" si="78"/>
        <v>6.6279571800766179</v>
      </c>
      <c r="W117">
        <f t="shared" si="79"/>
        <v>7.5309670677276905</v>
      </c>
      <c r="X117">
        <f t="shared" si="80"/>
        <v>7.2160738854705286</v>
      </c>
      <c r="Y117">
        <f t="shared" si="81"/>
        <v>7.438478774179452</v>
      </c>
      <c r="Z117">
        <f t="shared" si="82"/>
        <v>6.51933348426937</v>
      </c>
      <c r="AA117">
        <f t="shared" si="83"/>
        <v>1.0450948222163772</v>
      </c>
      <c r="AB117">
        <f t="shared" si="84"/>
        <v>1.0166617793167581</v>
      </c>
      <c r="AC117">
        <f t="shared" si="85"/>
        <v>1.0166617793167581</v>
      </c>
      <c r="AD117">
        <f t="shared" si="86"/>
        <v>1.1551743879798926</v>
      </c>
      <c r="AE117">
        <f t="shared" si="87"/>
        <v>1.1068729499545218</v>
      </c>
      <c r="AF117">
        <f t="shared" si="88"/>
        <v>1.140987616621838</v>
      </c>
      <c r="AG117">
        <f t="shared" si="89"/>
        <v>3.2501806205293849E-3</v>
      </c>
      <c r="AH117">
        <f t="shared" si="90"/>
        <v>4.8805903491728424</v>
      </c>
    </row>
    <row r="118" spans="1:38" ht="18" customHeight="1" x14ac:dyDescent="0.25">
      <c r="A118" t="s">
        <v>155</v>
      </c>
      <c r="B118" t="s">
        <v>188</v>
      </c>
      <c r="C118" t="s">
        <v>229</v>
      </c>
      <c r="D118">
        <v>1</v>
      </c>
      <c r="E118">
        <v>2</v>
      </c>
      <c r="F118">
        <v>2</v>
      </c>
      <c r="G118">
        <v>24.940000474453001</v>
      </c>
      <c r="H118">
        <v>646737</v>
      </c>
      <c r="I118">
        <v>1362724</v>
      </c>
      <c r="J118">
        <v>904514</v>
      </c>
      <c r="K118">
        <v>707965</v>
      </c>
      <c r="L118">
        <v>1006989</v>
      </c>
      <c r="M118">
        <v>338948</v>
      </c>
      <c r="N118">
        <v>3770736</v>
      </c>
      <c r="O118">
        <v>2687833</v>
      </c>
      <c r="P118">
        <v>3422591</v>
      </c>
      <c r="Q118">
        <f t="shared" si="73"/>
        <v>5.8107277077635215</v>
      </c>
      <c r="R118">
        <f t="shared" si="74"/>
        <v>6.1344079046867108</v>
      </c>
      <c r="S118">
        <f t="shared" si="75"/>
        <v>5.9564152932253434</v>
      </c>
      <c r="T118">
        <f t="shared" si="76"/>
        <v>5.8500117877991009</v>
      </c>
      <c r="U118">
        <f t="shared" si="77"/>
        <v>6.0030247264966237</v>
      </c>
      <c r="V118">
        <f t="shared" si="78"/>
        <v>5.5301330756506051</v>
      </c>
      <c r="W118">
        <f t="shared" si="79"/>
        <v>6.5764261272725664</v>
      </c>
      <c r="X118">
        <f t="shared" si="80"/>
        <v>6.4294022817063583</v>
      </c>
      <c r="Y118">
        <f t="shared" si="81"/>
        <v>6.534355004000318</v>
      </c>
      <c r="Z118">
        <f t="shared" si="82"/>
        <v>5.9671836352251928</v>
      </c>
      <c r="AA118">
        <f t="shared" si="83"/>
        <v>0.98036396152878413</v>
      </c>
      <c r="AB118">
        <f t="shared" si="84"/>
        <v>0.92675764878516365</v>
      </c>
      <c r="AC118">
        <f t="shared" si="85"/>
        <v>0.92675764878516365</v>
      </c>
      <c r="AD118">
        <f t="shared" si="86"/>
        <v>1.1020988341050748</v>
      </c>
      <c r="AE118">
        <f t="shared" si="87"/>
        <v>1.0774601009013061</v>
      </c>
      <c r="AF118">
        <f t="shared" si="88"/>
        <v>1.0950484187258838</v>
      </c>
      <c r="AG118">
        <f t="shared" si="89"/>
        <v>1.6026739751462376E-3</v>
      </c>
      <c r="AH118">
        <f t="shared" si="90"/>
        <v>4.8109208715897838</v>
      </c>
      <c r="AJ118">
        <v>0.99980000000000002</v>
      </c>
      <c r="AK118">
        <v>0.95960000000000001</v>
      </c>
      <c r="AL118">
        <v>2</v>
      </c>
    </row>
    <row r="119" spans="1:38" ht="14.25" customHeight="1" x14ac:dyDescent="0.25">
      <c r="A119" t="s">
        <v>155</v>
      </c>
      <c r="B119" t="s">
        <v>188</v>
      </c>
      <c r="C119" t="s">
        <v>229</v>
      </c>
      <c r="H119">
        <v>599612</v>
      </c>
      <c r="I119">
        <v>1362914</v>
      </c>
      <c r="J119">
        <v>904640</v>
      </c>
      <c r="K119">
        <v>714345</v>
      </c>
      <c r="L119">
        <v>961734</v>
      </c>
      <c r="M119">
        <v>411018</v>
      </c>
      <c r="N119">
        <v>3871974</v>
      </c>
      <c r="O119">
        <v>2702166</v>
      </c>
      <c r="P119">
        <v>3413118</v>
      </c>
      <c r="Q119">
        <f t="shared" si="73"/>
        <v>5.7778703157733622</v>
      </c>
      <c r="R119">
        <f t="shared" si="74"/>
        <v>6.1344684526770861</v>
      </c>
      <c r="S119">
        <f t="shared" si="75"/>
        <v>5.9564757868094258</v>
      </c>
      <c r="T119">
        <f t="shared" si="76"/>
        <v>5.853908009267915</v>
      </c>
      <c r="U119">
        <f t="shared" si="77"/>
        <v>5.9830549698480899</v>
      </c>
      <c r="V119">
        <f t="shared" si="78"/>
        <v>5.6138608416558684</v>
      </c>
      <c r="W119">
        <f t="shared" si="79"/>
        <v>6.5879324323929573</v>
      </c>
      <c r="X119">
        <f t="shared" si="80"/>
        <v>6.4317120251706674</v>
      </c>
      <c r="Y119">
        <f t="shared" si="81"/>
        <v>6.5331513031813611</v>
      </c>
      <c r="Z119">
        <f t="shared" si="82"/>
        <v>5.9562715184199577</v>
      </c>
      <c r="AA119">
        <f t="shared" si="83"/>
        <v>0.98281416338468108</v>
      </c>
      <c r="AB119">
        <f t="shared" si="84"/>
        <v>0.94251258094847201</v>
      </c>
      <c r="AC119">
        <f t="shared" si="85"/>
        <v>0.94251258094847201</v>
      </c>
      <c r="AD119">
        <f t="shared" si="86"/>
        <v>1.1060497178511033</v>
      </c>
      <c r="AE119">
        <f t="shared" si="87"/>
        <v>1.0798218323796009</v>
      </c>
      <c r="AF119">
        <f t="shared" si="88"/>
        <v>1.0968524995842424</v>
      </c>
      <c r="AG119">
        <f t="shared" si="89"/>
        <v>8.6719711201827638E-4</v>
      </c>
      <c r="AH119">
        <f t="shared" si="90"/>
        <v>4.7852390185985607</v>
      </c>
    </row>
    <row r="120" spans="1:38" ht="14.25" customHeight="1" x14ac:dyDescent="0.25">
      <c r="A120" t="s">
        <v>434</v>
      </c>
      <c r="B120" s="6" t="s">
        <v>333</v>
      </c>
      <c r="C120" t="s">
        <v>392</v>
      </c>
      <c r="D120">
        <v>2</v>
      </c>
      <c r="E120">
        <v>2.62</v>
      </c>
      <c r="F120">
        <v>2.62</v>
      </c>
      <c r="G120">
        <v>18.549999594688401</v>
      </c>
      <c r="H120">
        <v>1081996</v>
      </c>
      <c r="I120">
        <v>1419768</v>
      </c>
      <c r="J120">
        <v>1717707</v>
      </c>
      <c r="K120">
        <v>1035913</v>
      </c>
      <c r="L120">
        <v>1957638</v>
      </c>
      <c r="M120">
        <v>1841473</v>
      </c>
      <c r="N120">
        <v>7076678</v>
      </c>
      <c r="O120">
        <v>2680368</v>
      </c>
      <c r="P120">
        <v>4503613</v>
      </c>
      <c r="Q120">
        <f t="shared" si="73"/>
        <v>6.0342256552426958</v>
      </c>
      <c r="R120">
        <f t="shared" si="74"/>
        <v>6.1522173834312985</v>
      </c>
      <c r="S120">
        <f t="shared" si="75"/>
        <v>6.234949085493275</v>
      </c>
      <c r="T120">
        <f t="shared" si="76"/>
        <v>6.0153232832021786</v>
      </c>
      <c r="U120">
        <f t="shared" si="77"/>
        <v>6.2917323865798069</v>
      </c>
      <c r="V120">
        <f t="shared" si="78"/>
        <v>6.2651653555357729</v>
      </c>
      <c r="W120">
        <f t="shared" si="79"/>
        <v>6.8498294349715634</v>
      </c>
      <c r="X120">
        <f t="shared" si="80"/>
        <v>6.4281944244010285</v>
      </c>
      <c r="Y120">
        <f t="shared" si="81"/>
        <v>6.6535610640845011</v>
      </c>
      <c r="Z120">
        <f t="shared" si="82"/>
        <v>6.1404640413890901</v>
      </c>
      <c r="AA120">
        <f t="shared" si="83"/>
        <v>0.97962030925620369</v>
      </c>
      <c r="AB120">
        <f t="shared" si="84"/>
        <v>1.0203081254618784</v>
      </c>
      <c r="AC120">
        <f t="shared" si="85"/>
        <v>1.0203081254618784</v>
      </c>
      <c r="AD120">
        <f t="shared" si="86"/>
        <v>1.1155230921964656</v>
      </c>
      <c r="AE120">
        <f t="shared" si="87"/>
        <v>1.0468580845148714</v>
      </c>
      <c r="AF120">
        <f t="shared" si="88"/>
        <v>1.0835599751479594</v>
      </c>
      <c r="AG120">
        <f t="shared" si="89"/>
        <v>3.5158791184668067E-2</v>
      </c>
      <c r="AH120">
        <f t="shared" si="90"/>
        <v>2.949449475328354</v>
      </c>
      <c r="AJ120">
        <v>0.99919999999999998</v>
      </c>
      <c r="AK120">
        <v>0.93710000000000004</v>
      </c>
      <c r="AL120">
        <v>1</v>
      </c>
    </row>
    <row r="121" spans="1:38" x14ac:dyDescent="0.25">
      <c r="A121" t="s">
        <v>27</v>
      </c>
      <c r="B121" t="s">
        <v>69</v>
      </c>
      <c r="C121" t="s">
        <v>113</v>
      </c>
      <c r="D121">
        <v>9</v>
      </c>
      <c r="E121">
        <v>13.68</v>
      </c>
      <c r="F121">
        <v>13.68</v>
      </c>
      <c r="G121">
        <v>20.100000500678998</v>
      </c>
      <c r="H121">
        <v>6900119</v>
      </c>
      <c r="I121">
        <v>1536061</v>
      </c>
      <c r="J121">
        <v>3399069</v>
      </c>
      <c r="K121">
        <v>738040</v>
      </c>
      <c r="L121">
        <v>661465</v>
      </c>
      <c r="M121">
        <v>324010</v>
      </c>
      <c r="N121">
        <v>38854328</v>
      </c>
      <c r="O121">
        <v>21675184</v>
      </c>
      <c r="P121">
        <v>18920702</v>
      </c>
      <c r="Q121">
        <f t="shared" si="73"/>
        <v>6.8388565806789501</v>
      </c>
      <c r="R121">
        <f t="shared" si="74"/>
        <v>6.1864084627250282</v>
      </c>
      <c r="S121">
        <f t="shared" si="75"/>
        <v>6.5313599807098903</v>
      </c>
      <c r="T121">
        <f t="shared" si="76"/>
        <v>5.8680799001814608</v>
      </c>
      <c r="U121">
        <f t="shared" si="77"/>
        <v>5.8205068693715845</v>
      </c>
      <c r="V121">
        <f t="shared" si="78"/>
        <v>5.510558414150438</v>
      </c>
      <c r="W121">
        <f t="shared" si="79"/>
        <v>7.5894394020771543</v>
      </c>
      <c r="X121">
        <f t="shared" si="80"/>
        <v>7.3359627928769902</v>
      </c>
      <c r="Y121">
        <f t="shared" si="81"/>
        <v>7.2769372456530075</v>
      </c>
      <c r="Z121">
        <f t="shared" si="82"/>
        <v>6.5188750080379565</v>
      </c>
      <c r="AA121">
        <f t="shared" si="83"/>
        <v>0.90016757384455948</v>
      </c>
      <c r="AB121">
        <f t="shared" si="84"/>
        <v>0.84532352704351044</v>
      </c>
      <c r="AC121">
        <f t="shared" si="85"/>
        <v>0.84532352704351044</v>
      </c>
      <c r="AD121">
        <f t="shared" si="86"/>
        <v>1.1642253291740003</v>
      </c>
      <c r="AE121">
        <f t="shared" si="87"/>
        <v>1.1253418394786741</v>
      </c>
      <c r="AF121">
        <f t="shared" si="88"/>
        <v>1.1162872791210661</v>
      </c>
      <c r="AG121">
        <f t="shared" si="89"/>
        <v>3.1771201596338377E-4</v>
      </c>
      <c r="AH121">
        <f t="shared" si="90"/>
        <v>46.097779247642173</v>
      </c>
      <c r="AL121">
        <v>6</v>
      </c>
    </row>
    <row r="122" spans="1:38" x14ac:dyDescent="0.25">
      <c r="A122" t="s">
        <v>27</v>
      </c>
      <c r="B122" t="s">
        <v>69</v>
      </c>
      <c r="C122" t="s">
        <v>114</v>
      </c>
      <c r="D122">
        <v>9</v>
      </c>
      <c r="E122">
        <v>11.18</v>
      </c>
      <c r="F122">
        <v>11.18</v>
      </c>
      <c r="G122">
        <v>84.7899973392487</v>
      </c>
      <c r="H122">
        <v>7349369</v>
      </c>
      <c r="I122">
        <v>3360766</v>
      </c>
      <c r="J122">
        <v>3970945</v>
      </c>
      <c r="K122">
        <v>2323145</v>
      </c>
      <c r="L122">
        <v>2920974</v>
      </c>
      <c r="M122">
        <v>5713005</v>
      </c>
      <c r="N122">
        <v>90097824</v>
      </c>
      <c r="O122">
        <v>88654880</v>
      </c>
      <c r="P122">
        <v>29985184</v>
      </c>
      <c r="Q122">
        <f t="shared" si="73"/>
        <v>6.8662500531546762</v>
      </c>
      <c r="R122">
        <f t="shared" si="74"/>
        <v>6.5264382749072638</v>
      </c>
      <c r="S122">
        <f t="shared" si="75"/>
        <v>6.5988938718631971</v>
      </c>
      <c r="T122">
        <f t="shared" si="76"/>
        <v>6.3660763173054455</v>
      </c>
      <c r="U122">
        <f t="shared" si="77"/>
        <v>6.4655276912745485</v>
      </c>
      <c r="V122">
        <f t="shared" si="78"/>
        <v>6.7568646041535754</v>
      </c>
      <c r="W122">
        <f t="shared" si="79"/>
        <v>7.9547143022309559</v>
      </c>
      <c r="X122">
        <f t="shared" si="80"/>
        <v>7.9477026462961096</v>
      </c>
      <c r="Y122">
        <f t="shared" si="81"/>
        <v>7.4769067181709463</v>
      </c>
      <c r="Z122">
        <f t="shared" si="82"/>
        <v>6.663860733308379</v>
      </c>
      <c r="AA122">
        <f t="shared" si="83"/>
        <v>0.95531352951082849</v>
      </c>
      <c r="AB122">
        <f t="shared" si="84"/>
        <v>1.0139564547590751</v>
      </c>
      <c r="AC122">
        <f t="shared" si="85"/>
        <v>1.0139564547590751</v>
      </c>
      <c r="AD122">
        <f t="shared" si="86"/>
        <v>1.1937095657582435</v>
      </c>
      <c r="AE122">
        <f t="shared" si="87"/>
        <v>1.1926573745112388</v>
      </c>
      <c r="AF122">
        <f t="shared" si="88"/>
        <v>1.1220082497820927</v>
      </c>
      <c r="AG122">
        <f t="shared" si="89"/>
        <v>4.6993332078341232E-3</v>
      </c>
      <c r="AH122">
        <f>(AVERAGE(N122:P122)/(AVERAGE(K122:M122)))</f>
        <v>19.050426736066875</v>
      </c>
      <c r="AI122">
        <f>AVERAGE(AH121:AH123,AH126)</f>
        <v>23.334054599140192</v>
      </c>
    </row>
    <row r="123" spans="1:38" x14ac:dyDescent="0.25">
      <c r="A123" t="s">
        <v>27</v>
      </c>
      <c r="B123" t="s">
        <v>69</v>
      </c>
      <c r="C123" t="s">
        <v>115</v>
      </c>
      <c r="H123">
        <v>357989</v>
      </c>
      <c r="I123">
        <v>1016175</v>
      </c>
      <c r="J123">
        <v>72923</v>
      </c>
      <c r="K123">
        <v>379489</v>
      </c>
      <c r="L123">
        <v>357989</v>
      </c>
      <c r="M123">
        <v>327989</v>
      </c>
      <c r="N123">
        <v>2721614</v>
      </c>
      <c r="O123">
        <v>3157868</v>
      </c>
      <c r="P123">
        <v>3188673</v>
      </c>
      <c r="Q123">
        <f t="shared" si="73"/>
        <v>5.5538696821950033</v>
      </c>
      <c r="R123">
        <f t="shared" si="74"/>
        <v>6.0069685061660865</v>
      </c>
      <c r="S123">
        <f t="shared" si="75"/>
        <v>4.8628645269144455</v>
      </c>
      <c r="T123">
        <f t="shared" si="76"/>
        <v>5.5791991918032053</v>
      </c>
      <c r="U123">
        <f t="shared" si="77"/>
        <v>5.5538696821950033</v>
      </c>
      <c r="V123">
        <f t="shared" si="78"/>
        <v>5.5158592787134815</v>
      </c>
      <c r="W123">
        <f t="shared" si="79"/>
        <v>6.4348265302878609</v>
      </c>
      <c r="X123">
        <f t="shared" si="80"/>
        <v>6.4993939723886349</v>
      </c>
      <c r="Y123">
        <f t="shared" si="81"/>
        <v>6.5036099844116162</v>
      </c>
      <c r="Z123">
        <f t="shared" si="82"/>
        <v>5.4745675717585121</v>
      </c>
      <c r="AA123">
        <f t="shared" si="83"/>
        <v>1.019112307716221</v>
      </c>
      <c r="AB123">
        <f t="shared" si="84"/>
        <v>1.0075424600050569</v>
      </c>
      <c r="AC123">
        <f t="shared" si="85"/>
        <v>1.0075424600050569</v>
      </c>
      <c r="AD123">
        <f t="shared" si="86"/>
        <v>1.1754036179008929</v>
      </c>
      <c r="AE123">
        <f t="shared" si="87"/>
        <v>1.1871976895338481</v>
      </c>
      <c r="AF123">
        <f t="shared" si="88"/>
        <v>1.187967798216903</v>
      </c>
      <c r="AG123">
        <f t="shared" si="89"/>
        <v>6.6941747459003117E-6</v>
      </c>
      <c r="AH123">
        <f t="shared" si="90"/>
        <v>8.5109674912503159</v>
      </c>
    </row>
    <row r="124" spans="1:38" x14ac:dyDescent="0.25">
      <c r="A124" t="s">
        <v>27</v>
      </c>
      <c r="B124" t="s">
        <v>69</v>
      </c>
      <c r="C124" t="s">
        <v>113</v>
      </c>
      <c r="H124">
        <v>4509595</v>
      </c>
      <c r="I124">
        <v>1500859</v>
      </c>
      <c r="J124">
        <v>2233957</v>
      </c>
      <c r="K124">
        <v>3211085</v>
      </c>
      <c r="L124">
        <v>3659909</v>
      </c>
      <c r="M124">
        <v>2953591</v>
      </c>
      <c r="N124">
        <v>5112042</v>
      </c>
      <c r="O124">
        <v>10531221</v>
      </c>
      <c r="P124">
        <v>7792293</v>
      </c>
      <c r="Q124">
        <f t="shared" si="73"/>
        <v>6.6541375402896881</v>
      </c>
      <c r="R124">
        <f t="shared" si="74"/>
        <v>6.17633989384335</v>
      </c>
      <c r="S124">
        <f t="shared" si="75"/>
        <v>6.349074809405173</v>
      </c>
      <c r="T124">
        <f t="shared" si="76"/>
        <v>6.506651801842545</v>
      </c>
      <c r="U124">
        <f t="shared" si="77"/>
        <v>6.56347028722797</v>
      </c>
      <c r="V124">
        <f t="shared" si="78"/>
        <v>6.4703503559925233</v>
      </c>
      <c r="W124">
        <f t="shared" si="79"/>
        <v>6.7085944132828379</v>
      </c>
      <c r="X124">
        <f t="shared" si="80"/>
        <v>7.0224787266290765</v>
      </c>
      <c r="Y124">
        <f t="shared" si="81"/>
        <v>6.8916652741953559</v>
      </c>
      <c r="Z124">
        <f t="shared" si="82"/>
        <v>6.3931840811794034</v>
      </c>
      <c r="AA124">
        <f t="shared" si="83"/>
        <v>1.0177482329966336</v>
      </c>
      <c r="AB124">
        <f t="shared" si="84"/>
        <v>1.0120700849268969</v>
      </c>
      <c r="AC124">
        <f t="shared" si="85"/>
        <v>1.0120700849268969</v>
      </c>
      <c r="AD124">
        <f t="shared" si="86"/>
        <v>1.0493354059727384</v>
      </c>
      <c r="AE124">
        <f t="shared" si="87"/>
        <v>1.0984321173079037</v>
      </c>
      <c r="AF124">
        <f t="shared" si="88"/>
        <v>1.0779707242410568</v>
      </c>
      <c r="AG124">
        <f t="shared" si="89"/>
        <v>1.2985445473458404E-2</v>
      </c>
      <c r="AH124">
        <f t="shared" si="90"/>
        <v>2.3853990779254288</v>
      </c>
    </row>
    <row r="125" spans="1:38" x14ac:dyDescent="0.25">
      <c r="A125" t="s">
        <v>27</v>
      </c>
      <c r="B125" t="s">
        <v>69</v>
      </c>
      <c r="C125" t="s">
        <v>114</v>
      </c>
      <c r="H125">
        <v>294078</v>
      </c>
      <c r="I125">
        <v>400526</v>
      </c>
      <c r="J125">
        <v>287378</v>
      </c>
      <c r="K125">
        <v>41526</v>
      </c>
      <c r="L125">
        <v>164280</v>
      </c>
      <c r="M125">
        <v>204124</v>
      </c>
      <c r="N125">
        <v>14461136</v>
      </c>
      <c r="O125">
        <v>9197431</v>
      </c>
      <c r="P125">
        <v>15467369</v>
      </c>
      <c r="Q125">
        <f t="shared" si="73"/>
        <v>5.4684625361154389</v>
      </c>
      <c r="R125">
        <f t="shared" si="74"/>
        <v>5.6026307134040882</v>
      </c>
      <c r="S125">
        <f t="shared" si="75"/>
        <v>5.4584535179933686</v>
      </c>
      <c r="T125">
        <f t="shared" si="76"/>
        <v>4.6183200996243992</v>
      </c>
      <c r="U125">
        <f t="shared" si="77"/>
        <v>5.2155846941816151</v>
      </c>
      <c r="V125">
        <f t="shared" si="78"/>
        <v>5.3098940701486645</v>
      </c>
      <c r="W125">
        <f t="shared" si="79"/>
        <v>7.1602024104656321</v>
      </c>
      <c r="X125">
        <f t="shared" si="80"/>
        <v>6.9636665383969776</v>
      </c>
      <c r="Y125">
        <f t="shared" si="81"/>
        <v>7.1894164464752581</v>
      </c>
      <c r="Z125">
        <f t="shared" si="82"/>
        <v>5.5098489225042995</v>
      </c>
      <c r="AA125">
        <f t="shared" si="83"/>
        <v>0.83819359924034198</v>
      </c>
      <c r="AB125">
        <f t="shared" si="84"/>
        <v>0.96370955807173875</v>
      </c>
      <c r="AC125">
        <f t="shared" si="85"/>
        <v>0.96370955807173875</v>
      </c>
      <c r="AD125">
        <f t="shared" si="86"/>
        <v>1.2995279019757995</v>
      </c>
      <c r="AE125">
        <f t="shared" si="87"/>
        <v>1.2638579816507742</v>
      </c>
      <c r="AF125">
        <f t="shared" si="88"/>
        <v>1.3048300502598125</v>
      </c>
      <c r="AG125">
        <f t="shared" si="89"/>
        <v>1.1009110725848053E-3</v>
      </c>
      <c r="AH125">
        <f t="shared" si="90"/>
        <v>95.445407752543105</v>
      </c>
    </row>
    <row r="126" spans="1:38" x14ac:dyDescent="0.25">
      <c r="A126" t="s">
        <v>27</v>
      </c>
      <c r="B126" t="s">
        <v>69</v>
      </c>
      <c r="C126" t="s">
        <v>114</v>
      </c>
      <c r="H126">
        <v>7265353</v>
      </c>
      <c r="I126">
        <v>3362395</v>
      </c>
      <c r="J126">
        <v>3983161</v>
      </c>
      <c r="K126">
        <v>2301494</v>
      </c>
      <c r="L126">
        <v>2922643</v>
      </c>
      <c r="M126">
        <v>5769683</v>
      </c>
      <c r="N126">
        <v>88333488</v>
      </c>
      <c r="O126">
        <v>97343248</v>
      </c>
      <c r="P126">
        <v>30649154</v>
      </c>
      <c r="Q126">
        <f t="shared" si="73"/>
        <v>6.8612567201106724</v>
      </c>
      <c r="R126">
        <f t="shared" si="74"/>
        <v>6.5266487311866435</v>
      </c>
      <c r="S126">
        <f t="shared" si="75"/>
        <v>6.6002278610160188</v>
      </c>
      <c r="T126">
        <f t="shared" si="76"/>
        <v>6.3620098470247841</v>
      </c>
      <c r="U126">
        <f t="shared" si="77"/>
        <v>6.4657757696513496</v>
      </c>
      <c r="V126">
        <f t="shared" si="78"/>
        <v>6.7611519526474666</v>
      </c>
      <c r="W126">
        <f t="shared" si="79"/>
        <v>7.9461253796415345</v>
      </c>
      <c r="X126">
        <f t="shared" si="80"/>
        <v>7.9883058330205321</v>
      </c>
      <c r="Y126">
        <f t="shared" si="81"/>
        <v>7.4864184913111238</v>
      </c>
      <c r="Z126">
        <f t="shared" si="82"/>
        <v>6.6627111041044449</v>
      </c>
      <c r="AA126">
        <f t="shared" si="83"/>
        <v>0.9548680330902507</v>
      </c>
      <c r="AB126">
        <f t="shared" si="84"/>
        <v>1.0147748937339305</v>
      </c>
      <c r="AC126">
        <f t="shared" si="85"/>
        <v>1.0147748937339305</v>
      </c>
      <c r="AD126">
        <f t="shared" si="86"/>
        <v>1.1926264332167225</v>
      </c>
      <c r="AE126">
        <f t="shared" si="87"/>
        <v>1.1989572575193119</v>
      </c>
      <c r="AF126">
        <f t="shared" si="88"/>
        <v>1.1236294616915401</v>
      </c>
      <c r="AG126">
        <f t="shared" si="89"/>
        <v>4.8343233616496189E-3</v>
      </c>
      <c r="AH126">
        <f t="shared" si="90"/>
        <v>19.677044921601411</v>
      </c>
    </row>
    <row r="127" spans="1:38" x14ac:dyDescent="0.25">
      <c r="A127" t="s">
        <v>28</v>
      </c>
      <c r="B127" s="6" t="s">
        <v>70</v>
      </c>
      <c r="C127" t="s">
        <v>116</v>
      </c>
      <c r="D127">
        <v>1</v>
      </c>
      <c r="E127">
        <v>0</v>
      </c>
      <c r="F127">
        <v>2</v>
      </c>
      <c r="G127">
        <v>17.200000584125501</v>
      </c>
      <c r="H127">
        <v>169025</v>
      </c>
      <c r="I127">
        <v>111091</v>
      </c>
      <c r="J127">
        <v>82475</v>
      </c>
      <c r="K127">
        <v>67105</v>
      </c>
      <c r="L127">
        <v>150721</v>
      </c>
      <c r="M127">
        <v>113703</v>
      </c>
      <c r="N127">
        <v>2068374</v>
      </c>
      <c r="O127">
        <v>3734205</v>
      </c>
      <c r="P127">
        <v>1653341</v>
      </c>
      <c r="Q127">
        <f t="shared" si="73"/>
        <v>5.2279509446081551</v>
      </c>
      <c r="R127">
        <f t="shared" si="74"/>
        <v>5.0456788761446312</v>
      </c>
      <c r="S127">
        <f t="shared" si="75"/>
        <v>4.9163223242173819</v>
      </c>
      <c r="T127">
        <f t="shared" si="76"/>
        <v>4.8267548806981901</v>
      </c>
      <c r="U127">
        <f t="shared" si="77"/>
        <v>5.1781737669047549</v>
      </c>
      <c r="V127">
        <f t="shared" si="78"/>
        <v>5.0557719234938698</v>
      </c>
      <c r="W127">
        <f t="shared" si="79"/>
        <v>6.315629069939571</v>
      </c>
      <c r="X127">
        <f t="shared" si="80"/>
        <v>6.5721981561210816</v>
      </c>
      <c r="Y127">
        <f t="shared" si="81"/>
        <v>6.2183624356314064</v>
      </c>
      <c r="Z127">
        <f t="shared" si="82"/>
        <v>5.0633173816567227</v>
      </c>
      <c r="AA127">
        <f t="shared" si="83"/>
        <v>0.9532791482091274</v>
      </c>
      <c r="AB127">
        <f t="shared" si="84"/>
        <v>0.99850977973646515</v>
      </c>
      <c r="AC127">
        <f t="shared" si="85"/>
        <v>0.99850977973646515</v>
      </c>
      <c r="AD127">
        <f t="shared" si="86"/>
        <v>1.2473302765534107</v>
      </c>
      <c r="AE127">
        <f t="shared" si="87"/>
        <v>1.2980024084468218</v>
      </c>
      <c r="AF127">
        <f t="shared" si="88"/>
        <v>1.2281202158409339</v>
      </c>
      <c r="AG127">
        <f t="shared" si="89"/>
        <v>4.3761607651795863E-4</v>
      </c>
      <c r="AH127">
        <f t="shared" si="90"/>
        <v>22.48949563989877</v>
      </c>
      <c r="AJ127">
        <v>1</v>
      </c>
      <c r="AK127">
        <v>0.7722</v>
      </c>
      <c r="AL127">
        <v>1</v>
      </c>
    </row>
    <row r="375" ht="14.25" customHeight="1" x14ac:dyDescent="0.25"/>
    <row r="379" ht="15.75" customHeight="1" x14ac:dyDescent="0.25"/>
  </sheetData>
  <sortState ref="A3:AF128">
    <sortCondition ref="B3:B12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6"/>
  <sheetViews>
    <sheetView topLeftCell="A91" zoomScale="85" zoomScaleNormal="85" workbookViewId="0">
      <selection activeCell="A92" sqref="A92"/>
    </sheetView>
  </sheetViews>
  <sheetFormatPr defaultColWidth="9.140625" defaultRowHeight="15" x14ac:dyDescent="0.25"/>
  <cols>
    <col min="1" max="1" width="88.7109375" bestFit="1" customWidth="1"/>
    <col min="2" max="2" width="23.140625" bestFit="1" customWidth="1"/>
    <col min="3" max="3" width="53.28515625" bestFit="1" customWidth="1"/>
    <col min="4" max="4" width="10.5703125" bestFit="1" customWidth="1"/>
    <col min="5" max="6" width="9.42578125" bestFit="1" customWidth="1"/>
    <col min="7" max="7" width="10.5703125" bestFit="1" customWidth="1"/>
    <col min="8" max="9" width="10.42578125" bestFit="1" customWidth="1"/>
    <col min="10" max="10" width="10.5703125" bestFit="1" customWidth="1"/>
    <col min="11" max="12" width="10.28515625" bestFit="1" customWidth="1"/>
    <col min="13" max="24" width="9.42578125" bestFit="1" customWidth="1"/>
    <col min="25" max="25" width="12" bestFit="1" customWidth="1"/>
    <col min="26" max="30" width="9.42578125" bestFit="1" customWidth="1"/>
    <col min="32" max="33" width="9.42578125" bestFit="1" customWidth="1"/>
    <col min="34" max="36" width="9.28515625" bestFit="1" customWidth="1"/>
  </cols>
  <sheetData>
    <row r="1" spans="1:37" ht="14.45" x14ac:dyDescent="0.3">
      <c r="A1" s="7" t="s">
        <v>582</v>
      </c>
      <c r="B1" s="7" t="s">
        <v>583</v>
      </c>
      <c r="C1" s="7" t="s">
        <v>584</v>
      </c>
      <c r="D1" s="7" t="s">
        <v>617</v>
      </c>
      <c r="E1" s="7" t="s">
        <v>614</v>
      </c>
      <c r="F1" s="7" t="s">
        <v>615</v>
      </c>
      <c r="G1" s="7" t="s">
        <v>616</v>
      </c>
      <c r="H1" s="7" t="s">
        <v>613</v>
      </c>
      <c r="I1" s="7" t="s">
        <v>592</v>
      </c>
      <c r="J1" s="7" t="s">
        <v>591</v>
      </c>
      <c r="K1" s="7" t="s">
        <v>590</v>
      </c>
      <c r="L1" s="7" t="s">
        <v>589</v>
      </c>
      <c r="M1" s="7" t="s">
        <v>588</v>
      </c>
      <c r="N1" s="7" t="s">
        <v>585</v>
      </c>
      <c r="O1" s="7" t="s">
        <v>586</v>
      </c>
      <c r="P1" s="7" t="s">
        <v>587</v>
      </c>
      <c r="Q1" s="7" t="s">
        <v>593</v>
      </c>
      <c r="R1" s="7" t="s">
        <v>594</v>
      </c>
      <c r="S1" s="7" t="s">
        <v>595</v>
      </c>
      <c r="T1" s="7" t="s">
        <v>596</v>
      </c>
      <c r="U1" s="7" t="s">
        <v>597</v>
      </c>
      <c r="V1" s="7" t="s">
        <v>598</v>
      </c>
      <c r="W1" s="7" t="s">
        <v>599</v>
      </c>
      <c r="X1" s="7" t="s">
        <v>600</v>
      </c>
      <c r="Y1" s="7" t="s">
        <v>601</v>
      </c>
      <c r="Z1" s="7" t="s">
        <v>602</v>
      </c>
      <c r="AA1" s="7" t="s">
        <v>603</v>
      </c>
      <c r="AB1" s="7" t="s">
        <v>604</v>
      </c>
      <c r="AC1" s="7" t="s">
        <v>605</v>
      </c>
      <c r="AD1" s="7" t="s">
        <v>606</v>
      </c>
      <c r="AE1" s="7" t="s">
        <v>607</v>
      </c>
      <c r="AF1" s="7" t="s">
        <v>608</v>
      </c>
      <c r="AG1" s="7" t="s">
        <v>579</v>
      </c>
      <c r="AH1" s="7" t="s">
        <v>609</v>
      </c>
      <c r="AI1" s="7" t="s">
        <v>610</v>
      </c>
      <c r="AJ1" s="7" t="s">
        <v>611</v>
      </c>
      <c r="AK1" s="7" t="s">
        <v>618</v>
      </c>
    </row>
    <row r="2" spans="1:37" ht="14.45" x14ac:dyDescent="0.3">
      <c r="A2" t="s">
        <v>402</v>
      </c>
      <c r="B2" t="s">
        <v>440</v>
      </c>
      <c r="C2" t="s">
        <v>467</v>
      </c>
      <c r="D2">
        <v>6</v>
      </c>
      <c r="E2">
        <v>10.01</v>
      </c>
      <c r="F2">
        <v>10.01</v>
      </c>
      <c r="G2">
        <v>23.870000243187</v>
      </c>
      <c r="H2">
        <v>3026292</v>
      </c>
      <c r="I2">
        <v>5497073</v>
      </c>
      <c r="J2">
        <v>7306583</v>
      </c>
      <c r="K2">
        <v>26715940</v>
      </c>
      <c r="L2">
        <v>9054751</v>
      </c>
      <c r="M2">
        <v>8634315</v>
      </c>
      <c r="N2">
        <v>5109394</v>
      </c>
      <c r="O2">
        <v>75737472</v>
      </c>
      <c r="P2">
        <v>71800112</v>
      </c>
      <c r="Q2">
        <f t="shared" ref="Q2:Q3" si="0">LOG(H2)</f>
        <v>6.4809108297911084</v>
      </c>
      <c r="R2">
        <f t="shared" ref="R2:R3" si="1">LOG(I2)</f>
        <v>6.7401315043455137</v>
      </c>
      <c r="S2">
        <f t="shared" ref="S2:S3" si="2">LOG(J2)</f>
        <v>6.863714322075376</v>
      </c>
      <c r="T2">
        <f t="shared" ref="T2:T3" si="3">LOG(K2)</f>
        <v>7.4267704594334294</v>
      </c>
      <c r="U2">
        <f t="shared" ref="U2:U3" si="4">LOG(L2)</f>
        <v>6.9568765119871436</v>
      </c>
      <c r="V2">
        <f t="shared" ref="V2:V3" si="5">LOG(M2)</f>
        <v>6.9362278886874398</v>
      </c>
      <c r="W2">
        <f t="shared" ref="W2:W3" si="6">LOG(N2)</f>
        <v>6.7083693936644968</v>
      </c>
      <c r="X2">
        <f t="shared" ref="X2:X3" si="7">LOG(O2)</f>
        <v>7.8793108049467682</v>
      </c>
      <c r="Y2">
        <f t="shared" ref="Y2:Y3" si="8">LOG(P2)</f>
        <v>7.8561251216927745</v>
      </c>
      <c r="Z2">
        <f t="shared" ref="Z2:Z3" si="9">AVERAGE(Q2:S2)</f>
        <v>6.6949188854040003</v>
      </c>
      <c r="AA2">
        <f t="shared" ref="AA2:AA3" si="10">T2/Z2</f>
        <v>1.1093144796160239</v>
      </c>
      <c r="AB2">
        <f t="shared" ref="AB2:AB3" si="11">V2/Z2</f>
        <v>1.0360436037260334</v>
      </c>
      <c r="AC2">
        <f t="shared" ref="AC2:AC3" si="12">V2/Z2</f>
        <v>1.0360436037260334</v>
      </c>
      <c r="AD2">
        <f t="shared" ref="AD2:AD3" si="13">W2/Z2</f>
        <v>1.0020090621694941</v>
      </c>
      <c r="AE2">
        <f t="shared" ref="AE2:AE3" si="14">X2/Z2</f>
        <v>1.176909076841085</v>
      </c>
      <c r="AF2">
        <f t="shared" ref="AF2:AF3" si="15">Y2/Z2</f>
        <v>1.1734459007144045</v>
      </c>
      <c r="AG2">
        <f>TTEST(AA2:AC2,AD2:AF2,2,2)</f>
        <v>0.4147172147499617</v>
      </c>
      <c r="AH2">
        <f t="shared" ref="AH2:AH3" si="16">AVERAGE(AD2:AF2)/AVERAGE(AA2:AC2)</f>
        <v>1.0537380593440395</v>
      </c>
      <c r="AI2">
        <v>0.99990000000000001</v>
      </c>
      <c r="AJ2">
        <v>0.98909999999999998</v>
      </c>
      <c r="AK2">
        <v>1</v>
      </c>
    </row>
    <row r="3" spans="1:37" ht="14.45" x14ac:dyDescent="0.3">
      <c r="A3" t="s">
        <v>244</v>
      </c>
      <c r="B3" t="s">
        <v>292</v>
      </c>
      <c r="C3" t="s">
        <v>342</v>
      </c>
      <c r="D3">
        <v>1</v>
      </c>
      <c r="E3">
        <v>0</v>
      </c>
      <c r="F3">
        <v>2.0099999999999998</v>
      </c>
      <c r="G3">
        <v>6.6150002181529999</v>
      </c>
      <c r="H3">
        <v>15128530</v>
      </c>
      <c r="I3">
        <v>2029201</v>
      </c>
      <c r="J3">
        <v>1060197</v>
      </c>
      <c r="K3">
        <v>26749272</v>
      </c>
      <c r="L3">
        <v>5300821</v>
      </c>
      <c r="M3">
        <v>807997</v>
      </c>
      <c r="N3">
        <v>98398992</v>
      </c>
      <c r="O3">
        <v>8894083</v>
      </c>
      <c r="P3">
        <v>6884083</v>
      </c>
      <c r="Q3">
        <f t="shared" si="0"/>
        <v>7.1797967308054833</v>
      </c>
      <c r="R3">
        <f t="shared" si="1"/>
        <v>6.3073250676678265</v>
      </c>
      <c r="S3">
        <f t="shared" si="2"/>
        <v>6.0253865709852112</v>
      </c>
      <c r="T3">
        <f t="shared" si="3"/>
        <v>7.4273119668923826</v>
      </c>
      <c r="U3">
        <f t="shared" si="4"/>
        <v>6.7243431390642305</v>
      </c>
      <c r="V3">
        <f t="shared" si="5"/>
        <v>5.9074097482920811</v>
      </c>
      <c r="W3">
        <f t="shared" si="6"/>
        <v>7.9929906495382523</v>
      </c>
      <c r="X3">
        <f t="shared" si="7"/>
        <v>6.9491011779883154</v>
      </c>
      <c r="Y3">
        <f t="shared" si="8"/>
        <v>6.8378460978880469</v>
      </c>
      <c r="Z3">
        <f t="shared" si="9"/>
        <v>6.5041694564861743</v>
      </c>
      <c r="AA3">
        <f t="shared" si="10"/>
        <v>1.1419308824258292</v>
      </c>
      <c r="AB3">
        <f t="shared" si="11"/>
        <v>0.90824966781900418</v>
      </c>
      <c r="AC3">
        <f t="shared" si="12"/>
        <v>0.90824966781900418</v>
      </c>
      <c r="AD3">
        <f t="shared" si="13"/>
        <v>1.2289025836446152</v>
      </c>
      <c r="AE3">
        <f t="shared" si="14"/>
        <v>1.0684071539769679</v>
      </c>
      <c r="AF3">
        <f t="shared" si="15"/>
        <v>1.0513019600172193</v>
      </c>
      <c r="AG3">
        <f t="shared" ref="AG3" si="17">TTEST(AA3:AC3,AD3:AF3,2,2)</f>
        <v>0.24804050161789293</v>
      </c>
      <c r="AH3">
        <f t="shared" si="16"/>
        <v>1.1318880118221351</v>
      </c>
      <c r="AI3">
        <v>0.99970000000000003</v>
      </c>
      <c r="AJ3">
        <v>0.91449999999999998</v>
      </c>
      <c r="AK3">
        <v>1</v>
      </c>
    </row>
    <row r="4" spans="1:37" ht="14.45" x14ac:dyDescent="0.3">
      <c r="A4" t="s">
        <v>403</v>
      </c>
      <c r="B4" t="s">
        <v>441</v>
      </c>
      <c r="C4" t="s">
        <v>468</v>
      </c>
      <c r="D4">
        <v>3</v>
      </c>
      <c r="E4">
        <v>2.19</v>
      </c>
      <c r="F4">
        <v>2.19</v>
      </c>
      <c r="G4">
        <v>18.75</v>
      </c>
      <c r="H4">
        <v>77424416</v>
      </c>
      <c r="I4">
        <v>51714768</v>
      </c>
      <c r="J4">
        <v>25975860</v>
      </c>
      <c r="K4">
        <v>121075024</v>
      </c>
      <c r="L4">
        <v>83834240</v>
      </c>
      <c r="M4">
        <v>74560808</v>
      </c>
      <c r="N4">
        <v>3915637</v>
      </c>
      <c r="O4">
        <v>75952008</v>
      </c>
      <c r="P4">
        <v>106211888</v>
      </c>
      <c r="Q4">
        <f t="shared" ref="Q4:Q35" si="18">LOG(H4)</f>
        <v>7.8888779382272878</v>
      </c>
      <c r="R4">
        <f t="shared" ref="R4:R35" si="19">LOG(I4)</f>
        <v>7.7136145807159648</v>
      </c>
      <c r="S4">
        <f t="shared" ref="S4:S35" si="20">LOG(J4)</f>
        <v>7.4145699349422705</v>
      </c>
      <c r="T4">
        <f t="shared" ref="T4:T35" si="21">LOG(K4)</f>
        <v>8.0830545638062627</v>
      </c>
      <c r="U4">
        <f t="shared" ref="U4:U35" si="22">LOG(L4)</f>
        <v>7.923421431589194</v>
      </c>
      <c r="V4">
        <f t="shared" ref="V4:V35" si="23">LOG(M4)</f>
        <v>7.8725106057305814</v>
      </c>
      <c r="W4">
        <f t="shared" ref="W4:W35" si="24">LOG(N4)</f>
        <v>6.5928024236305527</v>
      </c>
      <c r="X4">
        <f t="shared" ref="X4:X35" si="25">LOG(O4)</f>
        <v>7.8805392601183817</v>
      </c>
      <c r="Y4">
        <f t="shared" ref="Y4:Y35" si="26">LOG(P4)</f>
        <v>8.0261731288344897</v>
      </c>
      <c r="Z4">
        <f t="shared" ref="Z4:Z35" si="27">AVERAGE(Q4:S4)</f>
        <v>7.6723541512951741</v>
      </c>
      <c r="AA4">
        <f t="shared" ref="AA4:AA35" si="28">T4/Z4</f>
        <v>1.0535299080845686</v>
      </c>
      <c r="AB4">
        <f t="shared" ref="AB4:AB35" si="29">V4/Z4</f>
        <v>1.0260880103405574</v>
      </c>
      <c r="AC4">
        <f t="shared" ref="AC4:AC35" si="30">V4/Z4</f>
        <v>1.0260880103405574</v>
      </c>
      <c r="AD4">
        <f t="shared" ref="AD4:AD35" si="31">W4/Z4</f>
        <v>0.85929328777369052</v>
      </c>
      <c r="AE4">
        <f t="shared" ref="AE4:AE35" si="32">X4/Z4</f>
        <v>1.0271344498335055</v>
      </c>
      <c r="AF4">
        <f t="shared" ref="AF4:AF35" si="33">Y4/Z4</f>
        <v>1.0461160903892304</v>
      </c>
      <c r="AG4">
        <f t="shared" ref="AG4:AG35" si="34">TTEST(AA4:AC4,AD4:AF4,2,2)</f>
        <v>0.39098375959383508</v>
      </c>
      <c r="AH4">
        <f t="shared" ref="AH4:AH35" si="35">AVERAGE(AD4:AF4)/AVERAGE(AA4:AC4)</f>
        <v>0.94424388376072765</v>
      </c>
      <c r="AI4">
        <v>0.99960000000000004</v>
      </c>
      <c r="AJ4">
        <v>0.9617</v>
      </c>
      <c r="AK4">
        <v>1</v>
      </c>
    </row>
    <row r="5" spans="1:37" ht="14.45" x14ac:dyDescent="0.3">
      <c r="A5" t="s">
        <v>404</v>
      </c>
      <c r="B5" t="s">
        <v>157</v>
      </c>
      <c r="C5" t="s">
        <v>190</v>
      </c>
      <c r="D5">
        <v>2</v>
      </c>
      <c r="E5">
        <v>2.37</v>
      </c>
      <c r="F5">
        <v>2.37</v>
      </c>
      <c r="G5">
        <v>7.78200030326843</v>
      </c>
      <c r="H5">
        <v>494017</v>
      </c>
      <c r="I5">
        <v>292189</v>
      </c>
      <c r="J5">
        <v>1916893</v>
      </c>
      <c r="K5">
        <v>2688443</v>
      </c>
      <c r="L5">
        <v>349444</v>
      </c>
      <c r="M5">
        <v>860142</v>
      </c>
      <c r="N5">
        <v>230310</v>
      </c>
      <c r="O5">
        <v>753111</v>
      </c>
      <c r="P5">
        <v>1168358</v>
      </c>
      <c r="Q5">
        <f t="shared" si="18"/>
        <v>5.6937418940231606</v>
      </c>
      <c r="R5">
        <f t="shared" si="19"/>
        <v>5.4656638620800582</v>
      </c>
      <c r="S5">
        <f t="shared" si="20"/>
        <v>6.2825978714557928</v>
      </c>
      <c r="T5">
        <f t="shared" si="21"/>
        <v>6.4295008330586692</v>
      </c>
      <c r="U5">
        <f t="shared" si="22"/>
        <v>5.5433775879797906</v>
      </c>
      <c r="V5">
        <f t="shared" si="23"/>
        <v>5.9345701544129223</v>
      </c>
      <c r="W5">
        <f t="shared" si="24"/>
        <v>5.3623127953265106</v>
      </c>
      <c r="X5">
        <f t="shared" si="25"/>
        <v>5.8768589909878957</v>
      </c>
      <c r="Y5">
        <f t="shared" si="26"/>
        <v>6.0675759366136592</v>
      </c>
      <c r="Z5">
        <f t="shared" si="27"/>
        <v>5.8140012091863369</v>
      </c>
      <c r="AA5">
        <f t="shared" si="28"/>
        <v>1.1058650663676883</v>
      </c>
      <c r="AB5">
        <f t="shared" si="29"/>
        <v>1.0207376883644403</v>
      </c>
      <c r="AC5">
        <f t="shared" si="30"/>
        <v>1.0207376883644403</v>
      </c>
      <c r="AD5">
        <f t="shared" si="31"/>
        <v>0.92231023049218808</v>
      </c>
      <c r="AE5">
        <f t="shared" si="32"/>
        <v>1.0108114497297045</v>
      </c>
      <c r="AF5">
        <f t="shared" si="33"/>
        <v>1.0436144951305935</v>
      </c>
      <c r="AG5">
        <f t="shared" si="34"/>
        <v>0.28414732182068758</v>
      </c>
      <c r="AH5">
        <f t="shared" si="35"/>
        <v>0.94579414879687096</v>
      </c>
      <c r="AI5">
        <v>0.99919999999999998</v>
      </c>
      <c r="AJ5">
        <v>0.96120000000000005</v>
      </c>
      <c r="AK5">
        <v>1</v>
      </c>
    </row>
    <row r="6" spans="1:37" ht="14.45" x14ac:dyDescent="0.3">
      <c r="A6" t="s">
        <v>539</v>
      </c>
      <c r="B6" t="s">
        <v>553</v>
      </c>
      <c r="C6" t="s">
        <v>563</v>
      </c>
      <c r="D6">
        <v>3</v>
      </c>
      <c r="E6">
        <v>3.42</v>
      </c>
      <c r="F6">
        <v>3.42</v>
      </c>
      <c r="G6">
        <v>20.000000298023199</v>
      </c>
      <c r="H6">
        <v>128732</v>
      </c>
      <c r="I6">
        <v>95099</v>
      </c>
      <c r="J6">
        <v>2750491</v>
      </c>
      <c r="K6">
        <v>5256736</v>
      </c>
      <c r="L6">
        <v>226768</v>
      </c>
      <c r="M6">
        <v>1370106</v>
      </c>
      <c r="N6">
        <v>122416</v>
      </c>
      <c r="O6">
        <v>437817</v>
      </c>
      <c r="P6">
        <v>1051488</v>
      </c>
      <c r="Q6">
        <f t="shared" si="18"/>
        <v>5.109686516570104</v>
      </c>
      <c r="R6">
        <f t="shared" si="19"/>
        <v>4.978175950199609</v>
      </c>
      <c r="S6">
        <f t="shared" si="20"/>
        <v>6.4394102282144408</v>
      </c>
      <c r="T6">
        <f t="shared" si="21"/>
        <v>6.7207161667421831</v>
      </c>
      <c r="U6">
        <f t="shared" si="22"/>
        <v>5.3555817697802564</v>
      </c>
      <c r="V6">
        <f t="shared" si="23"/>
        <v>6.1367541682033044</v>
      </c>
      <c r="W6">
        <f t="shared" si="24"/>
        <v>5.0878381846198844</v>
      </c>
      <c r="X6">
        <f t="shared" si="25"/>
        <v>5.6412926207834273</v>
      </c>
      <c r="Y6">
        <f t="shared" si="26"/>
        <v>6.0218043207089584</v>
      </c>
      <c r="Z6">
        <f t="shared" si="27"/>
        <v>5.5090908983280515</v>
      </c>
      <c r="AA6">
        <f t="shared" si="28"/>
        <v>1.2199319798447774</v>
      </c>
      <c r="AB6">
        <f t="shared" si="29"/>
        <v>1.1139322769326137</v>
      </c>
      <c r="AC6">
        <f t="shared" si="30"/>
        <v>1.1139322769326137</v>
      </c>
      <c r="AD6">
        <f t="shared" si="31"/>
        <v>0.92353498581117754</v>
      </c>
      <c r="AE6">
        <f t="shared" si="32"/>
        <v>1.0239970123737652</v>
      </c>
      <c r="AF6">
        <f t="shared" si="33"/>
        <v>1.0930667930232389</v>
      </c>
      <c r="AG6">
        <f t="shared" si="34"/>
        <v>8.8596628232551169E-2</v>
      </c>
      <c r="AH6">
        <f t="shared" si="35"/>
        <v>0.88189623763451686</v>
      </c>
      <c r="AI6">
        <v>0.99970000000000003</v>
      </c>
      <c r="AJ6">
        <v>0.89839999999999998</v>
      </c>
      <c r="AK6">
        <v>1</v>
      </c>
    </row>
    <row r="7" spans="1:37" ht="14.45" x14ac:dyDescent="0.3">
      <c r="A7" t="s">
        <v>405</v>
      </c>
      <c r="B7" t="s">
        <v>31</v>
      </c>
      <c r="C7" t="s">
        <v>469</v>
      </c>
      <c r="D7">
        <v>7</v>
      </c>
      <c r="E7">
        <v>11.05</v>
      </c>
      <c r="F7">
        <v>11.05</v>
      </c>
      <c r="G7">
        <v>43.399998545646703</v>
      </c>
      <c r="H7">
        <v>99579216</v>
      </c>
      <c r="I7">
        <v>25127276</v>
      </c>
      <c r="J7">
        <v>53712332</v>
      </c>
      <c r="K7">
        <v>218651552</v>
      </c>
      <c r="L7">
        <v>33050824</v>
      </c>
      <c r="M7">
        <v>30025568</v>
      </c>
      <c r="N7">
        <v>260272512</v>
      </c>
      <c r="O7">
        <v>42194832</v>
      </c>
      <c r="P7">
        <v>52176504</v>
      </c>
      <c r="Q7">
        <f t="shared" si="18"/>
        <v>7.9981687026964785</v>
      </c>
      <c r="R7">
        <f t="shared" si="19"/>
        <v>7.4001454101090598</v>
      </c>
      <c r="S7">
        <f t="shared" si="20"/>
        <v>7.7300740083193826</v>
      </c>
      <c r="T7">
        <f t="shared" si="21"/>
        <v>8.3397525643364609</v>
      </c>
      <c r="U7">
        <f t="shared" si="22"/>
        <v>7.5191822914825401</v>
      </c>
      <c r="V7">
        <f t="shared" si="23"/>
        <v>7.4774912317929276</v>
      </c>
      <c r="W7">
        <f t="shared" si="24"/>
        <v>8.4154283036563324</v>
      </c>
      <c r="X7">
        <f t="shared" si="25"/>
        <v>7.6252592620677078</v>
      </c>
      <c r="Y7">
        <f t="shared" si="26"/>
        <v>7.7174749765585107</v>
      </c>
      <c r="Z7">
        <f t="shared" si="27"/>
        <v>7.7094627070416406</v>
      </c>
      <c r="AA7">
        <f t="shared" si="28"/>
        <v>1.0817553545876977</v>
      </c>
      <c r="AB7">
        <f t="shared" si="29"/>
        <v>0.96991081167863546</v>
      </c>
      <c r="AC7">
        <f t="shared" si="30"/>
        <v>0.96991081167863546</v>
      </c>
      <c r="AD7">
        <f t="shared" si="31"/>
        <v>1.0915713096283455</v>
      </c>
      <c r="AE7">
        <f t="shared" si="32"/>
        <v>0.98907791007315937</v>
      </c>
      <c r="AF7">
        <f t="shared" si="33"/>
        <v>1.001039277290952</v>
      </c>
      <c r="AG7">
        <f t="shared" si="34"/>
        <v>0.70558660871571977</v>
      </c>
      <c r="AH7">
        <f t="shared" si="35"/>
        <v>1.0198940882480416</v>
      </c>
      <c r="AI7">
        <v>0.99990000000000001</v>
      </c>
      <c r="AJ7">
        <v>0.99919999999999998</v>
      </c>
      <c r="AK7">
        <v>1</v>
      </c>
    </row>
    <row r="8" spans="1:37" ht="14.45" x14ac:dyDescent="0.3">
      <c r="A8" t="s">
        <v>406</v>
      </c>
      <c r="B8" t="s">
        <v>442</v>
      </c>
      <c r="C8" t="s">
        <v>470</v>
      </c>
      <c r="D8">
        <v>2</v>
      </c>
      <c r="E8">
        <v>4.01</v>
      </c>
      <c r="F8">
        <v>4.01</v>
      </c>
      <c r="G8">
        <v>9.5610000193118996</v>
      </c>
      <c r="H8">
        <v>5219666</v>
      </c>
      <c r="I8">
        <v>2894214</v>
      </c>
      <c r="J8">
        <v>2597304</v>
      </c>
      <c r="K8">
        <v>11036244</v>
      </c>
      <c r="L8">
        <v>3194989</v>
      </c>
      <c r="M8">
        <v>3468970</v>
      </c>
      <c r="N8">
        <v>19785276</v>
      </c>
      <c r="O8">
        <v>4041350</v>
      </c>
      <c r="P8">
        <v>5233895</v>
      </c>
      <c r="Q8">
        <f t="shared" si="18"/>
        <v>6.7176427139222277</v>
      </c>
      <c r="R8">
        <f t="shared" si="19"/>
        <v>6.4615306399768881</v>
      </c>
      <c r="S8">
        <f t="shared" si="20"/>
        <v>6.4145227843600576</v>
      </c>
      <c r="T8">
        <f t="shared" si="21"/>
        <v>7.0428212937174557</v>
      </c>
      <c r="U8">
        <f t="shared" si="22"/>
        <v>6.5044693672682765</v>
      </c>
      <c r="V8">
        <f t="shared" si="23"/>
        <v>6.5402005440361233</v>
      </c>
      <c r="W8">
        <f t="shared" si="24"/>
        <v>7.2963421129513497</v>
      </c>
      <c r="X8">
        <f t="shared" si="25"/>
        <v>6.6065264640250252</v>
      </c>
      <c r="Y8">
        <f t="shared" si="26"/>
        <v>6.7188250057746286</v>
      </c>
      <c r="Z8">
        <f t="shared" si="27"/>
        <v>6.5312320460863917</v>
      </c>
      <c r="AA8">
        <f t="shared" si="28"/>
        <v>1.0783296695050999</v>
      </c>
      <c r="AB8">
        <f t="shared" si="29"/>
        <v>1.0013731709249414</v>
      </c>
      <c r="AC8">
        <f t="shared" si="30"/>
        <v>1.0013731709249414</v>
      </c>
      <c r="AD8">
        <f t="shared" si="31"/>
        <v>1.1171463609723411</v>
      </c>
      <c r="AE8">
        <f t="shared" si="32"/>
        <v>1.01152836362379</v>
      </c>
      <c r="AF8">
        <f t="shared" si="33"/>
        <v>1.0287224459894433</v>
      </c>
      <c r="AG8">
        <f t="shared" si="34"/>
        <v>0.5736753082592243</v>
      </c>
      <c r="AH8">
        <f t="shared" si="35"/>
        <v>1.0247709433163341</v>
      </c>
      <c r="AI8">
        <v>0.99980000000000002</v>
      </c>
      <c r="AJ8">
        <v>0.99309999999999998</v>
      </c>
      <c r="AK8">
        <v>1</v>
      </c>
    </row>
    <row r="9" spans="1:37" ht="14.45" x14ac:dyDescent="0.3">
      <c r="A9" t="s">
        <v>246</v>
      </c>
      <c r="B9" t="s">
        <v>294</v>
      </c>
      <c r="C9" t="s">
        <v>344</v>
      </c>
      <c r="D9">
        <v>2</v>
      </c>
      <c r="E9">
        <v>4.17</v>
      </c>
      <c r="F9">
        <v>4.17</v>
      </c>
      <c r="G9">
        <v>11.270000040531199</v>
      </c>
      <c r="H9">
        <v>35006024</v>
      </c>
      <c r="I9">
        <v>20969640</v>
      </c>
      <c r="J9">
        <v>11774686</v>
      </c>
      <c r="K9">
        <v>44242392</v>
      </c>
      <c r="L9">
        <v>37466560</v>
      </c>
      <c r="M9">
        <v>39402876</v>
      </c>
      <c r="N9">
        <v>88704944</v>
      </c>
      <c r="O9">
        <v>58518176</v>
      </c>
      <c r="P9">
        <v>22065496</v>
      </c>
      <c r="Q9">
        <f t="shared" si="18"/>
        <v>7.544142786202932</v>
      </c>
      <c r="R9">
        <f t="shared" si="19"/>
        <v>7.3215909747020858</v>
      </c>
      <c r="S9">
        <f t="shared" si="20"/>
        <v>7.0709493344603311</v>
      </c>
      <c r="T9">
        <f t="shared" si="21"/>
        <v>7.6458385994068943</v>
      </c>
      <c r="U9">
        <f t="shared" si="22"/>
        <v>7.5736438200860485</v>
      </c>
      <c r="V9">
        <f t="shared" si="23"/>
        <v>7.5955279219612519</v>
      </c>
      <c r="W9">
        <f t="shared" si="24"/>
        <v>7.9479478260558674</v>
      </c>
      <c r="X9">
        <f t="shared" si="25"/>
        <v>7.7672907807909271</v>
      </c>
      <c r="Y9">
        <f t="shared" si="26"/>
        <v>7.3437136941961709</v>
      </c>
      <c r="Z9">
        <f t="shared" si="27"/>
        <v>7.3122276984551169</v>
      </c>
      <c r="AA9">
        <f t="shared" si="28"/>
        <v>1.045623702476095</v>
      </c>
      <c r="AB9">
        <f t="shared" si="29"/>
        <v>1.038743353624777</v>
      </c>
      <c r="AC9">
        <f t="shared" si="30"/>
        <v>1.038743353624777</v>
      </c>
      <c r="AD9">
        <f t="shared" si="31"/>
        <v>1.086939323256449</v>
      </c>
      <c r="AE9">
        <f t="shared" si="32"/>
        <v>1.0622331662937621</v>
      </c>
      <c r="AF9">
        <f t="shared" si="33"/>
        <v>1.0043059375390766</v>
      </c>
      <c r="AG9">
        <f t="shared" si="34"/>
        <v>0.70175516206072019</v>
      </c>
      <c r="AH9">
        <f t="shared" si="35"/>
        <v>1.0097236451420579</v>
      </c>
      <c r="AI9">
        <v>0.99990000000000001</v>
      </c>
      <c r="AJ9">
        <v>0.998</v>
      </c>
      <c r="AK9">
        <v>2</v>
      </c>
    </row>
    <row r="10" spans="1:37" ht="14.45" x14ac:dyDescent="0.3">
      <c r="A10" t="s">
        <v>246</v>
      </c>
      <c r="B10" t="s">
        <v>294</v>
      </c>
      <c r="C10" t="s">
        <v>344</v>
      </c>
      <c r="H10">
        <v>23347682</v>
      </c>
      <c r="I10">
        <v>20969640</v>
      </c>
      <c r="J10">
        <v>11768296</v>
      </c>
      <c r="K10">
        <v>19242544</v>
      </c>
      <c r="L10">
        <v>33944380</v>
      </c>
      <c r="M10">
        <v>37959864</v>
      </c>
      <c r="N10">
        <v>81750296</v>
      </c>
      <c r="O10">
        <v>46284284</v>
      </c>
      <c r="P10">
        <v>35095664</v>
      </c>
      <c r="Q10">
        <f t="shared" si="18"/>
        <v>7.3682437695025325</v>
      </c>
      <c r="R10">
        <f t="shared" si="19"/>
        <v>7.3215909747020858</v>
      </c>
      <c r="S10">
        <f t="shared" si="20"/>
        <v>7.0707135833725969</v>
      </c>
      <c r="T10">
        <f t="shared" si="21"/>
        <v>7.2842624882903904</v>
      </c>
      <c r="U10">
        <f t="shared" si="22"/>
        <v>7.5307678806186633</v>
      </c>
      <c r="V10">
        <f t="shared" si="23"/>
        <v>7.5793246477975273</v>
      </c>
      <c r="W10">
        <f t="shared" si="24"/>
        <v>7.9124893338208118</v>
      </c>
      <c r="X10">
        <f t="shared" si="25"/>
        <v>7.6654335497493431</v>
      </c>
      <c r="Y10">
        <f t="shared" si="26"/>
        <v>7.545253463554273</v>
      </c>
      <c r="Z10">
        <f t="shared" si="27"/>
        <v>7.2535161091924047</v>
      </c>
      <c r="AA10">
        <f t="shared" si="28"/>
        <v>1.0042388241282074</v>
      </c>
      <c r="AB10">
        <f t="shared" si="29"/>
        <v>1.0449173247429926</v>
      </c>
      <c r="AC10">
        <f t="shared" si="30"/>
        <v>1.0449173247429926</v>
      </c>
      <c r="AD10">
        <f t="shared" si="31"/>
        <v>1.0908487986665236</v>
      </c>
      <c r="AE10">
        <f t="shared" si="32"/>
        <v>1.0567886573016518</v>
      </c>
      <c r="AF10">
        <f t="shared" si="33"/>
        <v>1.0402201291029254</v>
      </c>
      <c r="AG10">
        <f t="shared" si="34"/>
        <v>0.19571739068071578</v>
      </c>
      <c r="AH10">
        <f t="shared" si="35"/>
        <v>1.0303108870092084</v>
      </c>
    </row>
    <row r="11" spans="1:37" ht="14.45" x14ac:dyDescent="0.3">
      <c r="A11" t="s">
        <v>407</v>
      </c>
      <c r="B11" t="s">
        <v>163</v>
      </c>
      <c r="C11" t="s">
        <v>197</v>
      </c>
      <c r="D11">
        <v>2</v>
      </c>
      <c r="E11">
        <v>3.72</v>
      </c>
      <c r="F11">
        <v>3.72</v>
      </c>
      <c r="G11">
        <v>17.010000348091101</v>
      </c>
      <c r="H11">
        <v>7852602</v>
      </c>
      <c r="I11">
        <v>3385086</v>
      </c>
      <c r="J11">
        <v>2862751</v>
      </c>
      <c r="K11">
        <v>18427990</v>
      </c>
      <c r="L11">
        <v>3665763</v>
      </c>
      <c r="M11">
        <v>2592981</v>
      </c>
      <c r="N11">
        <v>10026364</v>
      </c>
      <c r="O11">
        <v>9476259</v>
      </c>
      <c r="P11">
        <v>9158271</v>
      </c>
      <c r="Q11">
        <f t="shared" si="18"/>
        <v>6.8950135862993802</v>
      </c>
      <c r="R11">
        <f t="shared" si="19"/>
        <v>6.5295697066551366</v>
      </c>
      <c r="S11">
        <f t="shared" si="20"/>
        <v>6.4567835750461189</v>
      </c>
      <c r="T11">
        <f t="shared" si="21"/>
        <v>7.2654779679095984</v>
      </c>
      <c r="U11">
        <f t="shared" si="22"/>
        <v>6.5641643833977747</v>
      </c>
      <c r="V11">
        <f t="shared" si="23"/>
        <v>6.4137993344996298</v>
      </c>
      <c r="W11">
        <f t="shared" si="24"/>
        <v>7.0011434673149191</v>
      </c>
      <c r="X11">
        <f t="shared" si="25"/>
        <v>6.9766369221154854</v>
      </c>
      <c r="Y11">
        <f t="shared" si="26"/>
        <v>6.9618134904761568</v>
      </c>
      <c r="Z11">
        <f t="shared" si="27"/>
        <v>6.6271222893335446</v>
      </c>
      <c r="AA11">
        <f t="shared" si="28"/>
        <v>1.096324716929322</v>
      </c>
      <c r="AB11">
        <f t="shared" si="29"/>
        <v>0.96781062042913235</v>
      </c>
      <c r="AC11">
        <f t="shared" si="30"/>
        <v>0.96781062042913235</v>
      </c>
      <c r="AD11">
        <f t="shared" si="31"/>
        <v>1.0564379472193184</v>
      </c>
      <c r="AE11">
        <f t="shared" si="32"/>
        <v>1.0527400306682873</v>
      </c>
      <c r="AF11">
        <f t="shared" si="33"/>
        <v>1.0505032480962819</v>
      </c>
      <c r="AG11">
        <f t="shared" si="34"/>
        <v>0.37686064723712309</v>
      </c>
      <c r="AH11">
        <f t="shared" si="35"/>
        <v>1.0421297971582282</v>
      </c>
      <c r="AI11">
        <v>0.99960000000000004</v>
      </c>
      <c r="AJ11">
        <v>0.53369999999999995</v>
      </c>
      <c r="AK11">
        <v>1</v>
      </c>
    </row>
    <row r="12" spans="1:37" ht="14.45" x14ac:dyDescent="0.3">
      <c r="A12" t="s">
        <v>248</v>
      </c>
      <c r="B12" t="s">
        <v>296</v>
      </c>
      <c r="C12" t="s">
        <v>346</v>
      </c>
      <c r="D12">
        <v>10</v>
      </c>
      <c r="E12">
        <v>16.48</v>
      </c>
      <c r="F12">
        <v>16.48</v>
      </c>
      <c r="G12">
        <v>34.279999136924701</v>
      </c>
      <c r="H12">
        <v>36478888</v>
      </c>
      <c r="I12">
        <v>5766676</v>
      </c>
      <c r="J12">
        <v>5587216</v>
      </c>
      <c r="K12">
        <v>20090584</v>
      </c>
      <c r="L12">
        <v>10241729</v>
      </c>
      <c r="M12">
        <v>8960969</v>
      </c>
      <c r="N12">
        <v>66755684</v>
      </c>
      <c r="O12">
        <v>16568388</v>
      </c>
      <c r="P12">
        <v>13920246</v>
      </c>
      <c r="Q12">
        <f t="shared" si="18"/>
        <v>7.5620415910921093</v>
      </c>
      <c r="R12">
        <f t="shared" si="19"/>
        <v>6.7609255513129281</v>
      </c>
      <c r="S12">
        <f t="shared" si="20"/>
        <v>6.7471954613717591</v>
      </c>
      <c r="T12">
        <f t="shared" si="21"/>
        <v>7.3029925611529842</v>
      </c>
      <c r="U12">
        <f t="shared" si="22"/>
        <v>7.0103732800551342</v>
      </c>
      <c r="V12">
        <f t="shared" si="23"/>
        <v>6.9523549749075171</v>
      </c>
      <c r="W12">
        <f t="shared" si="24"/>
        <v>7.8244882501825161</v>
      </c>
      <c r="X12">
        <f t="shared" si="25"/>
        <v>7.2192802563517118</v>
      </c>
      <c r="Y12">
        <f t="shared" si="26"/>
        <v>7.1436469102385178</v>
      </c>
      <c r="Z12">
        <f t="shared" si="27"/>
        <v>7.0233875345922661</v>
      </c>
      <c r="AA12">
        <f t="shared" si="28"/>
        <v>1.0398105650846661</v>
      </c>
      <c r="AB12">
        <f t="shared" si="29"/>
        <v>0.98988628217724106</v>
      </c>
      <c r="AC12">
        <f t="shared" si="30"/>
        <v>0.98988628217724106</v>
      </c>
      <c r="AD12">
        <f t="shared" si="31"/>
        <v>1.1140618699515856</v>
      </c>
      <c r="AE12">
        <f t="shared" si="32"/>
        <v>1.0278914869490849</v>
      </c>
      <c r="AF12">
        <f t="shared" si="33"/>
        <v>1.0171227025497225</v>
      </c>
      <c r="AG12">
        <f t="shared" si="34"/>
        <v>0.25358689008093349</v>
      </c>
      <c r="AH12">
        <f t="shared" si="35"/>
        <v>1.0461960886757087</v>
      </c>
      <c r="AI12">
        <v>1</v>
      </c>
      <c r="AJ12">
        <v>0.996</v>
      </c>
      <c r="AK12">
        <v>4</v>
      </c>
    </row>
    <row r="13" spans="1:37" ht="14.45" x14ac:dyDescent="0.3">
      <c r="A13" t="s">
        <v>248</v>
      </c>
      <c r="B13" t="s">
        <v>296</v>
      </c>
      <c r="C13" t="s">
        <v>471</v>
      </c>
      <c r="H13">
        <v>18310048</v>
      </c>
      <c r="I13">
        <v>30183812</v>
      </c>
      <c r="J13">
        <v>20296224</v>
      </c>
      <c r="K13">
        <v>208014032</v>
      </c>
      <c r="L13">
        <v>55151468</v>
      </c>
      <c r="M13">
        <v>47762452</v>
      </c>
      <c r="N13">
        <v>25886058</v>
      </c>
      <c r="O13">
        <v>55861764</v>
      </c>
      <c r="P13">
        <v>82221384</v>
      </c>
      <c r="Q13">
        <f t="shared" si="18"/>
        <v>7.2626894828111341</v>
      </c>
      <c r="R13">
        <f t="shared" si="19"/>
        <v>7.4797740871963558</v>
      </c>
      <c r="S13">
        <f t="shared" si="20"/>
        <v>7.307415247346662</v>
      </c>
      <c r="T13">
        <f t="shared" si="21"/>
        <v>8.318092632148451</v>
      </c>
      <c r="U13">
        <f t="shared" si="22"/>
        <v>7.7415570768091087</v>
      </c>
      <c r="V13">
        <f t="shared" si="23"/>
        <v>7.6790866142422258</v>
      </c>
      <c r="W13">
        <f t="shared" si="24"/>
        <v>7.4130659199136577</v>
      </c>
      <c r="X13">
        <f t="shared" si="25"/>
        <v>7.7471146457110311</v>
      </c>
      <c r="Y13">
        <f t="shared" si="26"/>
        <v>7.9149847828129056</v>
      </c>
      <c r="Z13">
        <f t="shared" si="27"/>
        <v>7.3499596057847176</v>
      </c>
      <c r="AA13">
        <f t="shared" si="28"/>
        <v>1.1317195030026794</v>
      </c>
      <c r="AB13">
        <f t="shared" si="29"/>
        <v>1.0447794309234668</v>
      </c>
      <c r="AC13">
        <f t="shared" si="30"/>
        <v>1.0447794309234668</v>
      </c>
      <c r="AD13">
        <f t="shared" si="31"/>
        <v>1.0085859402654775</v>
      </c>
      <c r="AE13">
        <f t="shared" si="32"/>
        <v>1.0540349962758619</v>
      </c>
      <c r="AF13">
        <f t="shared" si="33"/>
        <v>1.0768745962336297</v>
      </c>
      <c r="AG13">
        <f t="shared" si="34"/>
        <v>0.48248661788628855</v>
      </c>
      <c r="AH13">
        <f t="shared" si="35"/>
        <v>0.97461168430302303</v>
      </c>
    </row>
    <row r="14" spans="1:37" ht="14.45" x14ac:dyDescent="0.3">
      <c r="A14" t="s">
        <v>248</v>
      </c>
      <c r="B14" t="s">
        <v>296</v>
      </c>
      <c r="C14" t="s">
        <v>347</v>
      </c>
      <c r="H14">
        <v>18087164</v>
      </c>
      <c r="I14">
        <v>17036680</v>
      </c>
      <c r="J14">
        <v>24061536</v>
      </c>
      <c r="K14">
        <v>40742472</v>
      </c>
      <c r="L14">
        <v>36485464</v>
      </c>
      <c r="M14">
        <v>12931841</v>
      </c>
      <c r="N14">
        <v>34698904</v>
      </c>
      <c r="O14">
        <v>45018488</v>
      </c>
      <c r="P14">
        <v>38863056</v>
      </c>
      <c r="Q14">
        <f t="shared" si="18"/>
        <v>7.2573704764393927</v>
      </c>
      <c r="R14">
        <f t="shared" si="19"/>
        <v>7.2313849661254688</v>
      </c>
      <c r="S14">
        <f t="shared" si="20"/>
        <v>7.3813233476518683</v>
      </c>
      <c r="T14">
        <f t="shared" si="21"/>
        <v>7.6100473757537292</v>
      </c>
      <c r="U14">
        <f t="shared" si="22"/>
        <v>7.5621198737175952</v>
      </c>
      <c r="V14">
        <f t="shared" si="23"/>
        <v>7.1116603562204395</v>
      </c>
      <c r="W14">
        <f t="shared" si="24"/>
        <v>7.5403157573767716</v>
      </c>
      <c r="X14">
        <f t="shared" si="25"/>
        <v>7.6533909046075541</v>
      </c>
      <c r="Y14">
        <f t="shared" si="26"/>
        <v>7.5895369483932784</v>
      </c>
      <c r="Z14">
        <f t="shared" si="27"/>
        <v>7.2900262634055766</v>
      </c>
      <c r="AA14">
        <f t="shared" si="28"/>
        <v>1.0438984855177535</v>
      </c>
      <c r="AB14">
        <f t="shared" si="29"/>
        <v>0.97553288551503625</v>
      </c>
      <c r="AC14">
        <f t="shared" si="30"/>
        <v>0.97553288551503625</v>
      </c>
      <c r="AD14">
        <f t="shared" si="31"/>
        <v>1.0343331402285334</v>
      </c>
      <c r="AE14">
        <f t="shared" si="32"/>
        <v>1.0498440784810328</v>
      </c>
      <c r="AF14">
        <f t="shared" si="33"/>
        <v>1.0410849939582774</v>
      </c>
      <c r="AG14">
        <f t="shared" si="34"/>
        <v>0.13483932612245447</v>
      </c>
      <c r="AH14">
        <f t="shared" si="35"/>
        <v>1.0435056798541584</v>
      </c>
    </row>
    <row r="15" spans="1:37" ht="14.45" x14ac:dyDescent="0.3">
      <c r="A15" t="s">
        <v>248</v>
      </c>
      <c r="B15" t="s">
        <v>296</v>
      </c>
      <c r="C15" t="s">
        <v>348</v>
      </c>
      <c r="H15">
        <v>12238290</v>
      </c>
      <c r="I15">
        <v>4894837</v>
      </c>
      <c r="J15">
        <v>17179336</v>
      </c>
      <c r="K15">
        <v>28942544</v>
      </c>
      <c r="L15">
        <v>6565117</v>
      </c>
      <c r="M15">
        <v>14282174</v>
      </c>
      <c r="N15">
        <v>4992116</v>
      </c>
      <c r="O15">
        <v>12452565</v>
      </c>
      <c r="P15">
        <v>16739480</v>
      </c>
      <c r="Q15">
        <f t="shared" si="18"/>
        <v>7.0877207400771303</v>
      </c>
      <c r="R15">
        <f t="shared" si="19"/>
        <v>6.6897382342026495</v>
      </c>
      <c r="S15">
        <f t="shared" si="20"/>
        <v>7.2350063738660708</v>
      </c>
      <c r="T15">
        <f t="shared" si="21"/>
        <v>7.4615367022012471</v>
      </c>
      <c r="U15">
        <f t="shared" si="22"/>
        <v>6.8172424702581873</v>
      </c>
      <c r="V15">
        <f t="shared" si="23"/>
        <v>7.1547943197889898</v>
      </c>
      <c r="W15">
        <f t="shared" si="24"/>
        <v>6.6982846683359432</v>
      </c>
      <c r="X15">
        <f t="shared" si="25"/>
        <v>7.0952588173442042</v>
      </c>
      <c r="Y15">
        <f t="shared" si="26"/>
        <v>7.2237419628186377</v>
      </c>
      <c r="Z15">
        <f t="shared" si="27"/>
        <v>7.0041551160486177</v>
      </c>
      <c r="AA15">
        <f t="shared" si="28"/>
        <v>1.0653014644271128</v>
      </c>
      <c r="AB15">
        <f t="shared" si="29"/>
        <v>1.0215071198801997</v>
      </c>
      <c r="AC15">
        <f t="shared" si="30"/>
        <v>1.0215071198801997</v>
      </c>
      <c r="AD15">
        <f t="shared" si="31"/>
        <v>0.9563301436583217</v>
      </c>
      <c r="AE15">
        <f t="shared" si="32"/>
        <v>1.0130070936160225</v>
      </c>
      <c r="AF15">
        <f t="shared" si="33"/>
        <v>1.0313509399965859</v>
      </c>
      <c r="AG15">
        <f t="shared" si="34"/>
        <v>0.25299942802880321</v>
      </c>
      <c r="AH15">
        <f t="shared" si="35"/>
        <v>0.96537432578949856</v>
      </c>
    </row>
    <row r="16" spans="1:37" ht="14.45" x14ac:dyDescent="0.3">
      <c r="A16" t="s">
        <v>502</v>
      </c>
      <c r="B16" t="s">
        <v>443</v>
      </c>
      <c r="C16" t="s">
        <v>472</v>
      </c>
      <c r="D16">
        <v>4</v>
      </c>
      <c r="E16">
        <v>5.39</v>
      </c>
      <c r="F16">
        <v>5.39</v>
      </c>
      <c r="G16">
        <v>13.1899997591972</v>
      </c>
      <c r="H16">
        <v>3562518</v>
      </c>
      <c r="I16">
        <v>4062147</v>
      </c>
      <c r="J16">
        <v>9804397</v>
      </c>
      <c r="K16">
        <v>26765730</v>
      </c>
      <c r="L16">
        <v>4173283</v>
      </c>
      <c r="M16">
        <v>12034449</v>
      </c>
      <c r="N16">
        <v>3104696</v>
      </c>
      <c r="O16">
        <v>7547351</v>
      </c>
      <c r="P16">
        <v>10856041</v>
      </c>
      <c r="Q16">
        <f t="shared" si="18"/>
        <v>6.551757067341037</v>
      </c>
      <c r="R16">
        <f t="shared" si="19"/>
        <v>6.6087556354975643</v>
      </c>
      <c r="S16">
        <f t="shared" si="20"/>
        <v>6.9914208884040461</v>
      </c>
      <c r="T16">
        <f t="shared" si="21"/>
        <v>7.4275790926904346</v>
      </c>
      <c r="U16">
        <f t="shared" si="22"/>
        <v>6.6204778362264554</v>
      </c>
      <c r="V16">
        <f t="shared" si="23"/>
        <v>7.0804262107940517</v>
      </c>
      <c r="W16">
        <f t="shared" si="24"/>
        <v>6.4920190821338535</v>
      </c>
      <c r="X16">
        <f t="shared" si="25"/>
        <v>6.8777945479267943</v>
      </c>
      <c r="Y16">
        <f t="shared" si="26"/>
        <v>7.0356714748543459</v>
      </c>
      <c r="Z16">
        <f t="shared" si="27"/>
        <v>6.7173111970808828</v>
      </c>
      <c r="AA16">
        <f t="shared" si="28"/>
        <v>1.1057369347304038</v>
      </c>
      <c r="AB16">
        <f t="shared" si="29"/>
        <v>1.0540566013780881</v>
      </c>
      <c r="AC16">
        <f t="shared" si="30"/>
        <v>1.0540566013780881</v>
      </c>
      <c r="AD16">
        <f t="shared" si="31"/>
        <v>0.96646096803659576</v>
      </c>
      <c r="AE16">
        <f t="shared" si="32"/>
        <v>1.0238910102773937</v>
      </c>
      <c r="AF16">
        <f t="shared" si="33"/>
        <v>1.0473940045999077</v>
      </c>
      <c r="AG16">
        <f t="shared" si="34"/>
        <v>0.11813165286534404</v>
      </c>
      <c r="AH16">
        <f t="shared" si="35"/>
        <v>0.9452046153245941</v>
      </c>
      <c r="AI16">
        <v>1</v>
      </c>
      <c r="AJ16">
        <v>0.99719999999999998</v>
      </c>
      <c r="AK16">
        <v>2</v>
      </c>
    </row>
    <row r="17" spans="1:37" ht="14.45" x14ac:dyDescent="0.3">
      <c r="A17" t="s">
        <v>408</v>
      </c>
      <c r="B17" t="s">
        <v>443</v>
      </c>
      <c r="C17" t="s">
        <v>472</v>
      </c>
      <c r="H17">
        <v>3550482</v>
      </c>
      <c r="I17">
        <v>46347048</v>
      </c>
      <c r="J17">
        <v>36676252</v>
      </c>
      <c r="K17">
        <v>43853152</v>
      </c>
      <c r="L17">
        <v>45146084</v>
      </c>
      <c r="M17">
        <v>44479056</v>
      </c>
      <c r="N17">
        <v>33878568</v>
      </c>
      <c r="O17">
        <v>82745424</v>
      </c>
      <c r="P17">
        <v>65053504</v>
      </c>
      <c r="Q17">
        <f t="shared" si="18"/>
        <v>6.5502873152327599</v>
      </c>
      <c r="R17">
        <f t="shared" si="19"/>
        <v>7.6660220776792567</v>
      </c>
      <c r="S17">
        <f t="shared" si="20"/>
        <v>7.5643849480752543</v>
      </c>
      <c r="T17">
        <f t="shared" si="21"/>
        <v>7.6420008142815394</v>
      </c>
      <c r="U17">
        <f t="shared" si="22"/>
        <v>7.6546200853040371</v>
      </c>
      <c r="V17">
        <f t="shared" si="23"/>
        <v>7.6481555614350301</v>
      </c>
      <c r="W17">
        <f t="shared" si="24"/>
        <v>7.5299250450222601</v>
      </c>
      <c r="X17">
        <f t="shared" si="25"/>
        <v>7.9177439856924687</v>
      </c>
      <c r="Y17">
        <f t="shared" si="26"/>
        <v>7.8132706940856158</v>
      </c>
      <c r="Z17">
        <f t="shared" si="27"/>
        <v>7.260231446995757</v>
      </c>
      <c r="AA17">
        <f t="shared" si="28"/>
        <v>1.0525836359450713</v>
      </c>
      <c r="AB17">
        <f t="shared" si="29"/>
        <v>1.0534313702354205</v>
      </c>
      <c r="AC17">
        <f t="shared" si="30"/>
        <v>1.0534313702354205</v>
      </c>
      <c r="AD17">
        <f t="shared" si="31"/>
        <v>1.0371466942886649</v>
      </c>
      <c r="AE17">
        <f t="shared" si="32"/>
        <v>1.0905635782408545</v>
      </c>
      <c r="AF17">
        <f t="shared" si="33"/>
        <v>1.0761737764322519</v>
      </c>
      <c r="AG17">
        <f t="shared" si="34"/>
        <v>0.40588621017218046</v>
      </c>
      <c r="AH17">
        <f t="shared" si="35"/>
        <v>1.0140650187569471</v>
      </c>
    </row>
    <row r="18" spans="1:37" ht="14.45" x14ac:dyDescent="0.3">
      <c r="A18" t="s">
        <v>409</v>
      </c>
      <c r="B18" t="s">
        <v>444</v>
      </c>
      <c r="C18" t="s">
        <v>473</v>
      </c>
      <c r="D18">
        <v>3</v>
      </c>
      <c r="E18">
        <v>0</v>
      </c>
      <c r="F18">
        <v>6.01</v>
      </c>
      <c r="G18">
        <v>23.180000483989701</v>
      </c>
      <c r="H18">
        <v>2344942</v>
      </c>
      <c r="I18">
        <v>1232154</v>
      </c>
      <c r="J18">
        <v>481234</v>
      </c>
      <c r="K18">
        <v>3735184</v>
      </c>
      <c r="L18">
        <v>1018611</v>
      </c>
      <c r="M18">
        <v>1563673</v>
      </c>
      <c r="N18">
        <v>7775572</v>
      </c>
      <c r="O18">
        <v>2078171</v>
      </c>
      <c r="P18">
        <v>1430411</v>
      </c>
      <c r="Q18">
        <f t="shared" si="18"/>
        <v>6.3701321053063422</v>
      </c>
      <c r="R18">
        <f t="shared" si="19"/>
        <v>6.090664991246002</v>
      </c>
      <c r="S18">
        <f t="shared" si="20"/>
        <v>5.6823563033950526</v>
      </c>
      <c r="T18">
        <f t="shared" si="21"/>
        <v>6.5723120005868658</v>
      </c>
      <c r="U18">
        <f t="shared" si="22"/>
        <v>6.0080083618200399</v>
      </c>
      <c r="V18">
        <f t="shared" si="23"/>
        <v>6.194145937250827</v>
      </c>
      <c r="W18">
        <f t="shared" si="24"/>
        <v>6.8907323471916344</v>
      </c>
      <c r="X18">
        <f t="shared" si="25"/>
        <v>6.3176812801321027</v>
      </c>
      <c r="Y18">
        <f t="shared" si="26"/>
        <v>6.1554608412315766</v>
      </c>
      <c r="Z18">
        <f t="shared" si="27"/>
        <v>6.0477177999824656</v>
      </c>
      <c r="AA18">
        <f t="shared" si="28"/>
        <v>1.0867425065048375</v>
      </c>
      <c r="AB18">
        <f t="shared" si="29"/>
        <v>1.0242121312718635</v>
      </c>
      <c r="AC18">
        <f t="shared" si="30"/>
        <v>1.0242121312718635</v>
      </c>
      <c r="AD18">
        <f t="shared" si="31"/>
        <v>1.1393938300513315</v>
      </c>
      <c r="AE18">
        <f t="shared" si="32"/>
        <v>1.0446389016614532</v>
      </c>
      <c r="AF18">
        <f t="shared" si="33"/>
        <v>1.0178154875628329</v>
      </c>
      <c r="AG18">
        <f t="shared" si="34"/>
        <v>0.62751786811169885</v>
      </c>
      <c r="AH18">
        <f t="shared" si="35"/>
        <v>1.0212688686564795</v>
      </c>
      <c r="AI18">
        <v>0.99929999999999997</v>
      </c>
      <c r="AJ18">
        <v>0.98170000000000002</v>
      </c>
      <c r="AK18">
        <v>1</v>
      </c>
    </row>
    <row r="19" spans="1:37" ht="14.45" x14ac:dyDescent="0.3">
      <c r="A19" t="s">
        <v>249</v>
      </c>
      <c r="B19" t="s">
        <v>297</v>
      </c>
      <c r="C19" t="s">
        <v>349</v>
      </c>
      <c r="D19">
        <v>4</v>
      </c>
      <c r="E19">
        <v>4</v>
      </c>
      <c r="F19">
        <v>4</v>
      </c>
      <c r="G19">
        <v>22.360000014305101</v>
      </c>
      <c r="H19">
        <v>22409054</v>
      </c>
      <c r="I19">
        <v>12120137</v>
      </c>
      <c r="J19">
        <v>16415292</v>
      </c>
      <c r="K19">
        <v>45575932</v>
      </c>
      <c r="L19">
        <v>37507536</v>
      </c>
      <c r="M19">
        <v>10322785</v>
      </c>
      <c r="N19">
        <v>51024984</v>
      </c>
      <c r="O19">
        <v>29636182</v>
      </c>
      <c r="P19">
        <v>45632128</v>
      </c>
      <c r="Q19">
        <f t="shared" si="18"/>
        <v>7.3504235231458761</v>
      </c>
      <c r="R19">
        <f t="shared" si="19"/>
        <v>7.0835075289068143</v>
      </c>
      <c r="S19">
        <f t="shared" si="20"/>
        <v>7.2152486124909334</v>
      </c>
      <c r="T19">
        <f t="shared" si="21"/>
        <v>7.6587355584749792</v>
      </c>
      <c r="U19">
        <f t="shared" si="22"/>
        <v>7.5741185347785027</v>
      </c>
      <c r="V19">
        <f t="shared" si="23"/>
        <v>7.0137968820741019</v>
      </c>
      <c r="W19">
        <f t="shared" si="24"/>
        <v>7.7077828772055934</v>
      </c>
      <c r="X19">
        <f t="shared" si="25"/>
        <v>7.4718222531826157</v>
      </c>
      <c r="Y19">
        <f t="shared" si="26"/>
        <v>7.6592707220513843</v>
      </c>
      <c r="Z19">
        <f t="shared" si="27"/>
        <v>7.216393221514541</v>
      </c>
      <c r="AA19">
        <f t="shared" si="28"/>
        <v>1.061296872742697</v>
      </c>
      <c r="AB19">
        <f t="shared" si="29"/>
        <v>0.97192554047132163</v>
      </c>
      <c r="AC19">
        <f t="shared" si="30"/>
        <v>0.97192554047132163</v>
      </c>
      <c r="AD19">
        <f t="shared" si="31"/>
        <v>1.0680935254783583</v>
      </c>
      <c r="AE19">
        <f t="shared" si="32"/>
        <v>1.0353956642643243</v>
      </c>
      <c r="AF19">
        <f t="shared" si="33"/>
        <v>1.0613710321683238</v>
      </c>
      <c r="AG19">
        <f t="shared" si="34"/>
        <v>0.1653822689998152</v>
      </c>
      <c r="AH19">
        <f t="shared" si="35"/>
        <v>1.0531462246408878</v>
      </c>
      <c r="AI19">
        <v>1</v>
      </c>
      <c r="AJ19">
        <v>0.99719999999999998</v>
      </c>
      <c r="AK19">
        <v>2</v>
      </c>
    </row>
    <row r="20" spans="1:37" ht="14.45" x14ac:dyDescent="0.3">
      <c r="A20" t="s">
        <v>249</v>
      </c>
      <c r="B20" t="s">
        <v>297</v>
      </c>
      <c r="C20" t="s">
        <v>349</v>
      </c>
      <c r="H20">
        <v>22463730</v>
      </c>
      <c r="I20">
        <v>11588785</v>
      </c>
      <c r="J20">
        <v>16415292</v>
      </c>
      <c r="K20">
        <v>52836600</v>
      </c>
      <c r="L20">
        <v>48352852</v>
      </c>
      <c r="M20">
        <v>10985380</v>
      </c>
      <c r="N20">
        <v>46682168</v>
      </c>
      <c r="O20">
        <v>26455130</v>
      </c>
      <c r="P20">
        <v>33143048</v>
      </c>
      <c r="Q20">
        <f t="shared" si="18"/>
        <v>7.3514818705327416</v>
      </c>
      <c r="R20">
        <f t="shared" si="19"/>
        <v>7.0640379057258382</v>
      </c>
      <c r="S20">
        <f t="shared" si="20"/>
        <v>7.2152486124909334</v>
      </c>
      <c r="T20">
        <f t="shared" si="21"/>
        <v>7.7229348632811234</v>
      </c>
      <c r="U20">
        <f t="shared" si="22"/>
        <v>7.6844220951994391</v>
      </c>
      <c r="V20">
        <f t="shared" si="23"/>
        <v>7.0408150843834063</v>
      </c>
      <c r="W20">
        <f t="shared" si="24"/>
        <v>7.6691510172227932</v>
      </c>
      <c r="X20">
        <f t="shared" si="25"/>
        <v>7.4225098999880501</v>
      </c>
      <c r="Y20">
        <f t="shared" si="26"/>
        <v>7.5203924458066309</v>
      </c>
      <c r="Z20">
        <f t="shared" si="27"/>
        <v>7.210256129583172</v>
      </c>
      <c r="AA20">
        <f t="shared" si="28"/>
        <v>1.0711040945680788</v>
      </c>
      <c r="AB20">
        <f t="shared" si="29"/>
        <v>0.97649999637258922</v>
      </c>
      <c r="AC20">
        <f t="shared" si="30"/>
        <v>0.97649999637258922</v>
      </c>
      <c r="AD20">
        <f t="shared" si="31"/>
        <v>1.0636447415171297</v>
      </c>
      <c r="AE20">
        <f t="shared" si="32"/>
        <v>1.0294377573542799</v>
      </c>
      <c r="AF20">
        <f t="shared" si="33"/>
        <v>1.0430132176513107</v>
      </c>
      <c r="AG20">
        <f t="shared" si="34"/>
        <v>0.32202630400870963</v>
      </c>
      <c r="AH20">
        <f t="shared" si="35"/>
        <v>1.037032994227709</v>
      </c>
    </row>
    <row r="21" spans="1:37" ht="14.45" x14ac:dyDescent="0.3">
      <c r="A21" t="s">
        <v>410</v>
      </c>
      <c r="B21" t="s">
        <v>34</v>
      </c>
      <c r="C21" t="s">
        <v>75</v>
      </c>
      <c r="D21">
        <v>5</v>
      </c>
      <c r="E21">
        <v>0</v>
      </c>
      <c r="F21">
        <v>9.48</v>
      </c>
      <c r="G21">
        <v>15.0000005960464</v>
      </c>
      <c r="H21">
        <v>18479974</v>
      </c>
      <c r="I21">
        <v>2543909</v>
      </c>
      <c r="J21">
        <v>1720823</v>
      </c>
      <c r="K21">
        <v>25641892</v>
      </c>
      <c r="L21">
        <v>19596096</v>
      </c>
      <c r="M21">
        <v>4672155</v>
      </c>
      <c r="N21">
        <v>58599152</v>
      </c>
      <c r="O21">
        <v>12182388</v>
      </c>
      <c r="P21">
        <v>28471922</v>
      </c>
      <c r="Q21">
        <f t="shared" si="18"/>
        <v>7.2667013558632831</v>
      </c>
      <c r="R21">
        <f t="shared" si="19"/>
        <v>6.4055015717937076</v>
      </c>
      <c r="S21">
        <f t="shared" si="20"/>
        <v>6.2357362020669527</v>
      </c>
      <c r="T21">
        <f t="shared" si="21"/>
        <v>7.4089500666675594</v>
      </c>
      <c r="U21">
        <f t="shared" si="22"/>
        <v>7.2921695583699302</v>
      </c>
      <c r="V21">
        <f t="shared" si="23"/>
        <v>6.669517242179702</v>
      </c>
      <c r="W21">
        <f t="shared" si="24"/>
        <v>7.7678913313016169</v>
      </c>
      <c r="X21">
        <f t="shared" si="25"/>
        <v>7.0857324273420197</v>
      </c>
      <c r="Y21">
        <f t="shared" si="26"/>
        <v>7.454416785229844</v>
      </c>
      <c r="Z21">
        <f t="shared" si="27"/>
        <v>6.6359797099079811</v>
      </c>
      <c r="AA21">
        <f t="shared" si="28"/>
        <v>1.1164817239578777</v>
      </c>
      <c r="AB21">
        <f t="shared" si="29"/>
        <v>1.0050538931307531</v>
      </c>
      <c r="AC21">
        <f t="shared" si="30"/>
        <v>1.0050538931307531</v>
      </c>
      <c r="AD21">
        <f t="shared" si="31"/>
        <v>1.1705718930550093</v>
      </c>
      <c r="AE21">
        <f t="shared" si="32"/>
        <v>1.0677748783291978</v>
      </c>
      <c r="AF21">
        <f t="shared" si="33"/>
        <v>1.123333269705433</v>
      </c>
      <c r="AG21">
        <f t="shared" si="34"/>
        <v>0.17477514820595866</v>
      </c>
      <c r="AH21">
        <f t="shared" si="35"/>
        <v>1.075190724622421</v>
      </c>
      <c r="AI21">
        <v>1</v>
      </c>
      <c r="AJ21">
        <v>0.99209999999999998</v>
      </c>
      <c r="AK21">
        <v>1</v>
      </c>
    </row>
    <row r="22" spans="1:37" ht="14.45" x14ac:dyDescent="0.3">
      <c r="A22" t="s">
        <v>251</v>
      </c>
      <c r="B22" t="s">
        <v>299</v>
      </c>
      <c r="C22" t="s">
        <v>351</v>
      </c>
      <c r="D22">
        <v>2</v>
      </c>
      <c r="E22">
        <v>2.14</v>
      </c>
      <c r="F22">
        <v>2.14</v>
      </c>
      <c r="G22">
        <v>10.429999977350199</v>
      </c>
      <c r="H22">
        <v>3279764</v>
      </c>
      <c r="I22">
        <v>1346925</v>
      </c>
      <c r="J22">
        <v>1033845</v>
      </c>
      <c r="K22">
        <v>3863961</v>
      </c>
      <c r="L22">
        <v>2390788</v>
      </c>
      <c r="M22">
        <v>984632</v>
      </c>
      <c r="N22">
        <v>4212729</v>
      </c>
      <c r="O22">
        <v>2652311</v>
      </c>
      <c r="P22">
        <v>2826859</v>
      </c>
      <c r="Q22">
        <f t="shared" si="18"/>
        <v>6.5158425945698584</v>
      </c>
      <c r="R22">
        <f t="shared" si="19"/>
        <v>6.1293434138425313</v>
      </c>
      <c r="S22">
        <f t="shared" si="20"/>
        <v>6.0144554317070362</v>
      </c>
      <c r="T22">
        <f t="shared" si="21"/>
        <v>6.5870327343142963</v>
      </c>
      <c r="U22">
        <f t="shared" si="22"/>
        <v>6.3785410673277552</v>
      </c>
      <c r="V22">
        <f t="shared" si="23"/>
        <v>5.9932739459985784</v>
      </c>
      <c r="W22">
        <f t="shared" si="24"/>
        <v>6.624563522362056</v>
      </c>
      <c r="X22">
        <f t="shared" si="25"/>
        <v>6.4236244464540482</v>
      </c>
      <c r="Y22">
        <f t="shared" si="26"/>
        <v>6.4513041469935537</v>
      </c>
      <c r="Z22">
        <f t="shared" si="27"/>
        <v>6.2198804800398086</v>
      </c>
      <c r="AA22">
        <f t="shared" si="28"/>
        <v>1.0590288278774349</v>
      </c>
      <c r="AB22">
        <f t="shared" si="29"/>
        <v>0.96356738127550323</v>
      </c>
      <c r="AC22">
        <f t="shared" si="30"/>
        <v>0.96356738127550323</v>
      </c>
      <c r="AD22">
        <f t="shared" si="31"/>
        <v>1.065062832577075</v>
      </c>
      <c r="AE22">
        <f t="shared" si="32"/>
        <v>1.0327568941345535</v>
      </c>
      <c r="AF22">
        <f t="shared" si="33"/>
        <v>1.037207092273944</v>
      </c>
      <c r="AG22">
        <f t="shared" si="34"/>
        <v>0.21141673012792417</v>
      </c>
      <c r="AH22">
        <f t="shared" si="35"/>
        <v>1.0498509957841169</v>
      </c>
      <c r="AI22">
        <v>0.99990000000000001</v>
      </c>
      <c r="AJ22">
        <v>0.98860000000000003</v>
      </c>
      <c r="AK22">
        <v>2</v>
      </c>
    </row>
    <row r="23" spans="1:37" ht="14.45" x14ac:dyDescent="0.3">
      <c r="A23" t="s">
        <v>251</v>
      </c>
      <c r="B23" t="s">
        <v>299</v>
      </c>
      <c r="C23" t="s">
        <v>351</v>
      </c>
      <c r="H23">
        <v>3280951</v>
      </c>
      <c r="I23">
        <v>1348463</v>
      </c>
      <c r="J23">
        <v>1031130</v>
      </c>
      <c r="K23">
        <v>3849981</v>
      </c>
      <c r="L23">
        <v>995559</v>
      </c>
      <c r="M23">
        <v>1986673</v>
      </c>
      <c r="N23">
        <v>4242869</v>
      </c>
      <c r="O23">
        <v>2659477</v>
      </c>
      <c r="P23">
        <v>2801687</v>
      </c>
      <c r="Q23">
        <f t="shared" si="18"/>
        <v>6.5159997443791839</v>
      </c>
      <c r="R23">
        <f t="shared" si="19"/>
        <v>6.12983903449949</v>
      </c>
      <c r="S23">
        <f t="shared" si="20"/>
        <v>6.0133134225323053</v>
      </c>
      <c r="T23">
        <f t="shared" si="21"/>
        <v>6.5854585862317432</v>
      </c>
      <c r="U23">
        <f t="shared" si="22"/>
        <v>5.9980670028015561</v>
      </c>
      <c r="V23">
        <f t="shared" si="23"/>
        <v>6.2981263895141986</v>
      </c>
      <c r="W23">
        <f t="shared" si="24"/>
        <v>6.6276596229861751</v>
      </c>
      <c r="X23">
        <f t="shared" si="25"/>
        <v>6.4247962387565138</v>
      </c>
      <c r="Y23">
        <f t="shared" si="26"/>
        <v>6.4474196149734073</v>
      </c>
      <c r="Z23">
        <f t="shared" si="27"/>
        <v>6.2197174004703264</v>
      </c>
      <c r="AA23">
        <f t="shared" si="28"/>
        <v>1.0588035054026346</v>
      </c>
      <c r="AB23">
        <f t="shared" si="29"/>
        <v>1.0126065195563294</v>
      </c>
      <c r="AC23">
        <f t="shared" si="30"/>
        <v>1.0126065195563294</v>
      </c>
      <c r="AD23">
        <f t="shared" si="31"/>
        <v>1.065588546271411</v>
      </c>
      <c r="AE23">
        <f t="shared" si="32"/>
        <v>1.0329723723895687</v>
      </c>
      <c r="AF23">
        <f t="shared" si="33"/>
        <v>1.0366097363982907</v>
      </c>
      <c r="AG23">
        <f t="shared" si="34"/>
        <v>0.40970009356802112</v>
      </c>
      <c r="AH23">
        <f t="shared" si="35"/>
        <v>1.0165868469917747</v>
      </c>
    </row>
    <row r="24" spans="1:37" ht="14.45" x14ac:dyDescent="0.3">
      <c r="A24" t="s">
        <v>253</v>
      </c>
      <c r="B24" t="s">
        <v>300</v>
      </c>
      <c r="C24" t="s">
        <v>352</v>
      </c>
      <c r="D24">
        <v>1</v>
      </c>
      <c r="E24">
        <v>2</v>
      </c>
      <c r="F24">
        <v>2</v>
      </c>
      <c r="G24">
        <v>25.6099998950958</v>
      </c>
      <c r="H24">
        <v>1515879</v>
      </c>
      <c r="I24">
        <v>1448810</v>
      </c>
      <c r="J24">
        <v>1221176</v>
      </c>
      <c r="K24">
        <v>8130113</v>
      </c>
      <c r="L24">
        <v>1841464</v>
      </c>
      <c r="M24">
        <v>659024</v>
      </c>
      <c r="N24">
        <v>4496565</v>
      </c>
      <c r="O24">
        <v>5528701</v>
      </c>
      <c r="P24">
        <v>1847699</v>
      </c>
      <c r="Q24">
        <f t="shared" si="18"/>
        <v>6.1806645365667769</v>
      </c>
      <c r="R24">
        <f t="shared" si="19"/>
        <v>6.1610114349108001</v>
      </c>
      <c r="S24">
        <f t="shared" si="20"/>
        <v>6.0867782604399325</v>
      </c>
      <c r="T24">
        <f t="shared" si="21"/>
        <v>6.9100965818714863</v>
      </c>
      <c r="U24">
        <f t="shared" si="22"/>
        <v>6.2651632329633058</v>
      </c>
      <c r="V24">
        <f t="shared" si="23"/>
        <v>5.8189012307970032</v>
      </c>
      <c r="W24">
        <f t="shared" si="24"/>
        <v>6.6528808757295277</v>
      </c>
      <c r="X24">
        <f t="shared" si="25"/>
        <v>6.7426231033116117</v>
      </c>
      <c r="Y24">
        <f t="shared" si="26"/>
        <v>6.2666312237638602</v>
      </c>
      <c r="Z24">
        <f t="shared" si="27"/>
        <v>6.1428180773058365</v>
      </c>
      <c r="AA24">
        <f t="shared" si="28"/>
        <v>1.1249065974133763</v>
      </c>
      <c r="AB24">
        <f t="shared" si="29"/>
        <v>0.94726901522519136</v>
      </c>
      <c r="AC24">
        <f t="shared" si="30"/>
        <v>0.94726901522519136</v>
      </c>
      <c r="AD24">
        <f t="shared" si="31"/>
        <v>1.0830340068686193</v>
      </c>
      <c r="AE24">
        <f t="shared" si="32"/>
        <v>1.0976432996154823</v>
      </c>
      <c r="AF24">
        <f t="shared" si="33"/>
        <v>1.0201557566738695</v>
      </c>
      <c r="AG24">
        <f t="shared" si="34"/>
        <v>0.3969889894625277</v>
      </c>
      <c r="AH24">
        <f t="shared" si="35"/>
        <v>1.0600734431823455</v>
      </c>
      <c r="AI24">
        <v>0.99970000000000003</v>
      </c>
      <c r="AJ24">
        <v>0.97760000000000002</v>
      </c>
      <c r="AK24">
        <v>1</v>
      </c>
    </row>
    <row r="25" spans="1:37" ht="14.45" x14ac:dyDescent="0.3">
      <c r="A25" t="s">
        <v>254</v>
      </c>
      <c r="B25" t="s">
        <v>301</v>
      </c>
      <c r="C25" t="s">
        <v>353</v>
      </c>
      <c r="D25">
        <v>1</v>
      </c>
      <c r="E25">
        <v>2.0099999999999998</v>
      </c>
      <c r="F25">
        <v>2.0099999999999998</v>
      </c>
      <c r="G25">
        <v>5.4549999535083797</v>
      </c>
      <c r="H25">
        <v>1897041</v>
      </c>
      <c r="I25">
        <v>895575</v>
      </c>
      <c r="J25">
        <v>1707683</v>
      </c>
      <c r="K25">
        <v>12321402</v>
      </c>
      <c r="L25">
        <v>6253029</v>
      </c>
      <c r="M25">
        <v>5173314</v>
      </c>
      <c r="N25">
        <v>6294655</v>
      </c>
      <c r="O25">
        <v>2475705</v>
      </c>
      <c r="P25">
        <v>856576</v>
      </c>
      <c r="Q25">
        <f t="shared" si="18"/>
        <v>6.2780767172256891</v>
      </c>
      <c r="R25">
        <f t="shared" si="19"/>
        <v>5.9521019617341615</v>
      </c>
      <c r="S25">
        <f t="shared" si="20"/>
        <v>6.2324072550367964</v>
      </c>
      <c r="T25">
        <f t="shared" si="21"/>
        <v>7.0906601271645533</v>
      </c>
      <c r="U25">
        <f t="shared" si="22"/>
        <v>6.796090442835597</v>
      </c>
      <c r="V25">
        <f t="shared" si="23"/>
        <v>6.7137688391917454</v>
      </c>
      <c r="W25">
        <f t="shared" si="24"/>
        <v>6.7989719321083459</v>
      </c>
      <c r="X25">
        <f t="shared" si="25"/>
        <v>6.3936988937790451</v>
      </c>
      <c r="Y25">
        <f t="shared" si="26"/>
        <v>5.9327659019382253</v>
      </c>
      <c r="Z25">
        <f t="shared" si="27"/>
        <v>6.1541953113322156</v>
      </c>
      <c r="AA25">
        <f t="shared" si="28"/>
        <v>1.1521668989133234</v>
      </c>
      <c r="AB25">
        <f t="shared" si="29"/>
        <v>1.0909255393356043</v>
      </c>
      <c r="AC25">
        <f t="shared" si="30"/>
        <v>1.0909255393356043</v>
      </c>
      <c r="AD25">
        <f t="shared" si="31"/>
        <v>1.1047702564117279</v>
      </c>
      <c r="AE25">
        <f t="shared" si="32"/>
        <v>1.0389171240642643</v>
      </c>
      <c r="AF25">
        <f t="shared" si="33"/>
        <v>0.96401976242348786</v>
      </c>
      <c r="AG25">
        <f t="shared" si="34"/>
        <v>0.17263685482654756</v>
      </c>
      <c r="AH25">
        <f t="shared" si="35"/>
        <v>0.93212069154797661</v>
      </c>
      <c r="AI25">
        <v>0.99990000000000001</v>
      </c>
      <c r="AJ25">
        <v>0.9768</v>
      </c>
      <c r="AK25">
        <v>1</v>
      </c>
    </row>
    <row r="26" spans="1:37" ht="14.45" x14ac:dyDescent="0.3">
      <c r="A26" t="s">
        <v>540</v>
      </c>
      <c r="B26" t="s">
        <v>554</v>
      </c>
      <c r="C26" t="s">
        <v>564</v>
      </c>
      <c r="D26">
        <v>1</v>
      </c>
      <c r="E26">
        <v>2.72</v>
      </c>
      <c r="F26">
        <v>2.72</v>
      </c>
      <c r="G26">
        <v>6.0389999300241497</v>
      </c>
      <c r="H26">
        <v>195787</v>
      </c>
      <c r="I26">
        <v>67980</v>
      </c>
      <c r="J26">
        <v>396333</v>
      </c>
      <c r="K26">
        <v>5493681</v>
      </c>
      <c r="L26">
        <v>190830</v>
      </c>
      <c r="M26">
        <v>374267</v>
      </c>
      <c r="N26">
        <v>72291</v>
      </c>
      <c r="O26">
        <v>119544</v>
      </c>
      <c r="P26">
        <v>136336</v>
      </c>
      <c r="Q26">
        <f t="shared" si="18"/>
        <v>5.2917838518404672</v>
      </c>
      <c r="R26">
        <f t="shared" si="19"/>
        <v>4.8323811602470412</v>
      </c>
      <c r="S26">
        <f t="shared" si="20"/>
        <v>5.5980602346385879</v>
      </c>
      <c r="T26">
        <f t="shared" si="21"/>
        <v>6.7398634377634785</v>
      </c>
      <c r="U26">
        <f t="shared" si="22"/>
        <v>5.2806466502961946</v>
      </c>
      <c r="V26">
        <f t="shared" si="23"/>
        <v>5.5731815360385069</v>
      </c>
      <c r="W26">
        <f t="shared" si="24"/>
        <v>4.8590842323756602</v>
      </c>
      <c r="X26">
        <f t="shared" si="25"/>
        <v>5.0775277834439896</v>
      </c>
      <c r="Y26">
        <f t="shared" si="26"/>
        <v>5.1346105479621942</v>
      </c>
      <c r="Z26">
        <f t="shared" si="27"/>
        <v>5.2407417489086994</v>
      </c>
      <c r="AA26">
        <f t="shared" si="28"/>
        <v>1.2860514333046362</v>
      </c>
      <c r="AB26">
        <f t="shared" si="29"/>
        <v>1.0634337280975603</v>
      </c>
      <c r="AC26">
        <f t="shared" si="30"/>
        <v>1.0634337280975603</v>
      </c>
      <c r="AD26">
        <f t="shared" si="31"/>
        <v>0.92717490484767484</v>
      </c>
      <c r="AE26">
        <f t="shared" si="32"/>
        <v>0.96885670516035316</v>
      </c>
      <c r="AF26">
        <f t="shared" si="33"/>
        <v>0.97974882067627067</v>
      </c>
      <c r="AG26">
        <f t="shared" si="34"/>
        <v>7.7791094917388254E-2</v>
      </c>
      <c r="AH26">
        <f t="shared" si="35"/>
        <v>0.84261610773463524</v>
      </c>
      <c r="AI26">
        <v>0.99970000000000003</v>
      </c>
      <c r="AJ26">
        <v>0.98160000000000003</v>
      </c>
      <c r="AK26">
        <v>1</v>
      </c>
    </row>
    <row r="27" spans="1:37" ht="14.45" x14ac:dyDescent="0.3">
      <c r="A27" t="s">
        <v>412</v>
      </c>
      <c r="B27" t="s">
        <v>303</v>
      </c>
      <c r="C27" t="s">
        <v>355</v>
      </c>
      <c r="D27">
        <v>5</v>
      </c>
      <c r="E27">
        <v>8</v>
      </c>
      <c r="F27">
        <v>8</v>
      </c>
      <c r="G27">
        <v>15.6299993395805</v>
      </c>
      <c r="H27">
        <v>6723636</v>
      </c>
      <c r="I27">
        <v>2689243</v>
      </c>
      <c r="J27">
        <v>4675446</v>
      </c>
      <c r="K27">
        <v>9664093</v>
      </c>
      <c r="L27">
        <v>6562244</v>
      </c>
      <c r="M27">
        <v>2379201</v>
      </c>
      <c r="N27">
        <v>6974092</v>
      </c>
      <c r="O27">
        <v>8172133</v>
      </c>
      <c r="P27">
        <v>7919420</v>
      </c>
      <c r="Q27">
        <f t="shared" si="18"/>
        <v>6.8276041938408358</v>
      </c>
      <c r="R27">
        <f t="shared" si="19"/>
        <v>6.4296300468461922</v>
      </c>
      <c r="S27">
        <f t="shared" si="20"/>
        <v>6.6698230453903857</v>
      </c>
      <c r="T27">
        <f t="shared" si="21"/>
        <v>6.9851611006223049</v>
      </c>
      <c r="U27">
        <f t="shared" si="22"/>
        <v>6.8170523744626301</v>
      </c>
      <c r="V27">
        <f t="shared" si="23"/>
        <v>6.3764311337158714</v>
      </c>
      <c r="W27">
        <f t="shared" si="24"/>
        <v>6.8434876721522029</v>
      </c>
      <c r="X27">
        <f t="shared" si="25"/>
        <v>6.9123354260827865</v>
      </c>
      <c r="Y27">
        <f t="shared" si="26"/>
        <v>6.8986933760310052</v>
      </c>
      <c r="Z27">
        <f t="shared" si="27"/>
        <v>6.6423524286924716</v>
      </c>
      <c r="AA27">
        <f t="shared" si="28"/>
        <v>1.0516095277403572</v>
      </c>
      <c r="AB27">
        <f t="shared" si="29"/>
        <v>0.95996579557749451</v>
      </c>
      <c r="AC27">
        <f t="shared" si="30"/>
        <v>0.95996579557749451</v>
      </c>
      <c r="AD27">
        <f t="shared" si="31"/>
        <v>1.0302807244299328</v>
      </c>
      <c r="AE27">
        <f t="shared" si="32"/>
        <v>1.040645689955277</v>
      </c>
      <c r="AF27">
        <f t="shared" si="33"/>
        <v>1.0385918919675561</v>
      </c>
      <c r="AG27">
        <f t="shared" si="34"/>
        <v>0.20860358510184204</v>
      </c>
      <c r="AH27">
        <f t="shared" si="35"/>
        <v>1.0464328716772768</v>
      </c>
      <c r="AI27">
        <v>0.99909999999999999</v>
      </c>
      <c r="AJ27">
        <v>0.99039999999999995</v>
      </c>
      <c r="AK27">
        <v>1</v>
      </c>
    </row>
    <row r="28" spans="1:37" ht="14.45" x14ac:dyDescent="0.3">
      <c r="A28" t="s">
        <v>256</v>
      </c>
      <c r="B28" t="s">
        <v>304</v>
      </c>
      <c r="C28" t="s">
        <v>356</v>
      </c>
      <c r="D28">
        <v>3</v>
      </c>
      <c r="E28">
        <v>4.03</v>
      </c>
      <c r="F28">
        <v>4.03</v>
      </c>
      <c r="G28">
        <v>10.980000346899001</v>
      </c>
      <c r="H28">
        <v>2180174</v>
      </c>
      <c r="I28">
        <v>2034973</v>
      </c>
      <c r="J28">
        <v>1073107</v>
      </c>
      <c r="K28">
        <v>5723054</v>
      </c>
      <c r="L28">
        <v>1023436</v>
      </c>
      <c r="M28">
        <v>1534422</v>
      </c>
      <c r="N28">
        <v>6471551</v>
      </c>
      <c r="O28">
        <v>2520405</v>
      </c>
      <c r="P28">
        <v>2693548</v>
      </c>
      <c r="Q28">
        <f t="shared" si="18"/>
        <v>6.338491156092795</v>
      </c>
      <c r="R28">
        <f t="shared" si="19"/>
        <v>6.3085586513849234</v>
      </c>
      <c r="S28">
        <f t="shared" si="20"/>
        <v>6.030643027830572</v>
      </c>
      <c r="T28">
        <f t="shared" si="21"/>
        <v>6.7576278437227142</v>
      </c>
      <c r="U28">
        <f t="shared" si="22"/>
        <v>6.0100606894842192</v>
      </c>
      <c r="V28">
        <f t="shared" si="23"/>
        <v>6.185944816631924</v>
      </c>
      <c r="W28">
        <f t="shared" si="24"/>
        <v>6.8110083780438382</v>
      </c>
      <c r="X28">
        <f t="shared" si="25"/>
        <v>6.4014703325008799</v>
      </c>
      <c r="Y28">
        <f t="shared" si="26"/>
        <v>6.4303247192357471</v>
      </c>
      <c r="Z28">
        <f t="shared" si="27"/>
        <v>6.2258976117694296</v>
      </c>
      <c r="AA28">
        <f t="shared" si="28"/>
        <v>1.0854061960396044</v>
      </c>
      <c r="AB28">
        <f t="shared" si="29"/>
        <v>0.99358280562436829</v>
      </c>
      <c r="AC28">
        <f t="shared" si="30"/>
        <v>0.99358280562436829</v>
      </c>
      <c r="AD28">
        <f t="shared" si="31"/>
        <v>1.0939801459581211</v>
      </c>
      <c r="AE28">
        <f t="shared" si="32"/>
        <v>1.0282003867843166</v>
      </c>
      <c r="AF28">
        <f t="shared" si="33"/>
        <v>1.0328349613523788</v>
      </c>
      <c r="AG28">
        <f t="shared" si="34"/>
        <v>0.50139580134886175</v>
      </c>
      <c r="AH28">
        <f t="shared" si="35"/>
        <v>1.0268321432263727</v>
      </c>
      <c r="AI28">
        <v>0.99990000000000001</v>
      </c>
      <c r="AJ28">
        <v>0.97499999999999998</v>
      </c>
      <c r="AK28">
        <v>2</v>
      </c>
    </row>
    <row r="29" spans="1:37" ht="14.45" x14ac:dyDescent="0.3">
      <c r="A29" t="s">
        <v>413</v>
      </c>
      <c r="B29" t="s">
        <v>304</v>
      </c>
      <c r="C29" t="s">
        <v>356</v>
      </c>
      <c r="H29">
        <v>2180174</v>
      </c>
      <c r="I29">
        <v>2034973</v>
      </c>
      <c r="J29">
        <v>1073107</v>
      </c>
      <c r="K29">
        <v>5609486</v>
      </c>
      <c r="L29">
        <v>1095102</v>
      </c>
      <c r="M29">
        <v>1541956</v>
      </c>
      <c r="N29">
        <v>6448842</v>
      </c>
      <c r="O29">
        <v>2556576</v>
      </c>
      <c r="P29">
        <v>2667251</v>
      </c>
      <c r="Q29">
        <f t="shared" si="18"/>
        <v>6.338491156092795</v>
      </c>
      <c r="R29">
        <f t="shared" si="19"/>
        <v>6.3085586513849234</v>
      </c>
      <c r="S29">
        <f t="shared" si="20"/>
        <v>6.030643027830572</v>
      </c>
      <c r="T29">
        <f t="shared" si="21"/>
        <v>6.7489230684592627</v>
      </c>
      <c r="U29">
        <f t="shared" si="22"/>
        <v>6.0394545721205075</v>
      </c>
      <c r="V29">
        <f t="shared" si="23"/>
        <v>6.1880719812182843</v>
      </c>
      <c r="W29">
        <f t="shared" si="24"/>
        <v>6.8094817366258624</v>
      </c>
      <c r="X29">
        <f t="shared" si="25"/>
        <v>6.4076587076395262</v>
      </c>
      <c r="Y29">
        <f t="shared" si="26"/>
        <v>6.4260638866256601</v>
      </c>
      <c r="Z29">
        <f t="shared" si="27"/>
        <v>6.2258976117694296</v>
      </c>
      <c r="AA29">
        <f t="shared" si="28"/>
        <v>1.0840080401741761</v>
      </c>
      <c r="AB29">
        <f t="shared" si="29"/>
        <v>0.99392446954481872</v>
      </c>
      <c r="AC29">
        <f t="shared" si="30"/>
        <v>0.99392446954481872</v>
      </c>
      <c r="AD29">
        <f t="shared" si="31"/>
        <v>1.0937349377145595</v>
      </c>
      <c r="AE29">
        <f t="shared" si="32"/>
        <v>1.0291943599468285</v>
      </c>
      <c r="AF29">
        <f t="shared" si="33"/>
        <v>1.0321505889332063</v>
      </c>
      <c r="AG29">
        <f t="shared" si="34"/>
        <v>0.49139621032506259</v>
      </c>
      <c r="AH29">
        <f t="shared" si="35"/>
        <v>1.0270920514504962</v>
      </c>
    </row>
    <row r="30" spans="1:37" ht="14.45" x14ac:dyDescent="0.3">
      <c r="A30" t="s">
        <v>506</v>
      </c>
      <c r="B30" t="s">
        <v>519</v>
      </c>
      <c r="C30" t="s">
        <v>530</v>
      </c>
      <c r="D30">
        <v>1</v>
      </c>
      <c r="E30">
        <v>2</v>
      </c>
      <c r="F30">
        <v>2</v>
      </c>
      <c r="G30">
        <v>21.7700004577637</v>
      </c>
      <c r="H30">
        <v>9178528</v>
      </c>
      <c r="I30">
        <v>4197499</v>
      </c>
      <c r="J30">
        <v>12534586</v>
      </c>
      <c r="K30">
        <v>21384848</v>
      </c>
      <c r="L30">
        <v>7558319</v>
      </c>
      <c r="M30">
        <v>9973395</v>
      </c>
      <c r="N30">
        <v>7490880</v>
      </c>
      <c r="O30">
        <v>4936915</v>
      </c>
      <c r="P30">
        <v>2798970</v>
      </c>
      <c r="Q30">
        <f t="shared" si="18"/>
        <v>6.9627730371122682</v>
      </c>
      <c r="R30">
        <f t="shared" si="19"/>
        <v>6.6229906013450393</v>
      </c>
      <c r="S30">
        <f t="shared" si="20"/>
        <v>7.0981099943863999</v>
      </c>
      <c r="T30">
        <f t="shared" si="21"/>
        <v>7.3301061677096948</v>
      </c>
      <c r="U30">
        <f t="shared" si="22"/>
        <v>6.8784252174322971</v>
      </c>
      <c r="V30">
        <f t="shared" si="23"/>
        <v>6.9988430197745917</v>
      </c>
      <c r="W30">
        <f t="shared" si="24"/>
        <v>6.874532839955104</v>
      </c>
      <c r="X30">
        <f t="shared" si="25"/>
        <v>6.6934556499360092</v>
      </c>
      <c r="Y30">
        <f t="shared" si="26"/>
        <v>6.4469982436236188</v>
      </c>
      <c r="Z30">
        <f t="shared" si="27"/>
        <v>6.8946245442812355</v>
      </c>
      <c r="AA30">
        <f t="shared" si="28"/>
        <v>1.0631624855902662</v>
      </c>
      <c r="AB30">
        <f t="shared" si="29"/>
        <v>1.0151159029507706</v>
      </c>
      <c r="AC30">
        <f t="shared" si="30"/>
        <v>1.0151159029507706</v>
      </c>
      <c r="AD30">
        <f t="shared" si="31"/>
        <v>0.99708588855026248</v>
      </c>
      <c r="AE30">
        <f t="shared" si="32"/>
        <v>0.97082235688786178</v>
      </c>
      <c r="AF30">
        <f t="shared" si="33"/>
        <v>0.93507604398430932</v>
      </c>
      <c r="AG30">
        <f t="shared" si="34"/>
        <v>5.7776822555115619E-2</v>
      </c>
      <c r="AH30">
        <f t="shared" si="35"/>
        <v>0.93844625543110194</v>
      </c>
      <c r="AI30">
        <v>0.99990000000000001</v>
      </c>
      <c r="AJ30">
        <v>0.95569999999999999</v>
      </c>
      <c r="AK30">
        <v>1</v>
      </c>
    </row>
    <row r="31" spans="1:37" ht="14.45" x14ac:dyDescent="0.3">
      <c r="A31" t="s">
        <v>414</v>
      </c>
      <c r="B31" t="s">
        <v>446</v>
      </c>
      <c r="C31" t="s">
        <v>475</v>
      </c>
      <c r="D31">
        <v>2</v>
      </c>
      <c r="E31">
        <v>3.37</v>
      </c>
      <c r="F31">
        <v>3.37</v>
      </c>
      <c r="G31">
        <v>9.8360002040863002</v>
      </c>
      <c r="H31">
        <v>2124865</v>
      </c>
      <c r="I31">
        <v>4734044</v>
      </c>
      <c r="J31">
        <v>1520414</v>
      </c>
      <c r="K31">
        <v>2825139</v>
      </c>
      <c r="L31">
        <v>4806728</v>
      </c>
      <c r="M31">
        <v>4790996</v>
      </c>
      <c r="N31">
        <v>93918</v>
      </c>
      <c r="O31">
        <v>2871981</v>
      </c>
      <c r="P31">
        <v>2012281</v>
      </c>
      <c r="Q31">
        <f t="shared" si="18"/>
        <v>6.3273313430369216</v>
      </c>
      <c r="R31">
        <f t="shared" si="19"/>
        <v>6.6752322901094141</v>
      </c>
      <c r="S31">
        <f t="shared" si="20"/>
        <v>6.1819618599410333</v>
      </c>
      <c r="T31">
        <f t="shared" si="21"/>
        <v>6.4510398204555992</v>
      </c>
      <c r="U31">
        <f t="shared" si="22"/>
        <v>6.6818495472500752</v>
      </c>
      <c r="V31">
        <f t="shared" si="23"/>
        <v>6.6804258082660661</v>
      </c>
      <c r="W31">
        <f t="shared" si="24"/>
        <v>4.9727488356261533</v>
      </c>
      <c r="X31">
        <f t="shared" si="25"/>
        <v>6.4581815624426682</v>
      </c>
      <c r="Y31">
        <f t="shared" si="26"/>
        <v>6.3036886265967418</v>
      </c>
      <c r="Z31">
        <f t="shared" si="27"/>
        <v>6.3948418310291233</v>
      </c>
      <c r="AA31">
        <f t="shared" si="28"/>
        <v>1.0087880186737053</v>
      </c>
      <c r="AB31">
        <f t="shared" si="29"/>
        <v>1.0446584895737732</v>
      </c>
      <c r="AC31">
        <f t="shared" si="30"/>
        <v>1.0446584895737732</v>
      </c>
      <c r="AD31">
        <f t="shared" si="31"/>
        <v>0.77761873819885985</v>
      </c>
      <c r="AE31">
        <f t="shared" si="32"/>
        <v>1.0099048159574811</v>
      </c>
      <c r="AF31">
        <f t="shared" si="33"/>
        <v>0.98574582345569728</v>
      </c>
      <c r="AG31">
        <f t="shared" si="34"/>
        <v>0.2207697669148902</v>
      </c>
      <c r="AH31">
        <f t="shared" si="35"/>
        <v>0.89515022233344121</v>
      </c>
      <c r="AI31">
        <v>0.99980000000000002</v>
      </c>
      <c r="AJ31">
        <v>0.96209999999999996</v>
      </c>
      <c r="AK31">
        <v>1</v>
      </c>
    </row>
    <row r="32" spans="1:37" ht="14.45" x14ac:dyDescent="0.3">
      <c r="A32" t="s">
        <v>415</v>
      </c>
      <c r="B32" t="s">
        <v>305</v>
      </c>
      <c r="C32" t="s">
        <v>476</v>
      </c>
      <c r="D32">
        <v>3</v>
      </c>
      <c r="E32">
        <v>6.09</v>
      </c>
      <c r="F32">
        <v>6.09</v>
      </c>
      <c r="G32">
        <v>12.6599997282028</v>
      </c>
      <c r="H32">
        <v>102228144</v>
      </c>
      <c r="I32">
        <v>32406068</v>
      </c>
      <c r="J32">
        <v>14075078</v>
      </c>
      <c r="K32">
        <v>139055504</v>
      </c>
      <c r="L32">
        <v>21320156</v>
      </c>
      <c r="M32">
        <v>11711931</v>
      </c>
      <c r="N32">
        <v>48537424</v>
      </c>
      <c r="O32">
        <v>43902896</v>
      </c>
      <c r="P32">
        <v>54112296</v>
      </c>
      <c r="Q32">
        <f t="shared" si="18"/>
        <v>8.0095704760456865</v>
      </c>
      <c r="R32">
        <f t="shared" si="19"/>
        <v>7.5106263389773655</v>
      </c>
      <c r="S32">
        <f t="shared" si="20"/>
        <v>7.1484508102641104</v>
      </c>
      <c r="T32">
        <f t="shared" si="21"/>
        <v>8.1431881834879967</v>
      </c>
      <c r="U32">
        <f t="shared" si="22"/>
        <v>7.3287903781074109</v>
      </c>
      <c r="V32">
        <f t="shared" si="23"/>
        <v>7.0686285051071165</v>
      </c>
      <c r="W32">
        <f t="shared" si="24"/>
        <v>7.6860767235354288</v>
      </c>
      <c r="X32">
        <f t="shared" si="25"/>
        <v>7.6424931688830515</v>
      </c>
      <c r="Y32">
        <f t="shared" si="26"/>
        <v>7.7332959615610362</v>
      </c>
      <c r="Z32">
        <f t="shared" si="27"/>
        <v>7.5562158750957211</v>
      </c>
      <c r="AA32">
        <f t="shared" si="28"/>
        <v>1.0776807224799994</v>
      </c>
      <c r="AB32">
        <f t="shared" si="29"/>
        <v>0.93547201693963944</v>
      </c>
      <c r="AC32">
        <f t="shared" si="30"/>
        <v>0.93547201693963944</v>
      </c>
      <c r="AD32">
        <f t="shared" si="31"/>
        <v>1.0171859632633991</v>
      </c>
      <c r="AE32">
        <f t="shared" si="32"/>
        <v>1.0114180557058579</v>
      </c>
      <c r="AF32">
        <f t="shared" si="33"/>
        <v>1.0234350221582402</v>
      </c>
      <c r="AG32">
        <f t="shared" si="34"/>
        <v>0.50844857756314032</v>
      </c>
      <c r="AH32">
        <f t="shared" si="35"/>
        <v>1.0350720397857294</v>
      </c>
      <c r="AI32">
        <v>0.98119999999999996</v>
      </c>
      <c r="AJ32">
        <v>0.81120000000000003</v>
      </c>
      <c r="AK32">
        <v>1</v>
      </c>
    </row>
    <row r="33" spans="1:37" ht="14.45" x14ac:dyDescent="0.3">
      <c r="A33" t="s">
        <v>416</v>
      </c>
      <c r="B33" t="s">
        <v>447</v>
      </c>
      <c r="C33" t="s">
        <v>477</v>
      </c>
      <c r="D33">
        <v>3</v>
      </c>
      <c r="E33">
        <v>3.68</v>
      </c>
      <c r="F33">
        <v>3.68</v>
      </c>
      <c r="G33">
        <v>24.179999530315399</v>
      </c>
      <c r="H33">
        <v>90199064</v>
      </c>
      <c r="I33">
        <v>8614259</v>
      </c>
      <c r="J33">
        <v>10483484</v>
      </c>
      <c r="K33">
        <v>89424992</v>
      </c>
      <c r="L33">
        <v>19646884</v>
      </c>
      <c r="M33">
        <v>22939992</v>
      </c>
      <c r="N33">
        <v>953064384</v>
      </c>
      <c r="O33">
        <v>17737040</v>
      </c>
      <c r="P33">
        <v>28038872</v>
      </c>
      <c r="Q33">
        <f t="shared" si="18"/>
        <v>7.9552020308707201</v>
      </c>
      <c r="R33">
        <f t="shared" si="19"/>
        <v>6.9352179253067563</v>
      </c>
      <c r="S33">
        <f t="shared" si="20"/>
        <v>7.0205056367053524</v>
      </c>
      <c r="T33">
        <f t="shared" si="21"/>
        <v>7.9514589099688289</v>
      </c>
      <c r="U33">
        <f t="shared" si="22"/>
        <v>7.2932936809753777</v>
      </c>
      <c r="V33">
        <f t="shared" si="23"/>
        <v>7.3605932621111752</v>
      </c>
      <c r="W33">
        <f t="shared" si="24"/>
        <v>8.9791222402725683</v>
      </c>
      <c r="X33">
        <f t="shared" si="25"/>
        <v>7.2488811454322857</v>
      </c>
      <c r="Y33">
        <f t="shared" si="26"/>
        <v>7.4477605380382217</v>
      </c>
      <c r="Z33">
        <f t="shared" si="27"/>
        <v>7.3036418642942769</v>
      </c>
      <c r="AA33">
        <f t="shared" si="28"/>
        <v>1.088697810997767</v>
      </c>
      <c r="AB33">
        <f t="shared" si="29"/>
        <v>1.0077976711995313</v>
      </c>
      <c r="AC33">
        <f t="shared" si="30"/>
        <v>1.0077976711995313</v>
      </c>
      <c r="AD33">
        <f t="shared" si="31"/>
        <v>1.2294034136817833</v>
      </c>
      <c r="AE33">
        <f t="shared" si="32"/>
        <v>0.99250227217058618</v>
      </c>
      <c r="AF33">
        <f t="shared" si="33"/>
        <v>1.0197324398460041</v>
      </c>
      <c r="AG33">
        <f t="shared" si="34"/>
        <v>0.59578576566041797</v>
      </c>
      <c r="AH33">
        <f t="shared" si="35"/>
        <v>1.0442435573944608</v>
      </c>
      <c r="AI33">
        <v>0.99980000000000002</v>
      </c>
      <c r="AJ33">
        <v>0.99029999999999996</v>
      </c>
      <c r="AK33">
        <v>1</v>
      </c>
    </row>
    <row r="34" spans="1:37" ht="14.45" x14ac:dyDescent="0.3">
      <c r="A34" t="s">
        <v>258</v>
      </c>
      <c r="B34" t="s">
        <v>307</v>
      </c>
      <c r="C34" t="s">
        <v>358</v>
      </c>
      <c r="D34">
        <v>3</v>
      </c>
      <c r="E34">
        <v>4.8</v>
      </c>
      <c r="F34">
        <v>4.8</v>
      </c>
      <c r="G34">
        <v>7.1680001914501199</v>
      </c>
      <c r="H34">
        <v>3949540</v>
      </c>
      <c r="I34">
        <v>1392510</v>
      </c>
      <c r="J34">
        <v>701289</v>
      </c>
      <c r="K34">
        <v>4904584</v>
      </c>
      <c r="L34">
        <v>2643984</v>
      </c>
      <c r="M34">
        <v>1448974</v>
      </c>
      <c r="N34">
        <v>6878047</v>
      </c>
      <c r="O34">
        <v>2814312</v>
      </c>
      <c r="P34">
        <v>1414494</v>
      </c>
      <c r="Q34">
        <f t="shared" si="18"/>
        <v>6.5965465166150494</v>
      </c>
      <c r="R34">
        <f t="shared" si="19"/>
        <v>6.1437983226459281</v>
      </c>
      <c r="S34">
        <f t="shared" si="20"/>
        <v>5.8458970268685997</v>
      </c>
      <c r="T34">
        <f t="shared" si="21"/>
        <v>6.6906021770235728</v>
      </c>
      <c r="U34">
        <f t="shared" si="22"/>
        <v>6.4222588226998605</v>
      </c>
      <c r="V34">
        <f t="shared" si="23"/>
        <v>6.1610605926776367</v>
      </c>
      <c r="W34">
        <f t="shared" si="24"/>
        <v>6.8374651391758619</v>
      </c>
      <c r="X34">
        <f t="shared" si="25"/>
        <v>6.4493722424829443</v>
      </c>
      <c r="Y34">
        <f t="shared" si="26"/>
        <v>6.1506011096067823</v>
      </c>
      <c r="Z34">
        <f t="shared" si="27"/>
        <v>6.1954139553765257</v>
      </c>
      <c r="AA34">
        <f t="shared" si="28"/>
        <v>1.0799281896599195</v>
      </c>
      <c r="AB34">
        <f t="shared" si="29"/>
        <v>0.99445503352216258</v>
      </c>
      <c r="AC34">
        <f t="shared" si="30"/>
        <v>0.99445503352216258</v>
      </c>
      <c r="AD34">
        <f t="shared" si="31"/>
        <v>1.1036332985049608</v>
      </c>
      <c r="AE34">
        <f t="shared" si="32"/>
        <v>1.0409913347091242</v>
      </c>
      <c r="AF34">
        <f t="shared" si="33"/>
        <v>0.99276677134207414</v>
      </c>
      <c r="AG34">
        <f t="shared" si="34"/>
        <v>0.62261219203252827</v>
      </c>
      <c r="AH34">
        <f t="shared" si="35"/>
        <v>1.0223384688659143</v>
      </c>
      <c r="AI34">
        <v>1</v>
      </c>
      <c r="AJ34">
        <v>0.98399999999999999</v>
      </c>
      <c r="AK34">
        <v>1</v>
      </c>
    </row>
    <row r="35" spans="1:37" ht="14.45" x14ac:dyDescent="0.3">
      <c r="A35" t="s">
        <v>507</v>
      </c>
      <c r="B35" t="s">
        <v>39</v>
      </c>
      <c r="C35" t="s">
        <v>81</v>
      </c>
      <c r="D35">
        <v>2</v>
      </c>
      <c r="E35">
        <v>2.37</v>
      </c>
      <c r="F35">
        <v>2.37</v>
      </c>
      <c r="G35">
        <v>6.5180003643035898</v>
      </c>
      <c r="H35">
        <v>965595</v>
      </c>
      <c r="I35">
        <v>1217849</v>
      </c>
      <c r="J35">
        <v>1997183</v>
      </c>
      <c r="K35">
        <v>5741426</v>
      </c>
      <c r="L35">
        <v>2916792</v>
      </c>
      <c r="M35">
        <v>3017357</v>
      </c>
      <c r="N35">
        <v>1568799</v>
      </c>
      <c r="O35">
        <v>2854277</v>
      </c>
      <c r="P35">
        <v>6729324</v>
      </c>
      <c r="Q35">
        <f t="shared" si="18"/>
        <v>5.9847950082512318</v>
      </c>
      <c r="R35">
        <f t="shared" si="19"/>
        <v>6.0855934438534192</v>
      </c>
      <c r="S35">
        <f t="shared" si="20"/>
        <v>6.300417860688893</v>
      </c>
      <c r="T35">
        <f t="shared" si="21"/>
        <v>6.7590197716691334</v>
      </c>
      <c r="U35">
        <f t="shared" si="22"/>
        <v>6.4649054601559985</v>
      </c>
      <c r="V35">
        <f t="shared" si="23"/>
        <v>6.4796266969690484</v>
      </c>
      <c r="W35">
        <f t="shared" si="24"/>
        <v>6.1955673038273584</v>
      </c>
      <c r="X35">
        <f t="shared" si="25"/>
        <v>6.4554961179495889</v>
      </c>
      <c r="Y35">
        <f t="shared" si="26"/>
        <v>6.8279714389913853</v>
      </c>
      <c r="Z35">
        <f t="shared" si="27"/>
        <v>6.1236021042645143</v>
      </c>
      <c r="AA35">
        <f t="shared" si="28"/>
        <v>1.1037653421279789</v>
      </c>
      <c r="AB35">
        <f t="shared" si="29"/>
        <v>1.0581397332228031</v>
      </c>
      <c r="AC35">
        <f t="shared" si="30"/>
        <v>1.0581397332228031</v>
      </c>
      <c r="AD35">
        <f t="shared" si="31"/>
        <v>1.011752102494172</v>
      </c>
      <c r="AE35">
        <f t="shared" si="32"/>
        <v>1.0541991475007728</v>
      </c>
      <c r="AF35">
        <f t="shared" si="33"/>
        <v>1.1150253270434314</v>
      </c>
      <c r="AG35">
        <f t="shared" si="34"/>
        <v>0.71812513389235777</v>
      </c>
      <c r="AH35">
        <f t="shared" si="35"/>
        <v>0.98786717767678667</v>
      </c>
      <c r="AI35">
        <v>0.99890000000000001</v>
      </c>
      <c r="AJ35">
        <v>0.99639999999999995</v>
      </c>
      <c r="AK35">
        <v>3</v>
      </c>
    </row>
    <row r="36" spans="1:37" ht="14.45" x14ac:dyDescent="0.3">
      <c r="A36" t="s">
        <v>507</v>
      </c>
      <c r="B36" t="s">
        <v>39</v>
      </c>
      <c r="C36" t="s">
        <v>81</v>
      </c>
      <c r="H36">
        <v>2879589</v>
      </c>
      <c r="I36">
        <v>1645901</v>
      </c>
      <c r="J36">
        <v>2444554</v>
      </c>
      <c r="K36">
        <v>9323096</v>
      </c>
      <c r="L36">
        <v>12066328</v>
      </c>
      <c r="M36">
        <v>7196324</v>
      </c>
      <c r="N36">
        <v>26515770</v>
      </c>
      <c r="O36">
        <v>27256456</v>
      </c>
      <c r="P36">
        <v>7359482</v>
      </c>
      <c r="Q36">
        <f t="shared" ref="Q36:Q62" si="36">LOG(H36)</f>
        <v>6.4593305058947728</v>
      </c>
      <c r="R36">
        <f t="shared" ref="R36:R62" si="37">LOG(I36)</f>
        <v>6.2164037090981532</v>
      </c>
      <c r="S36">
        <f t="shared" ref="S36:S62" si="38">LOG(J36)</f>
        <v>6.3881996352357699</v>
      </c>
      <c r="T36">
        <f t="shared" ref="T36:T62" si="39">LOG(K36)</f>
        <v>6.9695601561778968</v>
      </c>
      <c r="U36">
        <f t="shared" ref="U36:U62" si="40">LOG(L36)</f>
        <v>7.0815751266039522</v>
      </c>
      <c r="V36">
        <f t="shared" ref="V36:V62" si="41">LOG(M36)</f>
        <v>6.8571107083483973</v>
      </c>
      <c r="W36">
        <f t="shared" ref="W36:W62" si="42">LOG(N36)</f>
        <v>7.4235042432552811</v>
      </c>
      <c r="X36">
        <f t="shared" ref="X36:X62" si="43">LOG(O36)</f>
        <v>7.4354693863591734</v>
      </c>
      <c r="Y36">
        <f t="shared" ref="Y36:Y62" si="44">LOG(P36)</f>
        <v>6.8668472474273701</v>
      </c>
      <c r="Z36">
        <f t="shared" ref="Z36:Z67" si="45">AVERAGE(Q36:S36)</f>
        <v>6.354644616742898</v>
      </c>
      <c r="AA36">
        <f t="shared" ref="AA36:AA67" si="46">T36/Z36</f>
        <v>1.0967663144867064</v>
      </c>
      <c r="AB36">
        <f t="shared" ref="AB36:AB67" si="47">V36/Z36</f>
        <v>1.0790706832419277</v>
      </c>
      <c r="AC36">
        <f t="shared" ref="AC36:AC67" si="48">V36/Z36</f>
        <v>1.0790706832419277</v>
      </c>
      <c r="AD36">
        <f t="shared" ref="AD36:AD67" si="49">W36/Z36</f>
        <v>1.1682013221787739</v>
      </c>
      <c r="AE36">
        <f t="shared" ref="AE36:AE67" si="50">X36/Z36</f>
        <v>1.170084219465015</v>
      </c>
      <c r="AF36">
        <f t="shared" ref="AF36:AF67" si="51">Y36/Z36</f>
        <v>1.080602875782376</v>
      </c>
      <c r="AG36">
        <f t="shared" ref="AG36:AG67" si="52">TTEST(AA36:AC36,AD36:AF36,2,2)</f>
        <v>0.14356908473211608</v>
      </c>
      <c r="AH36">
        <f t="shared" ref="AH36:AH67" si="53">AVERAGE(AD36:AF36)/AVERAGE(AA36:AC36)</f>
        <v>1.0503795353134888</v>
      </c>
    </row>
    <row r="37" spans="1:37" ht="14.45" x14ac:dyDescent="0.3">
      <c r="A37" t="s">
        <v>507</v>
      </c>
      <c r="B37" t="s">
        <v>39</v>
      </c>
      <c r="C37" t="s">
        <v>81</v>
      </c>
      <c r="H37">
        <v>2879990</v>
      </c>
      <c r="I37">
        <v>1645901</v>
      </c>
      <c r="J37">
        <v>2444886</v>
      </c>
      <c r="K37">
        <v>9102401</v>
      </c>
      <c r="L37">
        <v>12066148</v>
      </c>
      <c r="M37">
        <v>7154219</v>
      </c>
      <c r="N37">
        <v>27261798</v>
      </c>
      <c r="O37">
        <v>27135196</v>
      </c>
      <c r="P37">
        <v>7380219</v>
      </c>
      <c r="Q37">
        <f t="shared" si="36"/>
        <v>6.4593909797896618</v>
      </c>
      <c r="R37">
        <f t="shared" si="37"/>
        <v>6.2164037090981532</v>
      </c>
      <c r="S37">
        <f t="shared" si="38"/>
        <v>6.3882586136742878</v>
      </c>
      <c r="T37">
        <f t="shared" si="39"/>
        <v>6.9591559641357783</v>
      </c>
      <c r="U37">
        <f t="shared" si="40"/>
        <v>7.081568647947825</v>
      </c>
      <c r="V37">
        <f t="shared" si="41"/>
        <v>6.8545622303385016</v>
      </c>
      <c r="W37">
        <f t="shared" si="42"/>
        <v>7.4355544955092112</v>
      </c>
      <c r="X37">
        <f t="shared" si="43"/>
        <v>7.4335329628755478</v>
      </c>
      <c r="Y37">
        <f t="shared" si="44"/>
        <v>6.8680692492323061</v>
      </c>
      <c r="Z37">
        <f t="shared" si="45"/>
        <v>6.3546844341873685</v>
      </c>
      <c r="AA37">
        <f t="shared" si="46"/>
        <v>1.0951221946909642</v>
      </c>
      <c r="AB37">
        <f t="shared" si="47"/>
        <v>1.0786628826857012</v>
      </c>
      <c r="AC37">
        <f t="shared" si="48"/>
        <v>1.0786628826857012</v>
      </c>
      <c r="AD37">
        <f t="shared" si="49"/>
        <v>1.1700902810384892</v>
      </c>
      <c r="AE37">
        <f t="shared" si="50"/>
        <v>1.1697721641194512</v>
      </c>
      <c r="AF37">
        <f t="shared" si="51"/>
        <v>1.0807884042648908</v>
      </c>
      <c r="AG37">
        <f t="shared" si="52"/>
        <v>0.13710996536082642</v>
      </c>
      <c r="AH37">
        <f t="shared" si="53"/>
        <v>1.051715781905159</v>
      </c>
    </row>
    <row r="38" spans="1:37" ht="14.45" x14ac:dyDescent="0.3">
      <c r="A38" t="s">
        <v>418</v>
      </c>
      <c r="B38" t="s">
        <v>450</v>
      </c>
      <c r="C38" t="s">
        <v>480</v>
      </c>
      <c r="D38">
        <v>7</v>
      </c>
      <c r="E38">
        <v>12.89</v>
      </c>
      <c r="F38">
        <v>12.89</v>
      </c>
      <c r="G38">
        <v>8.7959997355937993</v>
      </c>
      <c r="H38">
        <v>17766674</v>
      </c>
      <c r="I38">
        <v>5567142</v>
      </c>
      <c r="J38">
        <v>7535928</v>
      </c>
      <c r="K38">
        <v>10806847</v>
      </c>
      <c r="L38">
        <v>21952842</v>
      </c>
      <c r="M38">
        <v>21364688</v>
      </c>
      <c r="N38">
        <v>84849288</v>
      </c>
      <c r="O38">
        <v>18548680</v>
      </c>
      <c r="P38">
        <v>31093712</v>
      </c>
      <c r="Q38">
        <f t="shared" si="36"/>
        <v>7.2496061335653827</v>
      </c>
      <c r="R38">
        <f t="shared" si="37"/>
        <v>6.7456322989124571</v>
      </c>
      <c r="S38">
        <f t="shared" si="38"/>
        <v>6.8771367404546631</v>
      </c>
      <c r="T38">
        <f t="shared" si="39"/>
        <v>7.0336990029043198</v>
      </c>
      <c r="U38">
        <f t="shared" si="40"/>
        <v>7.3414907516861385</v>
      </c>
      <c r="V38">
        <f t="shared" si="41"/>
        <v>7.3296965549642268</v>
      </c>
      <c r="W38">
        <f t="shared" si="42"/>
        <v>7.928648202352357</v>
      </c>
      <c r="X38">
        <f t="shared" si="43"/>
        <v>7.2683130088775494</v>
      </c>
      <c r="Y38">
        <f t="shared" si="44"/>
        <v>7.4926725716696261</v>
      </c>
      <c r="Z38">
        <f t="shared" si="45"/>
        <v>6.957458390977501</v>
      </c>
      <c r="AA38">
        <f t="shared" si="46"/>
        <v>1.010958112523632</v>
      </c>
      <c r="AB38">
        <f t="shared" si="47"/>
        <v>1.0535020323613358</v>
      </c>
      <c r="AC38">
        <f t="shared" si="48"/>
        <v>1.0535020323613358</v>
      </c>
      <c r="AD38">
        <f t="shared" si="49"/>
        <v>1.1395897405055708</v>
      </c>
      <c r="AE38">
        <f t="shared" si="50"/>
        <v>1.0446793355319477</v>
      </c>
      <c r="AF38">
        <f t="shared" si="51"/>
        <v>1.0769266807813318</v>
      </c>
      <c r="AG38">
        <f t="shared" si="52"/>
        <v>0.20144400151120997</v>
      </c>
      <c r="AH38">
        <f t="shared" si="53"/>
        <v>1.0459382030410154</v>
      </c>
      <c r="AI38">
        <v>0.99980000000000002</v>
      </c>
      <c r="AJ38">
        <v>0.93279999999999996</v>
      </c>
      <c r="AK38">
        <v>1</v>
      </c>
    </row>
    <row r="39" spans="1:37" ht="14.45" x14ac:dyDescent="0.3">
      <c r="A39" t="s">
        <v>543</v>
      </c>
      <c r="B39" t="s">
        <v>557</v>
      </c>
      <c r="C39" t="s">
        <v>567</v>
      </c>
      <c r="D39">
        <v>1</v>
      </c>
      <c r="E39">
        <v>2</v>
      </c>
      <c r="F39">
        <v>2</v>
      </c>
      <c r="G39">
        <v>13.480000197887399</v>
      </c>
      <c r="H39">
        <v>5128</v>
      </c>
      <c r="I39">
        <v>204765</v>
      </c>
      <c r="J39">
        <v>247163</v>
      </c>
      <c r="K39">
        <v>1366950</v>
      </c>
      <c r="L39">
        <v>1005558</v>
      </c>
      <c r="M39">
        <v>1093474</v>
      </c>
      <c r="N39">
        <v>1336227</v>
      </c>
      <c r="O39">
        <v>384206</v>
      </c>
      <c r="P39">
        <v>375970</v>
      </c>
      <c r="Q39">
        <f t="shared" si="36"/>
        <v>3.709948016510761</v>
      </c>
      <c r="R39">
        <f t="shared" si="37"/>
        <v>5.3112557257126358</v>
      </c>
      <c r="S39">
        <f t="shared" si="38"/>
        <v>5.3929834579276301</v>
      </c>
      <c r="T39">
        <f t="shared" si="39"/>
        <v>6.1357526293291764</v>
      </c>
      <c r="U39">
        <f t="shared" si="40"/>
        <v>6.0024071255080873</v>
      </c>
      <c r="V39">
        <f t="shared" si="41"/>
        <v>6.0388084610903716</v>
      </c>
      <c r="W39">
        <f t="shared" si="42"/>
        <v>6.1258802429247483</v>
      </c>
      <c r="X39">
        <f t="shared" si="43"/>
        <v>5.584564142791538</v>
      </c>
      <c r="Y39">
        <f t="shared" si="44"/>
        <v>5.5751531923897568</v>
      </c>
      <c r="Z39">
        <f t="shared" si="45"/>
        <v>4.8047290667170088</v>
      </c>
      <c r="AA39">
        <f t="shared" si="46"/>
        <v>1.2770236456894819</v>
      </c>
      <c r="AB39">
        <f t="shared" si="47"/>
        <v>1.2568468226277301</v>
      </c>
      <c r="AC39">
        <f t="shared" si="48"/>
        <v>1.2568468226277301</v>
      </c>
      <c r="AD39">
        <f t="shared" si="49"/>
        <v>1.2749689228804861</v>
      </c>
      <c r="AE39">
        <f t="shared" si="50"/>
        <v>1.1623057336315901</v>
      </c>
      <c r="AF39">
        <f t="shared" si="51"/>
        <v>1.1603470487044893</v>
      </c>
      <c r="AG39">
        <f t="shared" si="52"/>
        <v>0.16968168657137972</v>
      </c>
      <c r="AH39">
        <f t="shared" si="53"/>
        <v>0.94906093730871655</v>
      </c>
      <c r="AI39">
        <v>0.99660000000000004</v>
      </c>
      <c r="AJ39">
        <v>0.68049999999999999</v>
      </c>
      <c r="AK39">
        <v>1</v>
      </c>
    </row>
    <row r="40" spans="1:37" ht="14.45" x14ac:dyDescent="0.3">
      <c r="A40" t="s">
        <v>420</v>
      </c>
      <c r="B40" t="s">
        <v>452</v>
      </c>
      <c r="C40" t="s">
        <v>482</v>
      </c>
      <c r="D40">
        <v>3</v>
      </c>
      <c r="E40">
        <v>6</v>
      </c>
      <c r="F40">
        <v>6</v>
      </c>
      <c r="G40">
        <v>13.3599996566772</v>
      </c>
      <c r="H40">
        <v>645016</v>
      </c>
      <c r="I40">
        <v>623260</v>
      </c>
      <c r="J40">
        <v>620702</v>
      </c>
      <c r="K40">
        <v>17912178</v>
      </c>
      <c r="L40">
        <v>3091308</v>
      </c>
      <c r="M40">
        <v>2546112</v>
      </c>
      <c r="N40">
        <v>3910911</v>
      </c>
      <c r="O40">
        <v>3222787</v>
      </c>
      <c r="P40">
        <v>4171300</v>
      </c>
      <c r="Q40">
        <f t="shared" si="36"/>
        <v>5.8095704876980996</v>
      </c>
      <c r="R40">
        <f t="shared" si="37"/>
        <v>5.7946692553426438</v>
      </c>
      <c r="S40">
        <f t="shared" si="38"/>
        <v>5.7928831447531506</v>
      </c>
      <c r="T40">
        <f t="shared" si="39"/>
        <v>7.2531483963388208</v>
      </c>
      <c r="U40">
        <f t="shared" si="40"/>
        <v>6.4901422778023976</v>
      </c>
      <c r="V40">
        <f t="shared" si="41"/>
        <v>6.4058775037607365</v>
      </c>
      <c r="W40">
        <f t="shared" si="42"/>
        <v>6.5922779328918679</v>
      </c>
      <c r="X40">
        <f t="shared" si="43"/>
        <v>6.5082316031290013</v>
      </c>
      <c r="Y40">
        <f t="shared" si="44"/>
        <v>6.6202714254390438</v>
      </c>
      <c r="Z40">
        <f t="shared" si="45"/>
        <v>5.7990409625979646</v>
      </c>
      <c r="AA40">
        <f t="shared" si="46"/>
        <v>1.2507496400041667</v>
      </c>
      <c r="AB40">
        <f t="shared" si="47"/>
        <v>1.1046442929230336</v>
      </c>
      <c r="AC40">
        <f t="shared" si="48"/>
        <v>1.1046442929230336</v>
      </c>
      <c r="AD40">
        <f t="shared" si="49"/>
        <v>1.1367876128846197</v>
      </c>
      <c r="AE40">
        <f t="shared" si="50"/>
        <v>1.1222944699140942</v>
      </c>
      <c r="AF40">
        <f t="shared" si="51"/>
        <v>1.1416148753108943</v>
      </c>
      <c r="AG40">
        <f t="shared" si="52"/>
        <v>0.70735598552027923</v>
      </c>
      <c r="AH40">
        <f t="shared" si="53"/>
        <v>0.98284953406084308</v>
      </c>
      <c r="AI40">
        <v>0.99970000000000003</v>
      </c>
      <c r="AJ40">
        <v>0.98119999999999996</v>
      </c>
      <c r="AK40">
        <v>1</v>
      </c>
    </row>
    <row r="41" spans="1:37" ht="14.45" x14ac:dyDescent="0.3">
      <c r="A41" t="s">
        <v>260</v>
      </c>
      <c r="B41" t="s">
        <v>308</v>
      </c>
      <c r="C41" t="s">
        <v>359</v>
      </c>
      <c r="D41">
        <v>4</v>
      </c>
      <c r="E41">
        <v>5.07</v>
      </c>
      <c r="F41">
        <v>5.07</v>
      </c>
      <c r="G41">
        <v>17.769999802112601</v>
      </c>
      <c r="H41">
        <v>32987438</v>
      </c>
      <c r="I41">
        <v>13952580</v>
      </c>
      <c r="J41">
        <v>11401706</v>
      </c>
      <c r="K41">
        <v>26939972</v>
      </c>
      <c r="L41">
        <v>13547223</v>
      </c>
      <c r="M41">
        <v>4728556</v>
      </c>
      <c r="N41">
        <v>69448216</v>
      </c>
      <c r="O41">
        <v>23546728</v>
      </c>
      <c r="P41">
        <v>12491788</v>
      </c>
      <c r="Q41">
        <f t="shared" si="36"/>
        <v>7.5183485869709425</v>
      </c>
      <c r="R41">
        <f t="shared" si="37"/>
        <v>7.1446545213129733</v>
      </c>
      <c r="S41">
        <f t="shared" si="38"/>
        <v>7.0569698382622326</v>
      </c>
      <c r="T41">
        <f t="shared" si="39"/>
        <v>7.4303971400041968</v>
      </c>
      <c r="U41">
        <f t="shared" si="40"/>
        <v>7.131850279758142</v>
      </c>
      <c r="V41">
        <f t="shared" si="41"/>
        <v>6.6747285367257954</v>
      </c>
      <c r="W41">
        <f t="shared" si="42"/>
        <v>7.8416610939713021</v>
      </c>
      <c r="X41">
        <f t="shared" si="43"/>
        <v>7.3719305670797564</v>
      </c>
      <c r="Y41">
        <f t="shared" si="44"/>
        <v>7.0966246051441813</v>
      </c>
      <c r="Z41">
        <f t="shared" si="45"/>
        <v>7.2399909821820501</v>
      </c>
      <c r="AA41">
        <f t="shared" si="46"/>
        <v>1.0262992258264887</v>
      </c>
      <c r="AB41">
        <f t="shared" si="47"/>
        <v>0.92192497934771034</v>
      </c>
      <c r="AC41">
        <f t="shared" si="48"/>
        <v>0.92192497934771034</v>
      </c>
      <c r="AD41">
        <f t="shared" si="49"/>
        <v>1.0831037101109642</v>
      </c>
      <c r="AE41">
        <f t="shared" si="50"/>
        <v>1.0182237222701542</v>
      </c>
      <c r="AF41">
        <f t="shared" si="51"/>
        <v>0.98019798955679638</v>
      </c>
      <c r="AG41">
        <f t="shared" si="52"/>
        <v>0.20009110798817528</v>
      </c>
      <c r="AH41">
        <f t="shared" si="53"/>
        <v>1.0736464287486909</v>
      </c>
      <c r="AI41">
        <v>0.99990000000000001</v>
      </c>
      <c r="AJ41">
        <v>0.98809999999999998</v>
      </c>
      <c r="AK41">
        <v>1</v>
      </c>
    </row>
    <row r="42" spans="1:37" ht="14.45" x14ac:dyDescent="0.3">
      <c r="A42" t="s">
        <v>261</v>
      </c>
      <c r="B42" t="s">
        <v>309</v>
      </c>
      <c r="C42" t="s">
        <v>361</v>
      </c>
      <c r="D42">
        <v>1</v>
      </c>
      <c r="E42">
        <v>2</v>
      </c>
      <c r="F42">
        <v>2</v>
      </c>
      <c r="G42">
        <v>7.3080003261566198</v>
      </c>
      <c r="H42">
        <v>4580724</v>
      </c>
      <c r="I42">
        <v>5949734</v>
      </c>
      <c r="J42">
        <v>3928071</v>
      </c>
      <c r="K42">
        <v>5557713</v>
      </c>
      <c r="L42">
        <v>3937201</v>
      </c>
      <c r="M42">
        <v>4993583</v>
      </c>
      <c r="N42">
        <v>24383724</v>
      </c>
      <c r="O42">
        <v>12229811</v>
      </c>
      <c r="P42">
        <v>5633027</v>
      </c>
      <c r="Q42">
        <f t="shared" si="36"/>
        <v>6.6609341252430072</v>
      </c>
      <c r="R42">
        <f t="shared" si="37"/>
        <v>6.7744975497765285</v>
      </c>
      <c r="S42">
        <f t="shared" si="38"/>
        <v>6.5941793290715163</v>
      </c>
      <c r="T42">
        <f t="shared" si="39"/>
        <v>6.74489611607674</v>
      </c>
      <c r="U42">
        <f t="shared" si="40"/>
        <v>6.5951875867390743</v>
      </c>
      <c r="V42">
        <f t="shared" si="41"/>
        <v>6.6984122728250304</v>
      </c>
      <c r="W42">
        <f t="shared" si="42"/>
        <v>7.3871000338969006</v>
      </c>
      <c r="X42">
        <f t="shared" si="43"/>
        <v>7.0874197454834382</v>
      </c>
      <c r="Y42">
        <f t="shared" si="44"/>
        <v>6.7507418328833024</v>
      </c>
      <c r="Z42">
        <f t="shared" si="45"/>
        <v>6.676537001363684</v>
      </c>
      <c r="AA42">
        <f t="shared" si="46"/>
        <v>1.0102387082853121</v>
      </c>
      <c r="AB42">
        <f t="shared" si="47"/>
        <v>1.0032764397856071</v>
      </c>
      <c r="AC42">
        <f t="shared" si="48"/>
        <v>1.0032764397856071</v>
      </c>
      <c r="AD42">
        <f t="shared" si="49"/>
        <v>1.1064268845343153</v>
      </c>
      <c r="AE42">
        <f t="shared" si="50"/>
        <v>1.0615412966386364</v>
      </c>
      <c r="AF42">
        <f t="shared" si="51"/>
        <v>1.0111142694939701</v>
      </c>
      <c r="AG42">
        <f t="shared" si="52"/>
        <v>0.12182231217837304</v>
      </c>
      <c r="AH42">
        <f t="shared" si="53"/>
        <v>1.0537958483654171</v>
      </c>
      <c r="AI42">
        <v>0.99929999999999997</v>
      </c>
      <c r="AJ42">
        <v>0.97940000000000005</v>
      </c>
      <c r="AK42">
        <v>1</v>
      </c>
    </row>
    <row r="43" spans="1:37" ht="14.45" x14ac:dyDescent="0.3">
      <c r="A43" t="s">
        <v>509</v>
      </c>
      <c r="B43" t="s">
        <v>521</v>
      </c>
      <c r="C43" t="s">
        <v>532</v>
      </c>
      <c r="D43">
        <v>1</v>
      </c>
      <c r="E43">
        <v>2.06</v>
      </c>
      <c r="F43">
        <v>2.06</v>
      </c>
      <c r="G43">
        <v>9.7439996898174304</v>
      </c>
      <c r="H43">
        <v>1150259</v>
      </c>
      <c r="I43">
        <v>1226769</v>
      </c>
      <c r="J43">
        <v>6673818</v>
      </c>
      <c r="K43">
        <v>3963017</v>
      </c>
      <c r="L43">
        <v>2122780</v>
      </c>
      <c r="M43">
        <v>1870146</v>
      </c>
      <c r="N43">
        <v>141347</v>
      </c>
      <c r="O43">
        <v>3702820</v>
      </c>
      <c r="P43">
        <v>3520918</v>
      </c>
      <c r="Q43">
        <f t="shared" si="36"/>
        <v>6.0607956400112055</v>
      </c>
      <c r="R43">
        <f t="shared" si="37"/>
        <v>6.0887627929877857</v>
      </c>
      <c r="S43">
        <f t="shared" si="38"/>
        <v>6.824374358945466</v>
      </c>
      <c r="T43">
        <f t="shared" si="39"/>
        <v>6.5980259353143458</v>
      </c>
      <c r="U43">
        <f t="shared" si="40"/>
        <v>6.3269049872244691</v>
      </c>
      <c r="V43">
        <f t="shared" si="41"/>
        <v>6.2718755126965204</v>
      </c>
      <c r="W43">
        <f t="shared" si="42"/>
        <v>5.150286595299737</v>
      </c>
      <c r="X43">
        <f t="shared" si="43"/>
        <v>6.5685326008134801</v>
      </c>
      <c r="Y43">
        <f t="shared" si="44"/>
        <v>6.5466559107384024</v>
      </c>
      <c r="Z43">
        <f t="shared" si="45"/>
        <v>6.3246442639814857</v>
      </c>
      <c r="AA43">
        <f t="shared" si="46"/>
        <v>1.0432248297172624</v>
      </c>
      <c r="AB43">
        <f t="shared" si="47"/>
        <v>0.99165664516730523</v>
      </c>
      <c r="AC43">
        <f t="shared" si="48"/>
        <v>0.99165664516730523</v>
      </c>
      <c r="AD43">
        <f t="shared" si="49"/>
        <v>0.81432036021857335</v>
      </c>
      <c r="AE43">
        <f t="shared" si="50"/>
        <v>1.0385615896566587</v>
      </c>
      <c r="AF43">
        <f t="shared" si="51"/>
        <v>1.0351026298856461</v>
      </c>
      <c r="AG43">
        <f t="shared" si="52"/>
        <v>0.57688963004257732</v>
      </c>
      <c r="AH43">
        <f t="shared" si="53"/>
        <v>0.95422045426322921</v>
      </c>
      <c r="AI43">
        <v>0.99939999999999996</v>
      </c>
      <c r="AJ43">
        <v>0.96709999999999996</v>
      </c>
      <c r="AK43">
        <v>1</v>
      </c>
    </row>
    <row r="44" spans="1:37" ht="14.45" x14ac:dyDescent="0.3">
      <c r="A44" t="s">
        <v>139</v>
      </c>
      <c r="B44" t="s">
        <v>170</v>
      </c>
      <c r="C44" t="s">
        <v>209</v>
      </c>
      <c r="D44">
        <v>3</v>
      </c>
      <c r="E44">
        <v>6</v>
      </c>
      <c r="F44">
        <v>6</v>
      </c>
      <c r="G44">
        <v>20.309999585151701</v>
      </c>
      <c r="H44">
        <v>36189488</v>
      </c>
      <c r="I44">
        <v>8467712</v>
      </c>
      <c r="J44">
        <v>7436507</v>
      </c>
      <c r="K44">
        <v>11073090</v>
      </c>
      <c r="L44">
        <v>6451581</v>
      </c>
      <c r="M44">
        <v>5993369</v>
      </c>
      <c r="N44">
        <v>39740872</v>
      </c>
      <c r="O44">
        <v>11162729</v>
      </c>
      <c r="P44">
        <v>24657410</v>
      </c>
      <c r="Q44">
        <f t="shared" si="36"/>
        <v>7.5585824388598528</v>
      </c>
      <c r="R44">
        <f t="shared" si="37"/>
        <v>6.9277660785705919</v>
      </c>
      <c r="S44">
        <f t="shared" si="38"/>
        <v>6.8713689910778442</v>
      </c>
      <c r="T44">
        <f t="shared" si="39"/>
        <v>7.0442688297938103</v>
      </c>
      <c r="U44">
        <f t="shared" si="40"/>
        <v>6.8096661542381858</v>
      </c>
      <c r="V44">
        <f t="shared" si="41"/>
        <v>6.7776710171809569</v>
      </c>
      <c r="W44">
        <f t="shared" si="42"/>
        <v>7.5992373922311041</v>
      </c>
      <c r="X44">
        <f t="shared" si="43"/>
        <v>7.0477703814075747</v>
      </c>
      <c r="Y44">
        <f t="shared" si="44"/>
        <v>7.3919474566156973</v>
      </c>
      <c r="Z44">
        <f t="shared" si="45"/>
        <v>7.1192391695027624</v>
      </c>
      <c r="AA44">
        <f t="shared" si="46"/>
        <v>0.9894693326177173</v>
      </c>
      <c r="AB44">
        <f t="shared" si="47"/>
        <v>0.95202181803569574</v>
      </c>
      <c r="AC44">
        <f t="shared" si="48"/>
        <v>0.95202181803569574</v>
      </c>
      <c r="AD44">
        <f t="shared" si="49"/>
        <v>1.0674226853881448</v>
      </c>
      <c r="AE44">
        <f t="shared" si="50"/>
        <v>0.98996117613222712</v>
      </c>
      <c r="AF44">
        <f t="shared" si="51"/>
        <v>1.0383058190095869</v>
      </c>
      <c r="AG44">
        <f t="shared" si="52"/>
        <v>5.9345886624661975E-2</v>
      </c>
      <c r="AH44">
        <f t="shared" si="53"/>
        <v>1.0698724056289421</v>
      </c>
      <c r="AI44">
        <v>0.99990000000000001</v>
      </c>
      <c r="AJ44">
        <v>0.99550000000000005</v>
      </c>
      <c r="AK44">
        <v>1</v>
      </c>
    </row>
    <row r="45" spans="1:37" ht="15.75" customHeight="1" x14ac:dyDescent="0.3">
      <c r="A45" t="s">
        <v>262</v>
      </c>
      <c r="B45" t="s">
        <v>310</v>
      </c>
      <c r="C45" t="s">
        <v>362</v>
      </c>
      <c r="D45">
        <v>1</v>
      </c>
      <c r="E45">
        <v>2</v>
      </c>
      <c r="F45">
        <v>2</v>
      </c>
      <c r="G45">
        <v>3.5000000149011599</v>
      </c>
      <c r="H45">
        <v>768538</v>
      </c>
      <c r="I45">
        <v>314318</v>
      </c>
      <c r="J45">
        <v>229230</v>
      </c>
      <c r="K45">
        <v>887905</v>
      </c>
      <c r="L45">
        <v>125249</v>
      </c>
      <c r="M45">
        <v>231919</v>
      </c>
      <c r="N45">
        <v>802722</v>
      </c>
      <c r="O45">
        <v>970768</v>
      </c>
      <c r="P45">
        <v>1222219</v>
      </c>
      <c r="Q45">
        <f t="shared" si="36"/>
        <v>5.8856653458530825</v>
      </c>
      <c r="R45">
        <f t="shared" si="37"/>
        <v>5.497369252404261</v>
      </c>
      <c r="S45">
        <f t="shared" si="38"/>
        <v>5.3602714544029402</v>
      </c>
      <c r="T45">
        <f t="shared" si="39"/>
        <v>5.9483665016087039</v>
      </c>
      <c r="U45">
        <f t="shared" si="40"/>
        <v>5.0977742671044277</v>
      </c>
      <c r="V45">
        <f t="shared" si="41"/>
        <v>5.365336329738204</v>
      </c>
      <c r="W45">
        <f t="shared" si="42"/>
        <v>5.9045651657395384</v>
      </c>
      <c r="X45">
        <f t="shared" si="43"/>
        <v>5.9871154519898591</v>
      </c>
      <c r="Y45">
        <f t="shared" si="44"/>
        <v>6.0871490307592113</v>
      </c>
      <c r="Z45">
        <f t="shared" si="45"/>
        <v>5.5811020175534276</v>
      </c>
      <c r="AA45">
        <f t="shared" si="46"/>
        <v>1.0658050117880256</v>
      </c>
      <c r="AB45">
        <f t="shared" si="47"/>
        <v>0.96133994914685172</v>
      </c>
      <c r="AC45">
        <f t="shared" si="48"/>
        <v>0.96133994914685172</v>
      </c>
      <c r="AD45">
        <f t="shared" si="49"/>
        <v>1.0579568599837037</v>
      </c>
      <c r="AE45">
        <f t="shared" si="50"/>
        <v>1.0727478969492865</v>
      </c>
      <c r="AF45">
        <f t="shared" si="51"/>
        <v>1.0906715217916081</v>
      </c>
      <c r="AG45">
        <f t="shared" si="52"/>
        <v>9.7825751769724245E-2</v>
      </c>
      <c r="AH45">
        <f t="shared" si="53"/>
        <v>1.0779295782478957</v>
      </c>
      <c r="AI45">
        <v>0.99919999999999998</v>
      </c>
      <c r="AJ45">
        <v>0.71950000000000003</v>
      </c>
      <c r="AK45">
        <v>1</v>
      </c>
    </row>
    <row r="46" spans="1:37" ht="14.45" x14ac:dyDescent="0.3">
      <c r="A46" t="s">
        <v>422</v>
      </c>
      <c r="B46" t="s">
        <v>171</v>
      </c>
      <c r="C46" t="s">
        <v>210</v>
      </c>
      <c r="D46">
        <v>2</v>
      </c>
      <c r="E46">
        <v>3.46</v>
      </c>
      <c r="F46">
        <v>3.46</v>
      </c>
      <c r="G46">
        <v>8.45099985599518</v>
      </c>
      <c r="H46">
        <v>9663970</v>
      </c>
      <c r="I46">
        <v>5000315</v>
      </c>
      <c r="J46">
        <v>3436033</v>
      </c>
      <c r="K46">
        <v>15139485</v>
      </c>
      <c r="L46">
        <v>6237790</v>
      </c>
      <c r="M46">
        <v>6340916</v>
      </c>
      <c r="N46">
        <v>2768341</v>
      </c>
      <c r="O46">
        <v>8832963</v>
      </c>
      <c r="P46">
        <v>10442508</v>
      </c>
      <c r="Q46">
        <f t="shared" si="36"/>
        <v>6.9851555730925909</v>
      </c>
      <c r="R46">
        <f t="shared" si="37"/>
        <v>6.6989973640265577</v>
      </c>
      <c r="S46">
        <f t="shared" si="38"/>
        <v>6.5360573261862944</v>
      </c>
      <c r="T46">
        <f t="shared" si="39"/>
        <v>7.1801111020159505</v>
      </c>
      <c r="U46">
        <f t="shared" si="40"/>
        <v>6.7950307498093308</v>
      </c>
      <c r="V46">
        <f t="shared" si="41"/>
        <v>6.8021519999969104</v>
      </c>
      <c r="W46">
        <f t="shared" si="42"/>
        <v>6.4422195848081785</v>
      </c>
      <c r="X46">
        <f t="shared" si="43"/>
        <v>6.9461064112441644</v>
      </c>
      <c r="Y46">
        <f t="shared" si="44"/>
        <v>7.0188048166500652</v>
      </c>
      <c r="Z46">
        <f t="shared" si="45"/>
        <v>6.7400700877684807</v>
      </c>
      <c r="AA46">
        <f t="shared" si="46"/>
        <v>1.0652873054014724</v>
      </c>
      <c r="AB46">
        <f t="shared" si="47"/>
        <v>1.0092108704241953</v>
      </c>
      <c r="AC46">
        <f t="shared" si="48"/>
        <v>1.0092108704241953</v>
      </c>
      <c r="AD46">
        <f t="shared" si="49"/>
        <v>0.95580899025058719</v>
      </c>
      <c r="AE46">
        <f t="shared" si="50"/>
        <v>1.0305688695803903</v>
      </c>
      <c r="AF46">
        <f t="shared" si="51"/>
        <v>1.0413548709808549</v>
      </c>
      <c r="AG46">
        <f t="shared" si="52"/>
        <v>0.5993895921318918</v>
      </c>
      <c r="AH46">
        <f t="shared" si="53"/>
        <v>0.98184773122285829</v>
      </c>
      <c r="AI46">
        <v>1</v>
      </c>
      <c r="AJ46">
        <v>0.99890000000000001</v>
      </c>
      <c r="AK46">
        <v>1</v>
      </c>
    </row>
    <row r="47" spans="1:37" ht="14.45" x14ac:dyDescent="0.3">
      <c r="A47" t="s">
        <v>574</v>
      </c>
      <c r="B47" t="s">
        <v>48</v>
      </c>
      <c r="C47" t="s">
        <v>92</v>
      </c>
      <c r="D47">
        <v>7</v>
      </c>
      <c r="E47">
        <v>11.69</v>
      </c>
      <c r="F47">
        <v>11.69</v>
      </c>
      <c r="G47">
        <v>5.2140001207590103</v>
      </c>
      <c r="H47">
        <v>6185379</v>
      </c>
      <c r="I47">
        <v>6388071</v>
      </c>
      <c r="J47">
        <v>3135612</v>
      </c>
      <c r="K47">
        <v>10737085</v>
      </c>
      <c r="L47">
        <v>2196882</v>
      </c>
      <c r="M47">
        <v>2205302</v>
      </c>
      <c r="N47">
        <v>27890084</v>
      </c>
      <c r="O47">
        <v>10816731</v>
      </c>
      <c r="P47">
        <v>18496934</v>
      </c>
      <c r="Q47">
        <f t="shared" si="36"/>
        <v>6.7913663155360044</v>
      </c>
      <c r="R47">
        <f t="shared" si="37"/>
        <v>6.8053697344446631</v>
      </c>
      <c r="S47">
        <f t="shared" si="38"/>
        <v>6.4963223178248963</v>
      </c>
      <c r="T47">
        <f t="shared" si="39"/>
        <v>7.0308863912101458</v>
      </c>
      <c r="U47">
        <f t="shared" si="40"/>
        <v>6.3418067305094334</v>
      </c>
      <c r="V47">
        <f t="shared" si="41"/>
        <v>6.3434680713333957</v>
      </c>
      <c r="W47">
        <f t="shared" si="42"/>
        <v>7.445449822286184</v>
      </c>
      <c r="X47">
        <f t="shared" si="43"/>
        <v>7.0340960294239903</v>
      </c>
      <c r="Y47">
        <f t="shared" si="44"/>
        <v>7.267099746931005</v>
      </c>
      <c r="Z47">
        <f t="shared" si="45"/>
        <v>6.697686122601854</v>
      </c>
      <c r="AA47">
        <f t="shared" si="46"/>
        <v>1.049748564281608</v>
      </c>
      <c r="AB47">
        <f t="shared" si="47"/>
        <v>0.94711336948545222</v>
      </c>
      <c r="AC47">
        <f t="shared" si="48"/>
        <v>0.94711336948545222</v>
      </c>
      <c r="AD47">
        <f t="shared" si="49"/>
        <v>1.111645079509018</v>
      </c>
      <c r="AE47">
        <f t="shared" si="50"/>
        <v>1.050227780260842</v>
      </c>
      <c r="AF47">
        <f t="shared" si="51"/>
        <v>1.0850164689574839</v>
      </c>
      <c r="AG47">
        <f t="shared" si="52"/>
        <v>5.8875701220629469E-2</v>
      </c>
      <c r="AH47">
        <f t="shared" si="53"/>
        <v>1.1028928555005781</v>
      </c>
      <c r="AI47">
        <v>0.99990000000000001</v>
      </c>
      <c r="AJ47">
        <v>0.95469999999999999</v>
      </c>
      <c r="AK47">
        <v>3</v>
      </c>
    </row>
    <row r="48" spans="1:37" ht="14.45" x14ac:dyDescent="0.3">
      <c r="A48" t="s">
        <v>574</v>
      </c>
      <c r="B48" t="s">
        <v>49</v>
      </c>
      <c r="C48" t="s">
        <v>363</v>
      </c>
      <c r="H48">
        <v>9916342</v>
      </c>
      <c r="I48">
        <v>6567973</v>
      </c>
      <c r="J48">
        <v>1527634</v>
      </c>
      <c r="K48">
        <v>14891527</v>
      </c>
      <c r="L48">
        <v>8768041</v>
      </c>
      <c r="M48">
        <v>6209971</v>
      </c>
      <c r="N48">
        <v>20271648</v>
      </c>
      <c r="O48">
        <v>10894492</v>
      </c>
      <c r="P48">
        <v>14554355</v>
      </c>
      <c r="Q48">
        <f t="shared" si="36"/>
        <v>6.9963514965297806</v>
      </c>
      <c r="R48">
        <f t="shared" si="37"/>
        <v>6.8174313587923967</v>
      </c>
      <c r="S48">
        <f t="shared" si="38"/>
        <v>6.1840193157447878</v>
      </c>
      <c r="T48">
        <f t="shared" si="39"/>
        <v>7.1729392332573196</v>
      </c>
      <c r="U48">
        <f t="shared" si="40"/>
        <v>6.9429025719377533</v>
      </c>
      <c r="V48">
        <f t="shared" si="41"/>
        <v>6.7930895720655684</v>
      </c>
      <c r="W48">
        <f t="shared" si="42"/>
        <v>7.3068890564489521</v>
      </c>
      <c r="X48">
        <f t="shared" si="43"/>
        <v>7.0372069843077982</v>
      </c>
      <c r="Y48">
        <f t="shared" si="44"/>
        <v>7.162992963732389</v>
      </c>
      <c r="Z48">
        <f t="shared" si="45"/>
        <v>6.665934057022322</v>
      </c>
      <c r="AA48">
        <f t="shared" si="46"/>
        <v>1.076059134683591</v>
      </c>
      <c r="AB48">
        <f t="shared" si="47"/>
        <v>1.0190754234823689</v>
      </c>
      <c r="AC48">
        <f t="shared" si="48"/>
        <v>1.0190754234823689</v>
      </c>
      <c r="AD48">
        <f t="shared" si="49"/>
        <v>1.0961538163959794</v>
      </c>
      <c r="AE48">
        <f t="shared" si="50"/>
        <v>1.0556970597232886</v>
      </c>
      <c r="AF48">
        <f t="shared" si="51"/>
        <v>1.0745670302853407</v>
      </c>
      <c r="AG48">
        <f t="shared" si="52"/>
        <v>0.16883388438593394</v>
      </c>
      <c r="AH48">
        <f t="shared" si="53"/>
        <v>1.0360309437762734</v>
      </c>
    </row>
    <row r="49" spans="1:37" ht="14.45" x14ac:dyDescent="0.3">
      <c r="A49" t="s">
        <v>574</v>
      </c>
      <c r="B49" t="s">
        <v>49</v>
      </c>
      <c r="C49" t="s">
        <v>363</v>
      </c>
      <c r="H49">
        <v>9318446</v>
      </c>
      <c r="I49">
        <v>1527634</v>
      </c>
      <c r="J49">
        <v>6580155</v>
      </c>
      <c r="K49">
        <v>15861081</v>
      </c>
      <c r="L49">
        <v>8180911</v>
      </c>
      <c r="M49">
        <v>6261468</v>
      </c>
      <c r="N49">
        <v>24550816</v>
      </c>
      <c r="O49">
        <v>21877260</v>
      </c>
      <c r="P49">
        <v>14212325</v>
      </c>
      <c r="Q49">
        <f t="shared" si="36"/>
        <v>6.9693434928371998</v>
      </c>
      <c r="R49">
        <f t="shared" si="37"/>
        <v>6.1840193157447878</v>
      </c>
      <c r="S49">
        <f t="shared" si="38"/>
        <v>6.8182361238346019</v>
      </c>
      <c r="T49">
        <f t="shared" si="39"/>
        <v>7.2003327830027901</v>
      </c>
      <c r="U49">
        <f t="shared" si="40"/>
        <v>6.9128016680042652</v>
      </c>
      <c r="V49">
        <f t="shared" si="41"/>
        <v>6.7966761654081171</v>
      </c>
      <c r="W49">
        <f t="shared" si="42"/>
        <v>7.3900659314246822</v>
      </c>
      <c r="X49">
        <f t="shared" si="43"/>
        <v>7.3399929282009024</v>
      </c>
      <c r="Y49">
        <f t="shared" si="44"/>
        <v>7.152665130149459</v>
      </c>
      <c r="Z49">
        <f t="shared" si="45"/>
        <v>6.6571996441388634</v>
      </c>
      <c r="AA49">
        <f t="shared" si="46"/>
        <v>1.0815858270589966</v>
      </c>
      <c r="AB49">
        <f t="shared" si="47"/>
        <v>1.020951230055426</v>
      </c>
      <c r="AC49">
        <f t="shared" si="48"/>
        <v>1.020951230055426</v>
      </c>
      <c r="AD49">
        <f t="shared" si="49"/>
        <v>1.1100862714746806</v>
      </c>
      <c r="AE49">
        <f t="shared" si="50"/>
        <v>1.1025646398727404</v>
      </c>
      <c r="AF49">
        <f t="shared" si="51"/>
        <v>1.0744255111001235</v>
      </c>
      <c r="AG49">
        <f t="shared" si="52"/>
        <v>7.6242401079340341E-2</v>
      </c>
      <c r="AH49">
        <f t="shared" si="53"/>
        <v>1.0523735388890865</v>
      </c>
    </row>
    <row r="50" spans="1:37" ht="14.45" x14ac:dyDescent="0.3">
      <c r="A50" t="s">
        <v>423</v>
      </c>
      <c r="B50" t="s">
        <v>454</v>
      </c>
      <c r="C50" t="s">
        <v>484</v>
      </c>
      <c r="D50">
        <v>4</v>
      </c>
      <c r="E50">
        <v>6.03</v>
      </c>
      <c r="F50">
        <v>6.03</v>
      </c>
      <c r="G50">
        <v>9.7170002758502996</v>
      </c>
      <c r="H50">
        <v>26836216</v>
      </c>
      <c r="I50">
        <v>25586744</v>
      </c>
      <c r="J50">
        <v>21684964</v>
      </c>
      <c r="K50">
        <v>69067864</v>
      </c>
      <c r="L50">
        <v>12838889</v>
      </c>
      <c r="M50">
        <v>31991774</v>
      </c>
      <c r="N50">
        <v>114601776</v>
      </c>
      <c r="O50">
        <v>43003120</v>
      </c>
      <c r="P50">
        <v>53428632</v>
      </c>
      <c r="Q50">
        <f t="shared" si="36"/>
        <v>7.4287212787780819</v>
      </c>
      <c r="R50">
        <f t="shared" si="37"/>
        <v>7.4080150239566889</v>
      </c>
      <c r="S50">
        <f t="shared" si="38"/>
        <v>7.3361587054972626</v>
      </c>
      <c r="T50">
        <f t="shared" si="39"/>
        <v>7.8392760251771687</v>
      </c>
      <c r="U50">
        <f t="shared" si="40"/>
        <v>7.1085274441343014</v>
      </c>
      <c r="V50">
        <f t="shared" si="41"/>
        <v>7.5050383231428572</v>
      </c>
      <c r="W50">
        <f t="shared" si="42"/>
        <v>8.0591913480067934</v>
      </c>
      <c r="X50">
        <f t="shared" si="43"/>
        <v>7.6334999660360472</v>
      </c>
      <c r="Y50">
        <f t="shared" si="44"/>
        <v>7.7277740545411859</v>
      </c>
      <c r="Z50">
        <f t="shared" si="45"/>
        <v>7.3909650027440108</v>
      </c>
      <c r="AA50">
        <f t="shared" si="46"/>
        <v>1.0606566290419066</v>
      </c>
      <c r="AB50">
        <f t="shared" si="47"/>
        <v>1.0154341578341253</v>
      </c>
      <c r="AC50">
        <f t="shared" si="48"/>
        <v>1.0154341578341253</v>
      </c>
      <c r="AD50">
        <f t="shared" si="49"/>
        <v>1.0904112446770744</v>
      </c>
      <c r="AE50">
        <f t="shared" si="50"/>
        <v>1.0328150604423092</v>
      </c>
      <c r="AF50">
        <f t="shared" si="51"/>
        <v>1.0455703756778891</v>
      </c>
      <c r="AG50">
        <f t="shared" si="52"/>
        <v>0.32677256124684284</v>
      </c>
      <c r="AH50">
        <f t="shared" si="53"/>
        <v>1.0249946992080186</v>
      </c>
      <c r="AI50">
        <v>0.99980000000000002</v>
      </c>
      <c r="AJ50">
        <v>0.99270000000000003</v>
      </c>
      <c r="AK50">
        <v>1</v>
      </c>
    </row>
    <row r="51" spans="1:37" ht="14.45" x14ac:dyDescent="0.3">
      <c r="A51" t="s">
        <v>510</v>
      </c>
      <c r="B51" t="s">
        <v>174</v>
      </c>
      <c r="C51" t="s">
        <v>213</v>
      </c>
      <c r="D51">
        <v>9</v>
      </c>
      <c r="E51">
        <v>12.58</v>
      </c>
      <c r="F51">
        <v>12.58</v>
      </c>
      <c r="G51">
        <v>27.020001411437999</v>
      </c>
      <c r="H51">
        <v>1902044</v>
      </c>
      <c r="I51">
        <v>924434</v>
      </c>
      <c r="J51">
        <v>1251521</v>
      </c>
      <c r="K51">
        <v>2905242</v>
      </c>
      <c r="L51">
        <v>552596</v>
      </c>
      <c r="M51">
        <v>1093273</v>
      </c>
      <c r="N51">
        <v>767027</v>
      </c>
      <c r="O51">
        <v>1865208</v>
      </c>
      <c r="P51">
        <v>2799073</v>
      </c>
      <c r="Q51">
        <f t="shared" si="36"/>
        <v>6.2792205592555375</v>
      </c>
      <c r="R51">
        <f t="shared" si="37"/>
        <v>5.9658759101312171</v>
      </c>
      <c r="S51">
        <f t="shared" si="38"/>
        <v>6.0974381412855152</v>
      </c>
      <c r="T51">
        <f t="shared" si="39"/>
        <v>6.4631823139680824</v>
      </c>
      <c r="U51">
        <f t="shared" si="40"/>
        <v>5.7424077369246564</v>
      </c>
      <c r="V51">
        <f t="shared" si="41"/>
        <v>6.0387286226901278</v>
      </c>
      <c r="W51">
        <f t="shared" si="42"/>
        <v>5.8848106517516241</v>
      </c>
      <c r="X51">
        <f t="shared" si="43"/>
        <v>6.2707272695040954</v>
      </c>
      <c r="Y51">
        <f t="shared" si="44"/>
        <v>6.4470142250412827</v>
      </c>
      <c r="Z51">
        <f t="shared" si="45"/>
        <v>6.1141782035574233</v>
      </c>
      <c r="AA51">
        <f t="shared" si="46"/>
        <v>1.0570811152032824</v>
      </c>
      <c r="AB51">
        <f t="shared" si="47"/>
        <v>0.98765989829616074</v>
      </c>
      <c r="AC51">
        <f t="shared" si="48"/>
        <v>0.98765989829616074</v>
      </c>
      <c r="AD51">
        <f t="shared" si="49"/>
        <v>0.96248595572952944</v>
      </c>
      <c r="AE51">
        <f t="shared" si="50"/>
        <v>1.0256042694103333</v>
      </c>
      <c r="AF51">
        <f t="shared" si="51"/>
        <v>1.054436755096573</v>
      </c>
      <c r="AG51">
        <f t="shared" si="52"/>
        <v>0.92917163560298222</v>
      </c>
      <c r="AH51">
        <f t="shared" si="53"/>
        <v>1.0033392907914789</v>
      </c>
      <c r="AI51">
        <v>1</v>
      </c>
      <c r="AJ51">
        <v>0.98760000000000003</v>
      </c>
      <c r="AK51">
        <v>1</v>
      </c>
    </row>
    <row r="52" spans="1:37" ht="14.45" x14ac:dyDescent="0.3">
      <c r="A52" t="s">
        <v>264</v>
      </c>
      <c r="B52" t="s">
        <v>312</v>
      </c>
      <c r="C52" t="s">
        <v>365</v>
      </c>
      <c r="D52">
        <v>1</v>
      </c>
      <c r="E52">
        <v>2</v>
      </c>
      <c r="F52">
        <v>2</v>
      </c>
      <c r="G52">
        <v>3.7379998713731801</v>
      </c>
      <c r="H52">
        <v>3350451</v>
      </c>
      <c r="I52">
        <v>2007497</v>
      </c>
      <c r="J52">
        <v>1233731</v>
      </c>
      <c r="K52">
        <v>7976815</v>
      </c>
      <c r="L52">
        <v>1469868</v>
      </c>
      <c r="M52">
        <v>1799485</v>
      </c>
      <c r="N52">
        <v>4124156</v>
      </c>
      <c r="O52">
        <v>3998510</v>
      </c>
      <c r="P52">
        <v>3578671</v>
      </c>
      <c r="Q52">
        <f t="shared" si="36"/>
        <v>6.5251032708064134</v>
      </c>
      <c r="R52">
        <f t="shared" si="37"/>
        <v>6.3026549049422904</v>
      </c>
      <c r="S52">
        <f t="shared" si="38"/>
        <v>6.0912204774031684</v>
      </c>
      <c r="T52">
        <f t="shared" si="39"/>
        <v>6.9018295199174915</v>
      </c>
      <c r="U52">
        <f t="shared" si="40"/>
        <v>6.1672783351253022</v>
      </c>
      <c r="V52">
        <f t="shared" si="41"/>
        <v>6.2551482308475688</v>
      </c>
      <c r="W52">
        <f t="shared" si="42"/>
        <v>6.6153350845110444</v>
      </c>
      <c r="X52">
        <f t="shared" si="43"/>
        <v>6.6018981864954318</v>
      </c>
      <c r="Y52">
        <f t="shared" si="44"/>
        <v>6.5537217739831277</v>
      </c>
      <c r="Z52">
        <f t="shared" si="45"/>
        <v>6.3063262177172907</v>
      </c>
      <c r="AA52">
        <f t="shared" si="46"/>
        <v>1.0944295111989553</v>
      </c>
      <c r="AB52">
        <f t="shared" si="47"/>
        <v>0.99188465913388046</v>
      </c>
      <c r="AC52">
        <f t="shared" si="48"/>
        <v>0.99188465913388046</v>
      </c>
      <c r="AD52">
        <f t="shared" si="49"/>
        <v>1.04899982273762</v>
      </c>
      <c r="AE52">
        <f t="shared" si="50"/>
        <v>1.0468691213511516</v>
      </c>
      <c r="AF52">
        <f t="shared" si="51"/>
        <v>1.0392297429160566</v>
      </c>
      <c r="AG52">
        <f t="shared" si="52"/>
        <v>0.60983773596669921</v>
      </c>
      <c r="AH52">
        <f t="shared" si="53"/>
        <v>1.0184847895442706</v>
      </c>
      <c r="AI52">
        <v>0.99980000000000002</v>
      </c>
      <c r="AJ52">
        <v>0.99019999999999997</v>
      </c>
      <c r="AK52">
        <v>2</v>
      </c>
    </row>
    <row r="53" spans="1:37" ht="14.45" x14ac:dyDescent="0.3">
      <c r="A53" t="s">
        <v>264</v>
      </c>
      <c r="B53" t="s">
        <v>312</v>
      </c>
      <c r="C53" t="s">
        <v>365</v>
      </c>
      <c r="H53">
        <v>1233731</v>
      </c>
      <c r="I53">
        <v>2007497</v>
      </c>
      <c r="J53">
        <v>3350451</v>
      </c>
      <c r="K53">
        <v>1786483</v>
      </c>
      <c r="L53">
        <v>1477069</v>
      </c>
      <c r="M53">
        <v>7974621</v>
      </c>
      <c r="N53">
        <v>3479998</v>
      </c>
      <c r="O53">
        <v>3994877</v>
      </c>
      <c r="P53">
        <v>4602056</v>
      </c>
      <c r="Q53">
        <f t="shared" si="36"/>
        <v>6.0912204774031684</v>
      </c>
      <c r="R53">
        <f t="shared" si="37"/>
        <v>6.3026549049422904</v>
      </c>
      <c r="S53">
        <f t="shared" si="38"/>
        <v>6.5251032708064134</v>
      </c>
      <c r="T53">
        <f t="shared" si="39"/>
        <v>6.2519988878537003</v>
      </c>
      <c r="U53">
        <f t="shared" si="40"/>
        <v>6.1694007834766857</v>
      </c>
      <c r="V53">
        <f t="shared" si="41"/>
        <v>6.9017100520402037</v>
      </c>
      <c r="W53">
        <f t="shared" si="42"/>
        <v>6.5415789943519798</v>
      </c>
      <c r="X53">
        <f t="shared" si="43"/>
        <v>6.6015034121747602</v>
      </c>
      <c r="Y53">
        <f t="shared" si="44"/>
        <v>6.6629518990660044</v>
      </c>
      <c r="Z53">
        <f t="shared" si="45"/>
        <v>6.3063262177172916</v>
      </c>
      <c r="AA53">
        <f t="shared" si="46"/>
        <v>0.991385264893059</v>
      </c>
      <c r="AB53">
        <f t="shared" si="47"/>
        <v>1.0944105670667992</v>
      </c>
      <c r="AC53">
        <f t="shared" si="48"/>
        <v>1.0944105670667992</v>
      </c>
      <c r="AD53">
        <f t="shared" si="49"/>
        <v>1.0373042510826285</v>
      </c>
      <c r="AE53">
        <f t="shared" si="50"/>
        <v>1.0468065216208104</v>
      </c>
      <c r="AF53">
        <f t="shared" si="51"/>
        <v>1.0565504652053666</v>
      </c>
      <c r="AG53">
        <f t="shared" si="52"/>
        <v>0.72400759467507014</v>
      </c>
      <c r="AH53">
        <f t="shared" si="53"/>
        <v>0.98756522182649664</v>
      </c>
    </row>
    <row r="54" spans="1:37" ht="14.45" x14ac:dyDescent="0.3">
      <c r="A54" t="s">
        <v>424</v>
      </c>
      <c r="B54" t="s">
        <v>455</v>
      </c>
      <c r="C54" t="s">
        <v>486</v>
      </c>
      <c r="D54">
        <v>2</v>
      </c>
      <c r="E54">
        <v>4.3</v>
      </c>
      <c r="F54">
        <v>4.3</v>
      </c>
      <c r="G54">
        <v>4.7370001673698399</v>
      </c>
      <c r="H54">
        <v>2898653</v>
      </c>
      <c r="I54">
        <v>5180530</v>
      </c>
      <c r="J54">
        <v>4812403</v>
      </c>
      <c r="K54">
        <v>16772905</v>
      </c>
      <c r="L54">
        <v>2762311</v>
      </c>
      <c r="M54">
        <v>2791411</v>
      </c>
      <c r="N54">
        <v>26305768</v>
      </c>
      <c r="O54">
        <v>4406693</v>
      </c>
      <c r="P54">
        <v>12107036</v>
      </c>
      <c r="Q54">
        <f t="shared" si="36"/>
        <v>6.462196228737171</v>
      </c>
      <c r="R54">
        <f t="shared" si="37"/>
        <v>6.7143741930079344</v>
      </c>
      <c r="S54">
        <f t="shared" si="38"/>
        <v>6.6823619888564432</v>
      </c>
      <c r="T54">
        <f t="shared" si="39"/>
        <v>7.2246082871862516</v>
      </c>
      <c r="U54">
        <f t="shared" si="40"/>
        <v>6.441272572859658</v>
      </c>
      <c r="V54">
        <f t="shared" si="41"/>
        <v>6.4458237855717009</v>
      </c>
      <c r="W54">
        <f t="shared" si="42"/>
        <v>7.4200509855968999</v>
      </c>
      <c r="X54">
        <f t="shared" si="43"/>
        <v>6.6441127956766728</v>
      </c>
      <c r="Y54">
        <f t="shared" si="44"/>
        <v>7.0830378337787856</v>
      </c>
      <c r="Z54">
        <f t="shared" si="45"/>
        <v>6.6196441368671826</v>
      </c>
      <c r="AA54">
        <f t="shared" si="46"/>
        <v>1.0913892254343109</v>
      </c>
      <c r="AB54">
        <f t="shared" si="47"/>
        <v>0.97374173781828943</v>
      </c>
      <c r="AC54">
        <f t="shared" si="48"/>
        <v>0.97374173781828943</v>
      </c>
      <c r="AD54">
        <f t="shared" si="49"/>
        <v>1.1209138787796709</v>
      </c>
      <c r="AE54">
        <f t="shared" si="50"/>
        <v>1.0036963707268214</v>
      </c>
      <c r="AF54">
        <f t="shared" si="51"/>
        <v>1.0700028109261639</v>
      </c>
      <c r="AG54">
        <f t="shared" si="52"/>
        <v>0.37345874672129031</v>
      </c>
      <c r="AH54">
        <f t="shared" si="53"/>
        <v>1.05124938576956</v>
      </c>
      <c r="AI54">
        <v>0.99770000000000003</v>
      </c>
      <c r="AJ54">
        <v>0.92630000000000001</v>
      </c>
      <c r="AK54">
        <v>1</v>
      </c>
    </row>
    <row r="55" spans="1:37" ht="14.45" x14ac:dyDescent="0.3">
      <c r="A55" t="s">
        <v>544</v>
      </c>
      <c r="B55" t="s">
        <v>558</v>
      </c>
      <c r="C55" t="s">
        <v>568</v>
      </c>
      <c r="D55">
        <v>4</v>
      </c>
      <c r="E55">
        <v>6</v>
      </c>
      <c r="F55">
        <v>6</v>
      </c>
      <c r="G55">
        <v>10.920000076293899</v>
      </c>
      <c r="H55">
        <v>12441380</v>
      </c>
      <c r="I55">
        <v>14305275</v>
      </c>
      <c r="J55">
        <v>17951276</v>
      </c>
      <c r="K55">
        <v>26395048</v>
      </c>
      <c r="L55">
        <v>16228497</v>
      </c>
      <c r="M55">
        <v>23839764</v>
      </c>
      <c r="N55">
        <v>17165566</v>
      </c>
      <c r="O55">
        <v>44104104</v>
      </c>
      <c r="P55">
        <v>22856208</v>
      </c>
      <c r="Q55">
        <f t="shared" si="36"/>
        <v>7.0948685550449211</v>
      </c>
      <c r="R55">
        <f t="shared" si="37"/>
        <v>7.1554962109587974</v>
      </c>
      <c r="S55">
        <f t="shared" si="38"/>
        <v>7.2540953242270536</v>
      </c>
      <c r="T55">
        <f t="shared" si="39"/>
        <v>7.4215224561121689</v>
      </c>
      <c r="U55">
        <f t="shared" si="40"/>
        <v>7.210278299565462</v>
      </c>
      <c r="V55">
        <f t="shared" si="41"/>
        <v>7.3773019518230205</v>
      </c>
      <c r="W55">
        <f t="shared" si="42"/>
        <v>7.2346581279845568</v>
      </c>
      <c r="X55">
        <f t="shared" si="43"/>
        <v>7.6444790035636503</v>
      </c>
      <c r="Y55">
        <f t="shared" si="44"/>
        <v>7.3590041796341019</v>
      </c>
      <c r="Z55">
        <f t="shared" si="45"/>
        <v>7.1681533634102577</v>
      </c>
      <c r="AA55">
        <f t="shared" si="46"/>
        <v>1.0353464943977386</v>
      </c>
      <c r="AB55">
        <f t="shared" si="47"/>
        <v>1.029177471213208</v>
      </c>
      <c r="AC55">
        <f t="shared" si="48"/>
        <v>1.029177471213208</v>
      </c>
      <c r="AD55">
        <f t="shared" si="49"/>
        <v>1.0092778099466693</v>
      </c>
      <c r="AE55">
        <f t="shared" si="50"/>
        <v>1.0664502579680828</v>
      </c>
      <c r="AF55">
        <f t="shared" si="51"/>
        <v>1.0266248232352337</v>
      </c>
      <c r="AG55">
        <f t="shared" si="52"/>
        <v>0.87388602427600148</v>
      </c>
      <c r="AH55">
        <f t="shared" si="53"/>
        <v>1.0027964735778487</v>
      </c>
      <c r="AI55">
        <v>1</v>
      </c>
      <c r="AJ55">
        <v>0.99609999999999999</v>
      </c>
      <c r="AK55">
        <v>1</v>
      </c>
    </row>
    <row r="56" spans="1:37" ht="14.45" x14ac:dyDescent="0.3">
      <c r="A56" t="s">
        <v>612</v>
      </c>
      <c r="B56" t="s">
        <v>522</v>
      </c>
      <c r="C56" t="s">
        <v>533</v>
      </c>
      <c r="D56">
        <v>8</v>
      </c>
      <c r="E56">
        <v>13.74</v>
      </c>
      <c r="F56">
        <v>13.74</v>
      </c>
      <c r="G56">
        <v>16.490000486373901</v>
      </c>
      <c r="H56">
        <v>1003504</v>
      </c>
      <c r="I56">
        <v>94796</v>
      </c>
      <c r="J56">
        <v>152185</v>
      </c>
      <c r="K56">
        <v>19427760</v>
      </c>
      <c r="L56">
        <v>3198061</v>
      </c>
      <c r="M56">
        <v>1793584</v>
      </c>
      <c r="N56">
        <v>1262119</v>
      </c>
      <c r="O56">
        <v>4634221</v>
      </c>
      <c r="P56">
        <v>7553430</v>
      </c>
      <c r="Q56">
        <f t="shared" si="36"/>
        <v>6.0015191079390648</v>
      </c>
      <c r="R56">
        <f t="shared" si="37"/>
        <v>4.9767900122897757</v>
      </c>
      <c r="S56">
        <f t="shared" si="38"/>
        <v>5.1823718486351957</v>
      </c>
      <c r="T56">
        <f t="shared" si="39"/>
        <v>7.2884227297958795</v>
      </c>
      <c r="U56">
        <f t="shared" si="40"/>
        <v>6.5048867432472202</v>
      </c>
      <c r="V56">
        <f t="shared" si="41"/>
        <v>6.2537217210633953</v>
      </c>
      <c r="W56">
        <f t="shared" si="42"/>
        <v>6.1011003046758443</v>
      </c>
      <c r="X56">
        <f t="shared" si="43"/>
        <v>6.6659767408894135</v>
      </c>
      <c r="Y56">
        <f t="shared" si="44"/>
        <v>6.8781442088215661</v>
      </c>
      <c r="Z56">
        <f t="shared" si="45"/>
        <v>5.3868936562880121</v>
      </c>
      <c r="AA56">
        <f t="shared" si="46"/>
        <v>1.3529917601562917</v>
      </c>
      <c r="AB56">
        <f t="shared" si="47"/>
        <v>1.1609142708365057</v>
      </c>
      <c r="AC56">
        <f t="shared" si="48"/>
        <v>1.1609142708365057</v>
      </c>
      <c r="AD56">
        <f t="shared" si="49"/>
        <v>1.1325822809875137</v>
      </c>
      <c r="AE56">
        <f t="shared" si="50"/>
        <v>1.2374435372616561</v>
      </c>
      <c r="AF56">
        <f t="shared" si="51"/>
        <v>1.2768294025616873</v>
      </c>
      <c r="AG56">
        <f t="shared" si="52"/>
        <v>0.90965691461317799</v>
      </c>
      <c r="AH56">
        <f t="shared" si="53"/>
        <v>0.99239008203897083</v>
      </c>
      <c r="AI56">
        <v>1</v>
      </c>
      <c r="AJ56">
        <v>0.99729999999999996</v>
      </c>
      <c r="AK56">
        <v>1</v>
      </c>
    </row>
    <row r="57" spans="1:37" ht="14.45" x14ac:dyDescent="0.3">
      <c r="A57" t="s">
        <v>425</v>
      </c>
      <c r="B57" t="s">
        <v>456</v>
      </c>
      <c r="C57" t="s">
        <v>487</v>
      </c>
      <c r="D57">
        <v>6</v>
      </c>
      <c r="E57">
        <v>6.47</v>
      </c>
      <c r="F57">
        <v>6.47</v>
      </c>
      <c r="G57">
        <v>26.230001449585</v>
      </c>
      <c r="H57">
        <v>2170051</v>
      </c>
      <c r="I57">
        <v>741680</v>
      </c>
      <c r="J57">
        <v>805857</v>
      </c>
      <c r="K57">
        <v>7602304</v>
      </c>
      <c r="L57">
        <v>1378708</v>
      </c>
      <c r="M57">
        <v>1504108</v>
      </c>
      <c r="N57">
        <v>1981254</v>
      </c>
      <c r="O57">
        <v>1490694</v>
      </c>
      <c r="P57">
        <v>2250851</v>
      </c>
      <c r="Q57">
        <f t="shared" si="36"/>
        <v>6.3364699406495912</v>
      </c>
      <c r="R57">
        <f t="shared" si="37"/>
        <v>5.870216568068356</v>
      </c>
      <c r="S57">
        <f t="shared" si="38"/>
        <v>5.906257982722213</v>
      </c>
      <c r="T57">
        <f t="shared" si="39"/>
        <v>6.8809452321287994</v>
      </c>
      <c r="U57">
        <f t="shared" si="40"/>
        <v>6.1394722956052243</v>
      </c>
      <c r="V57">
        <f t="shared" si="41"/>
        <v>6.177279021175889</v>
      </c>
      <c r="W57">
        <f t="shared" si="42"/>
        <v>6.29694015636999</v>
      </c>
      <c r="X57">
        <f t="shared" si="43"/>
        <v>6.1733885034460529</v>
      </c>
      <c r="Y57">
        <f t="shared" si="44"/>
        <v>6.3523467468798795</v>
      </c>
      <c r="Z57">
        <f t="shared" si="45"/>
        <v>6.0376481638133868</v>
      </c>
      <c r="AA57">
        <f t="shared" si="46"/>
        <v>1.13967310539387</v>
      </c>
      <c r="AB57">
        <f t="shared" si="47"/>
        <v>1.0231266966166361</v>
      </c>
      <c r="AC57">
        <f t="shared" si="48"/>
        <v>1.0231266966166361</v>
      </c>
      <c r="AD57">
        <f t="shared" si="49"/>
        <v>1.0429458599642603</v>
      </c>
      <c r="AE57">
        <f t="shared" si="50"/>
        <v>1.0224823202594389</v>
      </c>
      <c r="AF57">
        <f t="shared" si="51"/>
        <v>1.0521227097916432</v>
      </c>
      <c r="AG57">
        <f t="shared" si="52"/>
        <v>0.59774227211101461</v>
      </c>
      <c r="AH57">
        <f t="shared" si="53"/>
        <v>0.97853823412396224</v>
      </c>
      <c r="AI57">
        <v>0.99839999999999995</v>
      </c>
      <c r="AJ57">
        <v>0.96870000000000001</v>
      </c>
      <c r="AK57">
        <v>1</v>
      </c>
    </row>
    <row r="58" spans="1:37" ht="14.45" x14ac:dyDescent="0.3">
      <c r="A58" t="s">
        <v>426</v>
      </c>
      <c r="B58" t="s">
        <v>457</v>
      </c>
      <c r="C58" t="s">
        <v>488</v>
      </c>
      <c r="D58">
        <v>2</v>
      </c>
      <c r="E58">
        <v>3.4</v>
      </c>
      <c r="F58">
        <v>3.4</v>
      </c>
      <c r="G58">
        <v>7.16100037097931</v>
      </c>
      <c r="H58">
        <v>25215620</v>
      </c>
      <c r="I58">
        <v>20086984</v>
      </c>
      <c r="J58">
        <v>7368487</v>
      </c>
      <c r="K58">
        <v>35984744</v>
      </c>
      <c r="L58">
        <v>19140092</v>
      </c>
      <c r="M58">
        <v>13123130</v>
      </c>
      <c r="N58">
        <v>35214500</v>
      </c>
      <c r="O58">
        <v>18266520</v>
      </c>
      <c r="P58">
        <v>37469140</v>
      </c>
      <c r="Q58">
        <f t="shared" si="36"/>
        <v>7.4016696510304865</v>
      </c>
      <c r="R58">
        <f t="shared" si="37"/>
        <v>7.3029147336379374</v>
      </c>
      <c r="S58">
        <f t="shared" si="38"/>
        <v>6.8673783216436286</v>
      </c>
      <c r="T58">
        <f t="shared" si="39"/>
        <v>7.5561184174088716</v>
      </c>
      <c r="U58">
        <f t="shared" si="40"/>
        <v>7.2819440209536932</v>
      </c>
      <c r="V58">
        <f t="shared" si="41"/>
        <v>7.1180374310462762</v>
      </c>
      <c r="W58">
        <f t="shared" si="42"/>
        <v>7.5467215263565608</v>
      </c>
      <c r="X58">
        <f t="shared" si="43"/>
        <v>7.2616558167147218</v>
      </c>
      <c r="Y58">
        <f t="shared" si="44"/>
        <v>7.5736737251850537</v>
      </c>
      <c r="Z58">
        <f t="shared" si="45"/>
        <v>7.1906542354373508</v>
      </c>
      <c r="AA58">
        <f t="shared" si="46"/>
        <v>1.0508248860264233</v>
      </c>
      <c r="AB58">
        <f t="shared" si="47"/>
        <v>0.98990122428176275</v>
      </c>
      <c r="AC58">
        <f t="shared" si="48"/>
        <v>0.98990122428176275</v>
      </c>
      <c r="AD58">
        <f t="shared" si="49"/>
        <v>1.0495180659868779</v>
      </c>
      <c r="AE58">
        <f t="shared" si="50"/>
        <v>1.0098741476022386</v>
      </c>
      <c r="AF58">
        <f t="shared" si="51"/>
        <v>1.0532662922185976</v>
      </c>
      <c r="AG58">
        <f t="shared" si="52"/>
        <v>0.3286250511774349</v>
      </c>
      <c r="AH58">
        <f t="shared" si="53"/>
        <v>1.0270673897385882</v>
      </c>
      <c r="AI58">
        <v>0.99960000000000004</v>
      </c>
      <c r="AJ58">
        <v>0.84650000000000003</v>
      </c>
      <c r="AK58">
        <v>1</v>
      </c>
    </row>
    <row r="59" spans="1:37" ht="14.45" x14ac:dyDescent="0.3">
      <c r="A59" t="s">
        <v>265</v>
      </c>
      <c r="B59" t="s">
        <v>313</v>
      </c>
      <c r="C59" t="s">
        <v>366</v>
      </c>
      <c r="D59">
        <v>2</v>
      </c>
      <c r="E59">
        <v>4.05</v>
      </c>
      <c r="F59">
        <v>4.05</v>
      </c>
      <c r="G59">
        <v>7.5000002980232203</v>
      </c>
      <c r="H59">
        <v>11420729</v>
      </c>
      <c r="I59">
        <v>35792528</v>
      </c>
      <c r="J59">
        <v>11782590</v>
      </c>
      <c r="K59">
        <v>167153264</v>
      </c>
      <c r="L59">
        <v>47374528</v>
      </c>
      <c r="M59">
        <v>6054192</v>
      </c>
      <c r="N59">
        <v>248010656</v>
      </c>
      <c r="O59">
        <v>32051526</v>
      </c>
      <c r="P59">
        <v>19811964</v>
      </c>
      <c r="Q59">
        <f t="shared" si="36"/>
        <v>7.0576938263767799</v>
      </c>
      <c r="R59">
        <f t="shared" si="37"/>
        <v>7.5537923733740087</v>
      </c>
      <c r="S59">
        <f t="shared" si="38"/>
        <v>7.0712407657543208</v>
      </c>
      <c r="T59">
        <f t="shared" si="39"/>
        <v>8.2231148614750946</v>
      </c>
      <c r="U59">
        <f t="shared" si="40"/>
        <v>7.675544896052295</v>
      </c>
      <c r="V59">
        <f t="shared" si="41"/>
        <v>6.7820561898644094</v>
      </c>
      <c r="W59">
        <f t="shared" si="42"/>
        <v>8.3944703410785468</v>
      </c>
      <c r="X59">
        <f t="shared" si="43"/>
        <v>7.5058487114711383</v>
      </c>
      <c r="Y59">
        <f t="shared" si="44"/>
        <v>7.2969275301616427</v>
      </c>
      <c r="Z59">
        <f t="shared" si="45"/>
        <v>7.2275756551683701</v>
      </c>
      <c r="AA59">
        <f t="shared" si="46"/>
        <v>1.1377417897514257</v>
      </c>
      <c r="AB59">
        <f t="shared" si="47"/>
        <v>0.93835838093436297</v>
      </c>
      <c r="AC59">
        <f t="shared" si="48"/>
        <v>0.93835838093436297</v>
      </c>
      <c r="AD59">
        <f t="shared" si="49"/>
        <v>1.1614503592329388</v>
      </c>
      <c r="AE59">
        <f t="shared" si="50"/>
        <v>1.0385015764039465</v>
      </c>
      <c r="AF59">
        <f t="shared" si="51"/>
        <v>1.0095954547281258</v>
      </c>
      <c r="AG59">
        <f t="shared" si="52"/>
        <v>0.46779979839475616</v>
      </c>
      <c r="AH59">
        <f t="shared" si="53"/>
        <v>1.0647177048229797</v>
      </c>
      <c r="AI59">
        <v>1</v>
      </c>
      <c r="AJ59">
        <v>0.90629999999999999</v>
      </c>
      <c r="AK59">
        <v>1</v>
      </c>
    </row>
    <row r="60" spans="1:37" ht="14.45" x14ac:dyDescent="0.3">
      <c r="A60" t="s">
        <v>427</v>
      </c>
      <c r="B60" t="s">
        <v>458</v>
      </c>
      <c r="C60" t="s">
        <v>489</v>
      </c>
      <c r="D60">
        <v>2</v>
      </c>
      <c r="E60">
        <v>4</v>
      </c>
      <c r="F60">
        <v>4</v>
      </c>
      <c r="G60">
        <v>14.669999480247499</v>
      </c>
      <c r="H60">
        <v>45299904</v>
      </c>
      <c r="I60">
        <v>19294588</v>
      </c>
      <c r="J60">
        <v>26141146</v>
      </c>
      <c r="K60">
        <v>60341832</v>
      </c>
      <c r="L60">
        <v>19144304</v>
      </c>
      <c r="M60">
        <v>24221196</v>
      </c>
      <c r="N60">
        <v>59244504</v>
      </c>
      <c r="O60">
        <v>60038172</v>
      </c>
      <c r="P60">
        <v>67221720</v>
      </c>
      <c r="Q60">
        <f t="shared" si="36"/>
        <v>7.6560972816526895</v>
      </c>
      <c r="R60">
        <f t="shared" si="37"/>
        <v>7.2854355094564243</v>
      </c>
      <c r="S60">
        <f t="shared" si="38"/>
        <v>7.4173246226694207</v>
      </c>
      <c r="T60">
        <f t="shared" si="39"/>
        <v>7.7806184913777985</v>
      </c>
      <c r="U60">
        <f t="shared" si="40"/>
        <v>7.2820395819945496</v>
      </c>
      <c r="V60">
        <f t="shared" si="41"/>
        <v>7.3841955840331366</v>
      </c>
      <c r="W60">
        <f t="shared" si="42"/>
        <v>7.7726480678773751</v>
      </c>
      <c r="X60">
        <f t="shared" si="43"/>
        <v>7.7784274606798487</v>
      </c>
      <c r="Y60">
        <f t="shared" si="44"/>
        <v>7.8275096205546459</v>
      </c>
      <c r="Z60">
        <f t="shared" si="45"/>
        <v>7.4529524712595121</v>
      </c>
      <c r="AA60">
        <f t="shared" si="46"/>
        <v>1.0439645927411787</v>
      </c>
      <c r="AB60">
        <f t="shared" si="47"/>
        <v>0.99077454371384766</v>
      </c>
      <c r="AC60">
        <f t="shared" si="48"/>
        <v>0.99077454371384766</v>
      </c>
      <c r="AD60">
        <f t="shared" si="49"/>
        <v>1.0428951610587469</v>
      </c>
      <c r="AE60">
        <f t="shared" si="50"/>
        <v>1.0436706111672456</v>
      </c>
      <c r="AF60">
        <f t="shared" si="51"/>
        <v>1.0502562106412892</v>
      </c>
      <c r="AG60">
        <f t="shared" si="52"/>
        <v>0.10665669008039988</v>
      </c>
      <c r="AH60">
        <f t="shared" si="53"/>
        <v>1.0367898857731144</v>
      </c>
      <c r="AI60">
        <v>0.99970000000000003</v>
      </c>
      <c r="AJ60">
        <v>0.98709999999999998</v>
      </c>
      <c r="AK60">
        <v>1</v>
      </c>
    </row>
    <row r="61" spans="1:37" ht="14.45" x14ac:dyDescent="0.3">
      <c r="A61" t="s">
        <v>439</v>
      </c>
      <c r="B61" t="s">
        <v>341</v>
      </c>
      <c r="C61" t="s">
        <v>401</v>
      </c>
      <c r="D61">
        <v>3</v>
      </c>
      <c r="E61">
        <v>5.89</v>
      </c>
      <c r="F61">
        <v>5.89</v>
      </c>
      <c r="G61">
        <v>25.650000572204601</v>
      </c>
      <c r="H61">
        <v>17420822</v>
      </c>
      <c r="I61">
        <v>8797293</v>
      </c>
      <c r="J61">
        <v>10286251</v>
      </c>
      <c r="K61">
        <v>83206512</v>
      </c>
      <c r="L61">
        <v>3927630</v>
      </c>
      <c r="M61">
        <v>27202084</v>
      </c>
      <c r="N61">
        <v>55450636</v>
      </c>
      <c r="O61">
        <v>32461016</v>
      </c>
      <c r="P61">
        <v>43467016</v>
      </c>
      <c r="Q61">
        <f t="shared" si="36"/>
        <v>7.2410686433032012</v>
      </c>
      <c r="R61">
        <f t="shared" si="37"/>
        <v>6.9443490566933157</v>
      </c>
      <c r="S61">
        <f t="shared" si="38"/>
        <v>7.0122571175531219</v>
      </c>
      <c r="T61">
        <f t="shared" si="39"/>
        <v>7.9201573168555592</v>
      </c>
      <c r="U61">
        <f t="shared" si="40"/>
        <v>6.5941305685938145</v>
      </c>
      <c r="V61">
        <f t="shared" si="41"/>
        <v>7.4346021773808859</v>
      </c>
      <c r="W61">
        <f t="shared" si="42"/>
        <v>7.7439065317242495</v>
      </c>
      <c r="X61">
        <f t="shared" si="43"/>
        <v>7.5113621087215217</v>
      </c>
      <c r="Y61">
        <f t="shared" si="44"/>
        <v>7.6381598270043689</v>
      </c>
      <c r="Z61">
        <f t="shared" si="45"/>
        <v>7.0658916058498802</v>
      </c>
      <c r="AA61">
        <f t="shared" si="46"/>
        <v>1.1208999173293897</v>
      </c>
      <c r="AB61">
        <f t="shared" si="47"/>
        <v>1.0521817474847404</v>
      </c>
      <c r="AC61">
        <f t="shared" si="48"/>
        <v>1.0521817474847404</v>
      </c>
      <c r="AD61">
        <f t="shared" si="49"/>
        <v>1.0959560326842599</v>
      </c>
      <c r="AE61">
        <f t="shared" si="50"/>
        <v>1.0630451934052929</v>
      </c>
      <c r="AF61">
        <f t="shared" si="51"/>
        <v>1.0809902349309612</v>
      </c>
      <c r="AG61">
        <f t="shared" si="52"/>
        <v>0.85274969087972852</v>
      </c>
      <c r="AH61">
        <f t="shared" si="53"/>
        <v>1.0045664638322196</v>
      </c>
      <c r="AI61">
        <v>0.99990000000000001</v>
      </c>
      <c r="AJ61">
        <v>0.99270000000000003</v>
      </c>
      <c r="AK61">
        <v>1</v>
      </c>
    </row>
    <row r="62" spans="1:37" ht="14.45" x14ac:dyDescent="0.3">
      <c r="A62" t="s">
        <v>439</v>
      </c>
      <c r="B62" t="s">
        <v>341</v>
      </c>
      <c r="C62" t="s">
        <v>401</v>
      </c>
      <c r="H62">
        <v>17456284</v>
      </c>
      <c r="I62">
        <v>8866132</v>
      </c>
      <c r="J62">
        <v>10287394</v>
      </c>
      <c r="K62">
        <v>96241984</v>
      </c>
      <c r="L62">
        <v>4727614</v>
      </c>
      <c r="M62">
        <v>26689376</v>
      </c>
      <c r="N62">
        <v>42695440</v>
      </c>
      <c r="O62">
        <v>31523358</v>
      </c>
      <c r="P62">
        <v>53793100</v>
      </c>
      <c r="Q62">
        <f t="shared" si="36"/>
        <v>7.24195179893111</v>
      </c>
      <c r="R62">
        <f t="shared" si="37"/>
        <v>6.9477341928379905</v>
      </c>
      <c r="S62">
        <f t="shared" si="38"/>
        <v>7.0123053733282488</v>
      </c>
      <c r="T62">
        <f t="shared" si="39"/>
        <v>7.9833645672762064</v>
      </c>
      <c r="U62">
        <f t="shared" si="40"/>
        <v>6.6746420100657824</v>
      </c>
      <c r="V62">
        <f t="shared" si="41"/>
        <v>7.4263384200623417</v>
      </c>
      <c r="W62">
        <f t="shared" si="42"/>
        <v>7.6303814935592369</v>
      </c>
      <c r="X62">
        <f t="shared" si="43"/>
        <v>7.4986324741472172</v>
      </c>
      <c r="Y62">
        <f t="shared" si="44"/>
        <v>7.7307265726161152</v>
      </c>
      <c r="Z62">
        <f t="shared" si="45"/>
        <v>7.0673304550324501</v>
      </c>
      <c r="AA62">
        <f t="shared" si="46"/>
        <v>1.1296152936490289</v>
      </c>
      <c r="AB62">
        <f t="shared" si="47"/>
        <v>1.0507982423227786</v>
      </c>
      <c r="AC62">
        <f t="shared" si="48"/>
        <v>1.0507982423227786</v>
      </c>
      <c r="AD62">
        <f t="shared" si="49"/>
        <v>1.0796695502084317</v>
      </c>
      <c r="AE62">
        <f t="shared" si="50"/>
        <v>1.0610275721305276</v>
      </c>
      <c r="AF62">
        <f t="shared" si="51"/>
        <v>1.0938679918541632</v>
      </c>
      <c r="AG62">
        <f t="shared" si="52"/>
        <v>0.97000550694722609</v>
      </c>
      <c r="AH62">
        <f t="shared" si="53"/>
        <v>1.0010377951457907</v>
      </c>
    </row>
    <row r="63" spans="1:37" ht="16.5" customHeight="1" x14ac:dyDescent="0.3">
      <c r="A63" t="s">
        <v>149</v>
      </c>
      <c r="B63" t="s">
        <v>182</v>
      </c>
      <c r="C63" t="s">
        <v>223</v>
      </c>
      <c r="D63">
        <v>7</v>
      </c>
      <c r="E63">
        <v>9.68</v>
      </c>
      <c r="F63">
        <v>9.68</v>
      </c>
      <c r="G63">
        <v>6.9569997489452398</v>
      </c>
      <c r="H63">
        <v>1019008</v>
      </c>
      <c r="I63">
        <v>1422242</v>
      </c>
      <c r="J63">
        <v>1458729</v>
      </c>
      <c r="K63">
        <v>1255279</v>
      </c>
      <c r="L63">
        <v>830598</v>
      </c>
      <c r="M63">
        <v>616462</v>
      </c>
      <c r="N63">
        <v>6337916</v>
      </c>
      <c r="O63">
        <v>5101213</v>
      </c>
      <c r="P63">
        <v>4066354</v>
      </c>
      <c r="Q63">
        <f t="shared" ref="Q63:Y64" si="54">LOG(H63)</f>
        <v>6.0081775935669928</v>
      </c>
      <c r="R63">
        <f t="shared" si="54"/>
        <v>6.1529734995741903</v>
      </c>
      <c r="S63">
        <f t="shared" si="54"/>
        <v>6.163974616954186</v>
      </c>
      <c r="T63">
        <f t="shared" si="54"/>
        <v>6.0987402634218011</v>
      </c>
      <c r="U63">
        <f t="shared" si="54"/>
        <v>5.9193908810358273</v>
      </c>
      <c r="V63">
        <f t="shared" si="54"/>
        <v>5.7899063109415678</v>
      </c>
      <c r="W63">
        <f t="shared" si="54"/>
        <v>6.8019464789410238</v>
      </c>
      <c r="X63">
        <f t="shared" si="54"/>
        <v>6.7076734577780721</v>
      </c>
      <c r="Y63">
        <f t="shared" si="54"/>
        <v>6.6092051838333541</v>
      </c>
      <c r="Z63">
        <f t="shared" si="45"/>
        <v>6.1083752366984561</v>
      </c>
      <c r="AA63">
        <f t="shared" si="46"/>
        <v>0.99842266185306217</v>
      </c>
      <c r="AB63">
        <f t="shared" si="47"/>
        <v>0.94786356217221868</v>
      </c>
      <c r="AC63">
        <f t="shared" si="48"/>
        <v>0.94786356217221868</v>
      </c>
      <c r="AD63">
        <f t="shared" si="49"/>
        <v>1.1135443084890506</v>
      </c>
      <c r="AE63">
        <f t="shared" si="50"/>
        <v>1.0981109047589444</v>
      </c>
      <c r="AF63">
        <f t="shared" si="51"/>
        <v>1.0819906976450899</v>
      </c>
      <c r="AG63">
        <f t="shared" si="52"/>
        <v>2.2504461660806658E-3</v>
      </c>
      <c r="AH63">
        <f t="shared" si="53"/>
        <v>1.1380357459730743</v>
      </c>
      <c r="AI63">
        <v>0.99980000000000002</v>
      </c>
      <c r="AJ63">
        <v>0.99780000000000002</v>
      </c>
      <c r="AK63">
        <v>2</v>
      </c>
    </row>
    <row r="64" spans="1:37" ht="14.45" x14ac:dyDescent="0.3">
      <c r="A64" t="s">
        <v>271</v>
      </c>
      <c r="B64" t="s">
        <v>182</v>
      </c>
      <c r="C64" t="s">
        <v>223</v>
      </c>
      <c r="H64">
        <v>478402</v>
      </c>
      <c r="I64">
        <v>677457</v>
      </c>
      <c r="J64">
        <v>2575003</v>
      </c>
      <c r="K64">
        <v>5111311</v>
      </c>
      <c r="L64">
        <v>1013720</v>
      </c>
      <c r="M64">
        <v>2171375</v>
      </c>
      <c r="N64">
        <v>890490</v>
      </c>
      <c r="O64">
        <v>967000</v>
      </c>
      <c r="P64">
        <v>1026146</v>
      </c>
      <c r="Q64">
        <f t="shared" si="54"/>
        <v>5.679792986588942</v>
      </c>
      <c r="R64">
        <f t="shared" si="54"/>
        <v>5.8308817345938611</v>
      </c>
      <c r="S64">
        <f t="shared" si="54"/>
        <v>6.4107777393510688</v>
      </c>
      <c r="T64">
        <f t="shared" si="54"/>
        <v>6.7085323066008495</v>
      </c>
      <c r="U64">
        <f t="shared" si="54"/>
        <v>6.005918014911205</v>
      </c>
      <c r="V64">
        <f t="shared" si="54"/>
        <v>6.3367348332963243</v>
      </c>
      <c r="W64">
        <f t="shared" si="54"/>
        <v>5.9496290467984716</v>
      </c>
      <c r="X64">
        <f t="shared" si="54"/>
        <v>5.9854264740830017</v>
      </c>
      <c r="Y64">
        <f t="shared" si="54"/>
        <v>6.0112091565685573</v>
      </c>
      <c r="Z64">
        <f t="shared" si="45"/>
        <v>5.9738174868446237</v>
      </c>
      <c r="AA64">
        <f t="shared" si="46"/>
        <v>1.1229891641942853</v>
      </c>
      <c r="AB64">
        <f t="shared" si="47"/>
        <v>1.0607513281500325</v>
      </c>
      <c r="AC64">
        <f t="shared" si="48"/>
        <v>1.0607513281500325</v>
      </c>
      <c r="AD64">
        <f t="shared" si="49"/>
        <v>0.99595092416207576</v>
      </c>
      <c r="AE64">
        <f t="shared" si="50"/>
        <v>1.0019433113354974</v>
      </c>
      <c r="AF64">
        <f t="shared" si="51"/>
        <v>1.0062592588083377</v>
      </c>
      <c r="AG64">
        <f t="shared" si="52"/>
        <v>1.8743730624056446E-2</v>
      </c>
      <c r="AH64">
        <f t="shared" si="53"/>
        <v>0.92592420031072242</v>
      </c>
    </row>
    <row r="65" spans="1:37" ht="14.45" x14ac:dyDescent="0.3">
      <c r="A65" t="s">
        <v>438</v>
      </c>
      <c r="B65" t="s">
        <v>466</v>
      </c>
      <c r="C65" t="s">
        <v>499</v>
      </c>
      <c r="D65">
        <v>4</v>
      </c>
      <c r="E65">
        <v>7.47</v>
      </c>
      <c r="F65">
        <v>7.47</v>
      </c>
      <c r="G65">
        <v>9.9569998681545293</v>
      </c>
      <c r="H65">
        <v>35279064</v>
      </c>
      <c r="I65">
        <v>20605204</v>
      </c>
      <c r="J65">
        <v>3341347</v>
      </c>
      <c r="K65">
        <v>26056236</v>
      </c>
      <c r="L65">
        <v>19612712</v>
      </c>
      <c r="M65">
        <v>16869452</v>
      </c>
      <c r="N65">
        <v>31096178</v>
      </c>
      <c r="O65">
        <v>19013260</v>
      </c>
      <c r="P65">
        <v>21145992</v>
      </c>
      <c r="Q65">
        <f t="shared" ref="Q65:Q105" si="55">LOG(H65)</f>
        <v>7.547517054208436</v>
      </c>
      <c r="R65">
        <f t="shared" ref="R65:R105" si="56">LOG(I65)</f>
        <v>7.3139769185760031</v>
      </c>
      <c r="S65">
        <f t="shared" ref="S65:S105" si="57">LOG(J65)</f>
        <v>6.5239215796069479</v>
      </c>
      <c r="T65">
        <f t="shared" ref="T65:T105" si="58">LOG(K65)</f>
        <v>7.4159116791242701</v>
      </c>
      <c r="U65">
        <f t="shared" ref="U65:U105" si="59">LOG(L65)</f>
        <v>7.2925376510466213</v>
      </c>
      <c r="V65">
        <f t="shared" ref="V65:V105" si="60">LOG(M65)</f>
        <v>7.227100974868816</v>
      </c>
      <c r="W65">
        <f t="shared" ref="W65:W105" si="61">LOG(N65)</f>
        <v>7.4927070136084337</v>
      </c>
      <c r="X65">
        <f t="shared" ref="X65:X105" si="62">LOG(O65)</f>
        <v>7.2790565870720734</v>
      </c>
      <c r="Y65">
        <f t="shared" ref="Y65:Y105" si="63">LOG(P65)</f>
        <v>7.3252280635676001</v>
      </c>
      <c r="Z65">
        <f t="shared" si="45"/>
        <v>7.128471850797129</v>
      </c>
      <c r="AA65">
        <f t="shared" si="46"/>
        <v>1.040322783668564</v>
      </c>
      <c r="AB65">
        <f t="shared" si="47"/>
        <v>1.0138359421396408</v>
      </c>
      <c r="AC65">
        <f t="shared" si="48"/>
        <v>1.0138359421396408</v>
      </c>
      <c r="AD65">
        <f t="shared" si="49"/>
        <v>1.0510958267683381</v>
      </c>
      <c r="AE65">
        <f t="shared" si="50"/>
        <v>1.0211244063842526</v>
      </c>
      <c r="AF65">
        <f t="shared" si="51"/>
        <v>1.0276014574916879</v>
      </c>
      <c r="AG65">
        <f t="shared" si="52"/>
        <v>0.44993914424628773</v>
      </c>
      <c r="AH65">
        <f t="shared" si="53"/>
        <v>1.0103738846188157</v>
      </c>
      <c r="AI65">
        <v>0.99990000000000001</v>
      </c>
      <c r="AJ65">
        <v>0.92069999999999996</v>
      </c>
      <c r="AK65">
        <v>1</v>
      </c>
    </row>
    <row r="66" spans="1:37" ht="14.45" x14ac:dyDescent="0.3">
      <c r="A66" t="s">
        <v>545</v>
      </c>
      <c r="B66" t="s">
        <v>559</v>
      </c>
      <c r="C66" t="s">
        <v>569</v>
      </c>
      <c r="D66">
        <v>2</v>
      </c>
      <c r="E66">
        <v>4.25</v>
      </c>
      <c r="F66">
        <v>4.25</v>
      </c>
      <c r="G66">
        <v>8.9110001921653694</v>
      </c>
      <c r="H66">
        <v>37498</v>
      </c>
      <c r="I66">
        <v>401175</v>
      </c>
      <c r="J66">
        <v>162502</v>
      </c>
      <c r="K66">
        <v>234277</v>
      </c>
      <c r="L66">
        <v>466480</v>
      </c>
      <c r="M66">
        <v>227047</v>
      </c>
      <c r="N66">
        <v>699730</v>
      </c>
      <c r="O66">
        <v>1883018</v>
      </c>
      <c r="P66">
        <v>178262</v>
      </c>
      <c r="Q66">
        <f t="shared" si="55"/>
        <v>4.5740081047376657</v>
      </c>
      <c r="R66">
        <f t="shared" si="56"/>
        <v>5.6033338612867167</v>
      </c>
      <c r="S66">
        <f t="shared" si="57"/>
        <v>5.210858710444854</v>
      </c>
      <c r="T66">
        <f t="shared" si="58"/>
        <v>5.3697296540967985</v>
      </c>
      <c r="U66">
        <f t="shared" si="59"/>
        <v>5.6688330284129878</v>
      </c>
      <c r="V66">
        <f t="shared" si="60"/>
        <v>5.3561157678883697</v>
      </c>
      <c r="W66">
        <f t="shared" si="61"/>
        <v>5.8449304941138784</v>
      </c>
      <c r="X66">
        <f t="shared" si="62"/>
        <v>6.2748544715107224</v>
      </c>
      <c r="Y66">
        <f t="shared" si="63"/>
        <v>5.251058774755978</v>
      </c>
      <c r="Z66">
        <f t="shared" si="45"/>
        <v>5.1294002254897455</v>
      </c>
      <c r="AA66">
        <f t="shared" si="46"/>
        <v>1.0468533196947225</v>
      </c>
      <c r="AB66">
        <f t="shared" si="47"/>
        <v>1.0441992304035854</v>
      </c>
      <c r="AC66">
        <f t="shared" si="48"/>
        <v>1.0441992304035854</v>
      </c>
      <c r="AD66">
        <f t="shared" si="49"/>
        <v>1.1394958937047686</v>
      </c>
      <c r="AE66">
        <f t="shared" si="50"/>
        <v>1.2233115365669505</v>
      </c>
      <c r="AF66">
        <f t="shared" si="51"/>
        <v>1.0237178897957055</v>
      </c>
      <c r="AG66">
        <f t="shared" si="52"/>
        <v>0.22135808797172518</v>
      </c>
      <c r="AH66">
        <f t="shared" si="53"/>
        <v>1.0801446126681751</v>
      </c>
      <c r="AI66">
        <v>0.99890000000000001</v>
      </c>
      <c r="AJ66">
        <v>0.86140000000000005</v>
      </c>
      <c r="AK66">
        <v>1</v>
      </c>
    </row>
    <row r="67" spans="1:37" ht="14.45" x14ac:dyDescent="0.3">
      <c r="A67" t="s">
        <v>146</v>
      </c>
      <c r="B67" t="s">
        <v>178</v>
      </c>
      <c r="C67" t="s">
        <v>217</v>
      </c>
      <c r="D67">
        <v>1</v>
      </c>
      <c r="E67">
        <v>2.0099999999999998</v>
      </c>
      <c r="F67">
        <v>2.0099999999999998</v>
      </c>
      <c r="G67">
        <v>4.46900017559528</v>
      </c>
      <c r="H67">
        <v>721550</v>
      </c>
      <c r="I67">
        <v>805592</v>
      </c>
      <c r="J67">
        <v>596951</v>
      </c>
      <c r="K67">
        <v>165323</v>
      </c>
      <c r="L67">
        <v>426078</v>
      </c>
      <c r="M67">
        <v>577562</v>
      </c>
      <c r="N67">
        <v>1025896</v>
      </c>
      <c r="O67">
        <v>818899</v>
      </c>
      <c r="P67">
        <v>1015811</v>
      </c>
      <c r="Q67">
        <f t="shared" si="55"/>
        <v>5.8582664310244041</v>
      </c>
      <c r="R67">
        <f t="shared" si="56"/>
        <v>5.9061151447686173</v>
      </c>
      <c r="S67">
        <f t="shared" si="57"/>
        <v>5.7759386840557037</v>
      </c>
      <c r="T67">
        <f t="shared" si="58"/>
        <v>5.2183332775171491</v>
      </c>
      <c r="U67">
        <f t="shared" si="59"/>
        <v>5.6294891105316802</v>
      </c>
      <c r="V67">
        <f t="shared" si="60"/>
        <v>5.7615986116162849</v>
      </c>
      <c r="W67">
        <f t="shared" si="61"/>
        <v>6.0111033364917628</v>
      </c>
      <c r="X67">
        <f t="shared" si="62"/>
        <v>5.9132303407743896</v>
      </c>
      <c r="Y67">
        <f t="shared" si="63"/>
        <v>6.0068129114000754</v>
      </c>
      <c r="Z67">
        <f t="shared" si="45"/>
        <v>5.8467734199495744</v>
      </c>
      <c r="AA67">
        <f t="shared" si="46"/>
        <v>0.89251505107275986</v>
      </c>
      <c r="AB67">
        <f t="shared" si="47"/>
        <v>0.98543216878515127</v>
      </c>
      <c r="AC67">
        <f t="shared" si="48"/>
        <v>0.98543216878515127</v>
      </c>
      <c r="AD67">
        <f t="shared" si="49"/>
        <v>1.0281060859963349</v>
      </c>
      <c r="AE67">
        <f t="shared" si="50"/>
        <v>1.0113664265829183</v>
      </c>
      <c r="AF67">
        <f t="shared" si="51"/>
        <v>1.0273722752628716</v>
      </c>
      <c r="AG67">
        <f t="shared" si="52"/>
        <v>9.7272198701042811E-2</v>
      </c>
      <c r="AH67">
        <f t="shared" si="53"/>
        <v>1.0710577857779029</v>
      </c>
      <c r="AI67">
        <v>0.99960000000000004</v>
      </c>
      <c r="AJ67">
        <v>0.9748</v>
      </c>
      <c r="AK67">
        <v>1</v>
      </c>
    </row>
    <row r="68" spans="1:37" ht="14.45" x14ac:dyDescent="0.3">
      <c r="A68" t="s">
        <v>428</v>
      </c>
      <c r="B68" t="s">
        <v>459</v>
      </c>
      <c r="C68" t="s">
        <v>490</v>
      </c>
      <c r="D68">
        <v>3</v>
      </c>
      <c r="E68">
        <v>6</v>
      </c>
      <c r="F68">
        <v>6</v>
      </c>
      <c r="G68">
        <v>42.109999060630798</v>
      </c>
      <c r="H68">
        <v>12548762</v>
      </c>
      <c r="I68">
        <v>2327085</v>
      </c>
      <c r="J68">
        <v>4898729</v>
      </c>
      <c r="K68">
        <v>13537144</v>
      </c>
      <c r="L68">
        <v>6348526</v>
      </c>
      <c r="M68">
        <v>5966787</v>
      </c>
      <c r="N68">
        <v>16965388</v>
      </c>
      <c r="O68">
        <v>1009841</v>
      </c>
      <c r="P68">
        <v>4600277</v>
      </c>
      <c r="Q68">
        <f t="shared" si="55"/>
        <v>7.0986008825430318</v>
      </c>
      <c r="R68">
        <f t="shared" si="56"/>
        <v>6.3668122467834065</v>
      </c>
      <c r="S68">
        <f t="shared" si="57"/>
        <v>6.6900834147451702</v>
      </c>
      <c r="T68">
        <f t="shared" si="58"/>
        <v>7.1315270487012627</v>
      </c>
      <c r="U68">
        <f t="shared" si="59"/>
        <v>6.8026729025556678</v>
      </c>
      <c r="V68">
        <f t="shared" si="60"/>
        <v>6.7757405348483335</v>
      </c>
      <c r="W68">
        <f t="shared" si="61"/>
        <v>7.2295637964498711</v>
      </c>
      <c r="X68">
        <f t="shared" si="62"/>
        <v>6.0042529992692373</v>
      </c>
      <c r="Y68">
        <f t="shared" si="63"/>
        <v>6.6627839829749584</v>
      </c>
      <c r="Z68">
        <f t="shared" ref="Z68:Z99" si="64">AVERAGE(Q68:S68)</f>
        <v>6.7184988480238701</v>
      </c>
      <c r="AA68">
        <f t="shared" ref="AA68:AA99" si="65">T68/Z68</f>
        <v>1.0614762627813619</v>
      </c>
      <c r="AB68">
        <f t="shared" ref="AB68:AB99" si="66">V68/Z68</f>
        <v>1.0085200114072059</v>
      </c>
      <c r="AC68">
        <f t="shared" ref="AC68:AC99" si="67">V68/Z68</f>
        <v>1.0085200114072059</v>
      </c>
      <c r="AD68">
        <f t="shared" ref="AD68:AD99" si="68">W68/Z68</f>
        <v>1.076068324187675</v>
      </c>
      <c r="AE68">
        <f t="shared" ref="AE68:AE99" si="69">X68/Z68</f>
        <v>0.89368966715463294</v>
      </c>
      <c r="AF68">
        <f t="shared" ref="AF68:AF99" si="70">Y68/Z68</f>
        <v>0.99170724497998552</v>
      </c>
      <c r="AG68">
        <f t="shared" ref="AG68:AG99" si="71">TTEST(AA68:AC68,AD68:AF68,2,2)</f>
        <v>0.52134516264206343</v>
      </c>
      <c r="AH68">
        <f t="shared" ref="AH68:AH99" si="72">AVERAGE(AD68:AF68)/AVERAGE(AA68:AC68)</f>
        <v>0.96197809645472532</v>
      </c>
      <c r="AI68">
        <v>0.99960000000000004</v>
      </c>
      <c r="AJ68">
        <v>0.96940000000000004</v>
      </c>
      <c r="AK68">
        <v>1</v>
      </c>
    </row>
    <row r="69" spans="1:37" ht="14.45" x14ac:dyDescent="0.3">
      <c r="A69" t="s">
        <v>546</v>
      </c>
      <c r="B69" t="s">
        <v>54</v>
      </c>
      <c r="C69" t="s">
        <v>220</v>
      </c>
      <c r="D69">
        <v>10</v>
      </c>
      <c r="E69">
        <v>18.89</v>
      </c>
      <c r="F69">
        <v>18.89</v>
      </c>
      <c r="G69">
        <v>7.7799998223781603</v>
      </c>
      <c r="H69">
        <v>92356</v>
      </c>
      <c r="I69">
        <v>58932</v>
      </c>
      <c r="J69">
        <v>859723</v>
      </c>
      <c r="K69">
        <v>93247</v>
      </c>
      <c r="L69">
        <v>87649</v>
      </c>
      <c r="M69">
        <v>411666</v>
      </c>
      <c r="N69">
        <v>114911</v>
      </c>
      <c r="O69">
        <v>264862</v>
      </c>
      <c r="P69">
        <v>632301</v>
      </c>
      <c r="Q69">
        <f t="shared" si="55"/>
        <v>4.9654651150685876</v>
      </c>
      <c r="R69">
        <f t="shared" si="56"/>
        <v>4.7703511801792287</v>
      </c>
      <c r="S69">
        <f t="shared" si="57"/>
        <v>5.9343585454883643</v>
      </c>
      <c r="T69">
        <f t="shared" si="58"/>
        <v>4.9696348683155342</v>
      </c>
      <c r="U69">
        <f t="shared" si="59"/>
        <v>4.9427469655301062</v>
      </c>
      <c r="V69">
        <f t="shared" si="60"/>
        <v>5.6145449995645507</v>
      </c>
      <c r="W69">
        <f t="shared" si="61"/>
        <v>5.0603616040637425</v>
      </c>
      <c r="X69">
        <f t="shared" si="62"/>
        <v>5.4230196541291686</v>
      </c>
      <c r="Y69">
        <f t="shared" si="63"/>
        <v>5.8009238686614522</v>
      </c>
      <c r="Z69">
        <f t="shared" si="64"/>
        <v>5.2233916135787268</v>
      </c>
      <c r="AA69">
        <f t="shared" si="65"/>
        <v>0.95141916133503635</v>
      </c>
      <c r="AB69">
        <f t="shared" si="66"/>
        <v>1.0748849435238557</v>
      </c>
      <c r="AC69">
        <f t="shared" si="67"/>
        <v>1.0748849435238557</v>
      </c>
      <c r="AD69">
        <f t="shared" si="68"/>
        <v>0.96878847661140866</v>
      </c>
      <c r="AE69">
        <f t="shared" si="69"/>
        <v>1.0382180880390988</v>
      </c>
      <c r="AF69">
        <f t="shared" si="70"/>
        <v>1.1105665241681999</v>
      </c>
      <c r="AG69">
        <f t="shared" si="71"/>
        <v>0.92956221462763633</v>
      </c>
      <c r="AH69">
        <f t="shared" si="72"/>
        <v>1.0052831479088655</v>
      </c>
      <c r="AI69">
        <v>0.99980000000000002</v>
      </c>
      <c r="AJ69">
        <v>0.98129999999999995</v>
      </c>
      <c r="AK69">
        <v>1</v>
      </c>
    </row>
    <row r="70" spans="1:37" ht="14.45" x14ac:dyDescent="0.3">
      <c r="A70" t="s">
        <v>266</v>
      </c>
      <c r="B70" t="s">
        <v>314</v>
      </c>
      <c r="C70" t="s">
        <v>368</v>
      </c>
      <c r="D70" t="s">
        <v>619</v>
      </c>
      <c r="E70" t="s">
        <v>619</v>
      </c>
      <c r="F70" t="s">
        <v>619</v>
      </c>
      <c r="G70" t="s">
        <v>619</v>
      </c>
      <c r="H70">
        <v>4953295</v>
      </c>
      <c r="I70">
        <v>1465104</v>
      </c>
      <c r="J70">
        <v>1544844</v>
      </c>
      <c r="K70">
        <v>9859248</v>
      </c>
      <c r="L70">
        <v>1030282</v>
      </c>
      <c r="M70">
        <v>2026017</v>
      </c>
      <c r="N70">
        <v>10323216</v>
      </c>
      <c r="O70">
        <v>1953116</v>
      </c>
      <c r="P70">
        <v>4085134</v>
      </c>
      <c r="Q70">
        <f t="shared" si="55"/>
        <v>6.6948941937319013</v>
      </c>
      <c r="R70">
        <f t="shared" si="56"/>
        <v>6.1658684540573701</v>
      </c>
      <c r="S70">
        <f t="shared" si="57"/>
        <v>6.1888846304535443</v>
      </c>
      <c r="T70">
        <f t="shared" si="58"/>
        <v>6.9938437910157401</v>
      </c>
      <c r="U70">
        <f t="shared" si="59"/>
        <v>6.0129561123571165</v>
      </c>
      <c r="V70">
        <f t="shared" si="60"/>
        <v>6.3066430851383863</v>
      </c>
      <c r="W70">
        <f t="shared" si="61"/>
        <v>7.0138150144883866</v>
      </c>
      <c r="X70">
        <f t="shared" si="62"/>
        <v>6.2907280377905854</v>
      </c>
      <c r="Y70">
        <f t="shared" si="63"/>
        <v>6.6112063067695619</v>
      </c>
      <c r="Z70">
        <f t="shared" si="64"/>
        <v>6.3498824260809386</v>
      </c>
      <c r="AA70">
        <f t="shared" si="65"/>
        <v>1.1014131162948548</v>
      </c>
      <c r="AB70">
        <f t="shared" si="66"/>
        <v>0.99319052888838466</v>
      </c>
      <c r="AC70">
        <f t="shared" si="67"/>
        <v>0.99319052888838466</v>
      </c>
      <c r="AD70">
        <f t="shared" si="68"/>
        <v>1.1045582490914274</v>
      </c>
      <c r="AE70">
        <f t="shared" si="69"/>
        <v>0.99068417581286428</v>
      </c>
      <c r="AF70">
        <f t="shared" si="70"/>
        <v>1.0411541290300566</v>
      </c>
      <c r="AG70">
        <f t="shared" si="71"/>
        <v>0.75682055738546561</v>
      </c>
      <c r="AH70">
        <f t="shared" si="72"/>
        <v>1.0157401617863135</v>
      </c>
      <c r="AI70">
        <v>0.99980000000000002</v>
      </c>
      <c r="AJ70">
        <v>0.98029999999999995</v>
      </c>
      <c r="AK70">
        <v>2</v>
      </c>
    </row>
    <row r="71" spans="1:37" ht="14.45" x14ac:dyDescent="0.3">
      <c r="A71" t="s">
        <v>266</v>
      </c>
      <c r="B71" t="s">
        <v>314</v>
      </c>
      <c r="C71" t="s">
        <v>368</v>
      </c>
      <c r="H71">
        <v>4953295</v>
      </c>
      <c r="I71">
        <v>1465104</v>
      </c>
      <c r="J71">
        <v>1544844</v>
      </c>
      <c r="K71">
        <v>9728577</v>
      </c>
      <c r="L71">
        <v>1107218</v>
      </c>
      <c r="M71">
        <v>2045404</v>
      </c>
      <c r="N71">
        <v>10650926</v>
      </c>
      <c r="O71">
        <v>2712208</v>
      </c>
      <c r="P71">
        <v>4064581</v>
      </c>
      <c r="Q71">
        <f t="shared" si="55"/>
        <v>6.6948941937319013</v>
      </c>
      <c r="R71">
        <f t="shared" si="56"/>
        <v>6.1658684540573701</v>
      </c>
      <c r="S71">
        <f t="shared" si="57"/>
        <v>6.1888846304535443</v>
      </c>
      <c r="T71">
        <f t="shared" si="58"/>
        <v>6.9880493206133583</v>
      </c>
      <c r="U71">
        <f t="shared" si="59"/>
        <v>6.0442331374785887</v>
      </c>
      <c r="V71">
        <f t="shared" si="60"/>
        <v>6.3107791009213399</v>
      </c>
      <c r="W71">
        <f t="shared" si="61"/>
        <v>7.0273873673247866</v>
      </c>
      <c r="X71">
        <f t="shared" si="62"/>
        <v>6.4333229926390914</v>
      </c>
      <c r="Y71">
        <f t="shared" si="63"/>
        <v>6.6090157827057787</v>
      </c>
      <c r="Z71">
        <f t="shared" si="64"/>
        <v>6.3498824260809386</v>
      </c>
      <c r="AA71">
        <f t="shared" si="65"/>
        <v>1.1005005843748019</v>
      </c>
      <c r="AB71">
        <f t="shared" si="66"/>
        <v>0.99384188201674584</v>
      </c>
      <c r="AC71">
        <f t="shared" si="67"/>
        <v>0.99384188201674584</v>
      </c>
      <c r="AD71">
        <f t="shared" si="68"/>
        <v>1.1066956670663892</v>
      </c>
      <c r="AE71">
        <f t="shared" si="69"/>
        <v>1.0131404900058365</v>
      </c>
      <c r="AF71">
        <f t="shared" si="70"/>
        <v>1.0408091582232293</v>
      </c>
      <c r="AG71">
        <f t="shared" si="71"/>
        <v>0.62065106518171109</v>
      </c>
      <c r="AH71">
        <f t="shared" si="72"/>
        <v>1.0234639382601978</v>
      </c>
    </row>
    <row r="72" spans="1:37" ht="14.45" x14ac:dyDescent="0.3">
      <c r="A72" t="s">
        <v>147</v>
      </c>
      <c r="B72" t="s">
        <v>179</v>
      </c>
      <c r="C72" t="s">
        <v>369</v>
      </c>
      <c r="D72">
        <v>15</v>
      </c>
      <c r="E72">
        <v>24.06</v>
      </c>
      <c r="F72">
        <v>24.06</v>
      </c>
      <c r="G72">
        <v>35.980001091957099</v>
      </c>
      <c r="H72">
        <v>29436896</v>
      </c>
      <c r="I72">
        <v>6409219</v>
      </c>
      <c r="J72">
        <v>2787754</v>
      </c>
      <c r="K72">
        <v>28993234</v>
      </c>
      <c r="L72">
        <v>16220476</v>
      </c>
      <c r="M72">
        <v>3421748</v>
      </c>
      <c r="N72">
        <v>98627208</v>
      </c>
      <c r="O72">
        <v>10042643</v>
      </c>
      <c r="P72">
        <v>6233057</v>
      </c>
      <c r="Q72">
        <f t="shared" si="55"/>
        <v>7.4688920135070882</v>
      </c>
      <c r="R72">
        <f t="shared" si="56"/>
        <v>6.8068051114758719</v>
      </c>
      <c r="S72">
        <f t="shared" si="57"/>
        <v>6.4452544476339355</v>
      </c>
      <c r="T72">
        <f t="shared" si="58"/>
        <v>7.4622966606816563</v>
      </c>
      <c r="U72">
        <f t="shared" si="59"/>
        <v>7.2100635947049847</v>
      </c>
      <c r="V72">
        <f t="shared" si="60"/>
        <v>6.5342480220842862</v>
      </c>
      <c r="W72">
        <f t="shared" si="61"/>
        <v>7.9939967390208437</v>
      </c>
      <c r="X72">
        <f t="shared" si="62"/>
        <v>7.0018480244882246</v>
      </c>
      <c r="Y72">
        <f t="shared" si="63"/>
        <v>6.7947010984421796</v>
      </c>
      <c r="Z72">
        <f t="shared" si="64"/>
        <v>6.9069838575389655</v>
      </c>
      <c r="AA72">
        <f t="shared" si="65"/>
        <v>1.0803987405496203</v>
      </c>
      <c r="AB72">
        <f t="shared" si="66"/>
        <v>0.94603493461942312</v>
      </c>
      <c r="AC72">
        <f t="shared" si="67"/>
        <v>0.94603493461942312</v>
      </c>
      <c r="AD72">
        <f t="shared" si="68"/>
        <v>1.1573788072916089</v>
      </c>
      <c r="AE72">
        <f t="shared" si="69"/>
        <v>1.0137345285447157</v>
      </c>
      <c r="AF72">
        <f t="shared" si="70"/>
        <v>0.98374359034092296</v>
      </c>
      <c r="AG72">
        <f t="shared" si="71"/>
        <v>0.43313033263002487</v>
      </c>
      <c r="AH72">
        <f t="shared" si="72"/>
        <v>1.0613592068855391</v>
      </c>
      <c r="AI72">
        <v>0.99919999999999998</v>
      </c>
      <c r="AJ72">
        <v>0.98939999999999995</v>
      </c>
      <c r="AK72">
        <v>3</v>
      </c>
    </row>
    <row r="73" spans="1:37" ht="14.45" x14ac:dyDescent="0.3">
      <c r="A73" t="s">
        <v>147</v>
      </c>
      <c r="B73" t="s">
        <v>179</v>
      </c>
      <c r="C73" t="s">
        <v>370</v>
      </c>
      <c r="H73">
        <v>214929808</v>
      </c>
      <c r="I73">
        <v>71911240</v>
      </c>
      <c r="J73">
        <v>28164976</v>
      </c>
      <c r="K73">
        <v>79069568</v>
      </c>
      <c r="L73">
        <v>35120872</v>
      </c>
      <c r="M73">
        <v>39193960</v>
      </c>
      <c r="N73">
        <v>336711136</v>
      </c>
      <c r="O73">
        <v>62934340</v>
      </c>
      <c r="P73">
        <v>27135064</v>
      </c>
      <c r="Q73">
        <f t="shared" si="55"/>
        <v>8.3322966507273275</v>
      </c>
      <c r="R73">
        <f t="shared" si="56"/>
        <v>7.8567967775659229</v>
      </c>
      <c r="S73">
        <f t="shared" si="57"/>
        <v>7.4497093854995784</v>
      </c>
      <c r="T73">
        <f t="shared" si="58"/>
        <v>7.8980093660173232</v>
      </c>
      <c r="U73">
        <f t="shared" si="59"/>
        <v>7.5455652902661505</v>
      </c>
      <c r="V73">
        <f t="shared" si="60"/>
        <v>7.593219145061779</v>
      </c>
      <c r="W73">
        <f t="shared" si="61"/>
        <v>8.5272574799858738</v>
      </c>
      <c r="X73">
        <f t="shared" si="62"/>
        <v>7.7988876820583073</v>
      </c>
      <c r="Y73">
        <f t="shared" si="63"/>
        <v>7.433530850231473</v>
      </c>
      <c r="Z73">
        <f t="shared" si="64"/>
        <v>7.8796009379309426</v>
      </c>
      <c r="AA73">
        <f t="shared" si="65"/>
        <v>1.0023362132462528</v>
      </c>
      <c r="AB73">
        <f t="shared" si="66"/>
        <v>0.96365529230159686</v>
      </c>
      <c r="AC73">
        <f t="shared" si="67"/>
        <v>0.96365529230159686</v>
      </c>
      <c r="AD73">
        <f t="shared" si="68"/>
        <v>1.0821940790094118</v>
      </c>
      <c r="AE73">
        <f t="shared" si="69"/>
        <v>0.98975668228525426</v>
      </c>
      <c r="AF73">
        <f t="shared" si="70"/>
        <v>0.94338925394658368</v>
      </c>
      <c r="AG73">
        <f t="shared" si="71"/>
        <v>0.54093888277918023</v>
      </c>
      <c r="AH73">
        <f t="shared" si="72"/>
        <v>1.0292503579116457</v>
      </c>
    </row>
    <row r="74" spans="1:37" ht="14.45" x14ac:dyDescent="0.3">
      <c r="A74" t="s">
        <v>147</v>
      </c>
      <c r="B74" t="s">
        <v>179</v>
      </c>
      <c r="C74" t="s">
        <v>369</v>
      </c>
      <c r="H74">
        <v>28944652</v>
      </c>
      <c r="I74">
        <v>15324952</v>
      </c>
      <c r="J74">
        <v>2783127</v>
      </c>
      <c r="K74">
        <v>31436936</v>
      </c>
      <c r="L74">
        <v>11021379</v>
      </c>
      <c r="M74">
        <v>2034540</v>
      </c>
      <c r="N74">
        <v>103404224</v>
      </c>
      <c r="O74">
        <v>18635312</v>
      </c>
      <c r="P74">
        <v>4534373</v>
      </c>
      <c r="Q74">
        <f t="shared" si="55"/>
        <v>7.4615683324349265</v>
      </c>
      <c r="R74">
        <f t="shared" si="56"/>
        <v>7.1853991229184935</v>
      </c>
      <c r="S74">
        <f t="shared" si="57"/>
        <v>6.4445330245664376</v>
      </c>
      <c r="T74">
        <f t="shared" si="58"/>
        <v>7.4974402109316927</v>
      </c>
      <c r="U74">
        <f t="shared" si="59"/>
        <v>7.0422359370404628</v>
      </c>
      <c r="V74">
        <f t="shared" si="60"/>
        <v>6.3084662327041761</v>
      </c>
      <c r="W74">
        <f t="shared" si="61"/>
        <v>8.0145382797871569</v>
      </c>
      <c r="X74">
        <f t="shared" si="62"/>
        <v>7.2703366682862125</v>
      </c>
      <c r="Y74">
        <f t="shared" si="63"/>
        <v>6.6565172425612964</v>
      </c>
      <c r="Z74">
        <f t="shared" si="64"/>
        <v>7.0305001599732861</v>
      </c>
      <c r="AA74">
        <f t="shared" si="65"/>
        <v>1.066416334589797</v>
      </c>
      <c r="AB74">
        <f t="shared" si="66"/>
        <v>0.89729977799021154</v>
      </c>
      <c r="AC74">
        <f t="shared" si="67"/>
        <v>0.89729977799021154</v>
      </c>
      <c r="AD74">
        <f t="shared" si="68"/>
        <v>1.1399670147817207</v>
      </c>
      <c r="AE74">
        <f t="shared" si="69"/>
        <v>1.0341137192028509</v>
      </c>
      <c r="AF74">
        <f t="shared" si="70"/>
        <v>0.94680564555830826</v>
      </c>
      <c r="AG74">
        <f t="shared" si="71"/>
        <v>0.33633494413224185</v>
      </c>
      <c r="AH74">
        <f t="shared" si="72"/>
        <v>1.0908315433791129</v>
      </c>
    </row>
    <row r="75" spans="1:37" ht="14.45" x14ac:dyDescent="0.3">
      <c r="A75" t="s">
        <v>267</v>
      </c>
      <c r="B75" t="s">
        <v>180</v>
      </c>
      <c r="C75" t="s">
        <v>221</v>
      </c>
      <c r="D75">
        <v>4</v>
      </c>
      <c r="E75">
        <v>8</v>
      </c>
      <c r="F75">
        <v>8</v>
      </c>
      <c r="G75">
        <v>10.6100000441074</v>
      </c>
      <c r="H75">
        <v>16919264</v>
      </c>
      <c r="I75">
        <v>8766427</v>
      </c>
      <c r="J75">
        <v>5167066</v>
      </c>
      <c r="K75">
        <v>44576980</v>
      </c>
      <c r="L75">
        <v>10196875</v>
      </c>
      <c r="M75">
        <v>11890102</v>
      </c>
      <c r="N75">
        <v>28070896</v>
      </c>
      <c r="O75">
        <v>12357919</v>
      </c>
      <c r="P75">
        <v>30406832</v>
      </c>
      <c r="Q75">
        <f t="shared" si="55"/>
        <v>7.228381466995506</v>
      </c>
      <c r="R75">
        <f t="shared" si="56"/>
        <v>6.9428226206902144</v>
      </c>
      <c r="S75">
        <f t="shared" si="57"/>
        <v>6.7132440089141046</v>
      </c>
      <c r="T75">
        <f t="shared" si="58"/>
        <v>7.6491106425703643</v>
      </c>
      <c r="U75">
        <f t="shared" si="59"/>
        <v>7.0084670954679691</v>
      </c>
      <c r="V75">
        <f t="shared" si="60"/>
        <v>7.075185580257644</v>
      </c>
      <c r="W75">
        <f t="shared" si="61"/>
        <v>7.4482562751796975</v>
      </c>
      <c r="X75">
        <f t="shared" si="62"/>
        <v>7.0919453443040066</v>
      </c>
      <c r="Y75">
        <f t="shared" si="63"/>
        <v>7.4829711746134242</v>
      </c>
      <c r="Z75">
        <f t="shared" si="64"/>
        <v>6.9614826988666083</v>
      </c>
      <c r="AA75">
        <f t="shared" si="65"/>
        <v>1.0987760759379188</v>
      </c>
      <c r="AB75">
        <f t="shared" si="66"/>
        <v>1.0163331414167771</v>
      </c>
      <c r="AC75">
        <f t="shared" si="67"/>
        <v>1.0163331414167771</v>
      </c>
      <c r="AD75">
        <f t="shared" si="68"/>
        <v>1.0699238362529206</v>
      </c>
      <c r="AE75">
        <f t="shared" si="69"/>
        <v>1.0187406406193666</v>
      </c>
      <c r="AF75">
        <f t="shared" si="70"/>
        <v>1.0749105468338978</v>
      </c>
      <c r="AG75">
        <f t="shared" si="71"/>
        <v>0.76054607432872035</v>
      </c>
      <c r="AH75">
        <f t="shared" si="72"/>
        <v>1.0102612985497579</v>
      </c>
      <c r="AI75">
        <v>1</v>
      </c>
      <c r="AJ75">
        <v>0.98919999999999997</v>
      </c>
      <c r="AK75">
        <v>3</v>
      </c>
    </row>
    <row r="76" spans="1:37" ht="14.45" x14ac:dyDescent="0.3">
      <c r="A76" t="s">
        <v>267</v>
      </c>
      <c r="B76" t="s">
        <v>180</v>
      </c>
      <c r="C76" t="s">
        <v>221</v>
      </c>
      <c r="H76">
        <v>17211812</v>
      </c>
      <c r="I76">
        <v>8687674</v>
      </c>
      <c r="J76">
        <v>3397842</v>
      </c>
      <c r="K76">
        <v>1113760</v>
      </c>
      <c r="L76">
        <v>4129478</v>
      </c>
      <c r="M76">
        <v>9414489</v>
      </c>
      <c r="N76">
        <v>29205212</v>
      </c>
      <c r="O76">
        <v>9709347</v>
      </c>
      <c r="P76">
        <v>18501048</v>
      </c>
      <c r="Q76">
        <f t="shared" si="55"/>
        <v>7.2358265937544344</v>
      </c>
      <c r="R76">
        <f t="shared" si="56"/>
        <v>6.9389035158983834</v>
      </c>
      <c r="S76">
        <f t="shared" si="57"/>
        <v>6.5312031802647805</v>
      </c>
      <c r="T76">
        <f t="shared" si="58"/>
        <v>6.046791616416713</v>
      </c>
      <c r="U76">
        <f t="shared" si="59"/>
        <v>6.6158951567296622</v>
      </c>
      <c r="V76">
        <f t="shared" si="60"/>
        <v>6.9737967523396236</v>
      </c>
      <c r="W76">
        <f t="shared" si="61"/>
        <v>7.4654603631213723</v>
      </c>
      <c r="X76">
        <f t="shared" si="62"/>
        <v>6.9871900225101671</v>
      </c>
      <c r="Y76">
        <f t="shared" si="63"/>
        <v>7.267196329901715</v>
      </c>
      <c r="Z76">
        <f t="shared" si="64"/>
        <v>6.9019777633058652</v>
      </c>
      <c r="AA76">
        <f t="shared" si="65"/>
        <v>0.87609549375314988</v>
      </c>
      <c r="AB76">
        <f t="shared" si="66"/>
        <v>1.0104055665631932</v>
      </c>
      <c r="AC76">
        <f t="shared" si="67"/>
        <v>1.0104055665631932</v>
      </c>
      <c r="AD76">
        <f t="shared" si="68"/>
        <v>1.0816407440214084</v>
      </c>
      <c r="AE76">
        <f t="shared" si="69"/>
        <v>1.0123460640017314</v>
      </c>
      <c r="AF76">
        <f t="shared" si="70"/>
        <v>1.0529150598742179</v>
      </c>
      <c r="AG76">
        <f t="shared" si="71"/>
        <v>0.1647340326591282</v>
      </c>
      <c r="AH76">
        <f t="shared" si="72"/>
        <v>1.0862973071683395</v>
      </c>
    </row>
    <row r="77" spans="1:37" ht="14.45" x14ac:dyDescent="0.3">
      <c r="A77" t="s">
        <v>267</v>
      </c>
      <c r="B77" t="s">
        <v>180</v>
      </c>
      <c r="C77" t="s">
        <v>221</v>
      </c>
      <c r="H77">
        <v>2920820</v>
      </c>
      <c r="I77">
        <v>555665</v>
      </c>
      <c r="J77">
        <v>1055925</v>
      </c>
      <c r="K77">
        <v>9011539</v>
      </c>
      <c r="L77">
        <v>739327</v>
      </c>
      <c r="M77">
        <v>1544674</v>
      </c>
      <c r="N77">
        <v>740803</v>
      </c>
      <c r="O77">
        <v>928143</v>
      </c>
      <c r="P77">
        <v>327351</v>
      </c>
      <c r="Q77">
        <f t="shared" si="55"/>
        <v>6.4655047937364873</v>
      </c>
      <c r="R77">
        <f t="shared" si="56"/>
        <v>5.744813042483468</v>
      </c>
      <c r="S77">
        <f t="shared" si="57"/>
        <v>6.0236330723238574</v>
      </c>
      <c r="T77">
        <f t="shared" si="58"/>
        <v>6.9547989665763055</v>
      </c>
      <c r="U77">
        <f t="shared" si="59"/>
        <v>5.8688365667911802</v>
      </c>
      <c r="V77">
        <f t="shared" si="60"/>
        <v>6.1888368365504194</v>
      </c>
      <c r="W77">
        <f t="shared" si="61"/>
        <v>5.8697027324222679</v>
      </c>
      <c r="X77">
        <f t="shared" si="62"/>
        <v>5.9676148935964939</v>
      </c>
      <c r="Y77">
        <f t="shared" si="63"/>
        <v>5.5150136719536578</v>
      </c>
      <c r="Z77">
        <f t="shared" si="64"/>
        <v>6.07798363618127</v>
      </c>
      <c r="AA77">
        <f t="shared" si="65"/>
        <v>1.1442608902688538</v>
      </c>
      <c r="AB77">
        <f t="shared" si="66"/>
        <v>1.0182384828595552</v>
      </c>
      <c r="AC77">
        <f t="shared" si="67"/>
        <v>1.0182384828595552</v>
      </c>
      <c r="AD77">
        <f t="shared" si="68"/>
        <v>0.9657319077795572</v>
      </c>
      <c r="AE77">
        <f t="shared" si="69"/>
        <v>0.98184122413101471</v>
      </c>
      <c r="AF77">
        <f t="shared" si="70"/>
        <v>0.90737553801949355</v>
      </c>
      <c r="AG77">
        <f t="shared" si="71"/>
        <v>8.5147630468720439E-2</v>
      </c>
      <c r="AH77">
        <f t="shared" si="72"/>
        <v>0.89757433626773808</v>
      </c>
    </row>
    <row r="78" spans="1:37" ht="14.45" x14ac:dyDescent="0.3">
      <c r="A78" t="s">
        <v>268</v>
      </c>
      <c r="B78" t="s">
        <v>315</v>
      </c>
      <c r="C78" t="s">
        <v>371</v>
      </c>
      <c r="D78">
        <v>4</v>
      </c>
      <c r="E78">
        <v>5.38</v>
      </c>
      <c r="F78">
        <v>5.38</v>
      </c>
      <c r="G78">
        <v>9.0910002589225805</v>
      </c>
      <c r="H78">
        <v>3037692</v>
      </c>
      <c r="I78">
        <v>2023217</v>
      </c>
      <c r="J78">
        <v>1401218</v>
      </c>
      <c r="K78">
        <v>5066916</v>
      </c>
      <c r="L78">
        <v>1747608</v>
      </c>
      <c r="M78">
        <v>1839685</v>
      </c>
      <c r="N78">
        <v>989598</v>
      </c>
      <c r="O78">
        <v>3164515</v>
      </c>
      <c r="P78">
        <v>4259236</v>
      </c>
      <c r="Q78">
        <f t="shared" si="55"/>
        <v>6.4825437374393804</v>
      </c>
      <c r="R78">
        <f t="shared" si="56"/>
        <v>6.3060424654937099</v>
      </c>
      <c r="S78">
        <f t="shared" si="57"/>
        <v>6.146505707614013</v>
      </c>
      <c r="T78">
        <f t="shared" si="58"/>
        <v>6.7047437045592977</v>
      </c>
      <c r="U78">
        <f t="shared" si="59"/>
        <v>6.2424440241056836</v>
      </c>
      <c r="V78">
        <f t="shared" si="60"/>
        <v>6.2647434673176043</v>
      </c>
      <c r="W78">
        <f t="shared" si="61"/>
        <v>5.9954588089029546</v>
      </c>
      <c r="X78">
        <f t="shared" si="62"/>
        <v>6.5003071585985852</v>
      </c>
      <c r="Y78">
        <f t="shared" si="63"/>
        <v>6.6293317045626301</v>
      </c>
      <c r="Z78">
        <f t="shared" si="64"/>
        <v>6.3116973035157002</v>
      </c>
      <c r="AA78">
        <f t="shared" si="65"/>
        <v>1.062272694988821</v>
      </c>
      <c r="AB78">
        <f t="shared" si="66"/>
        <v>0.99256082255846745</v>
      </c>
      <c r="AC78">
        <f t="shared" si="67"/>
        <v>0.99256082255846745</v>
      </c>
      <c r="AD78">
        <f t="shared" si="68"/>
        <v>0.94989644157418696</v>
      </c>
      <c r="AE78">
        <f t="shared" si="69"/>
        <v>1.0298825887892036</v>
      </c>
      <c r="AF78">
        <f t="shared" si="70"/>
        <v>1.050324720241258</v>
      </c>
      <c r="AG78">
        <f t="shared" si="71"/>
        <v>0.88812091255640313</v>
      </c>
      <c r="AH78">
        <f t="shared" si="72"/>
        <v>0.99432610697160162</v>
      </c>
      <c r="AI78">
        <v>0.99980000000000002</v>
      </c>
      <c r="AJ78">
        <v>0.99919999999999998</v>
      </c>
      <c r="AK78">
        <v>1</v>
      </c>
    </row>
    <row r="79" spans="1:37" ht="14.45" x14ac:dyDescent="0.3">
      <c r="A79" t="s">
        <v>512</v>
      </c>
      <c r="B79" t="s">
        <v>316</v>
      </c>
      <c r="C79" t="s">
        <v>535</v>
      </c>
      <c r="D79">
        <v>3</v>
      </c>
      <c r="E79">
        <v>0</v>
      </c>
      <c r="F79">
        <v>6.55</v>
      </c>
      <c r="G79">
        <v>13.2400006055832</v>
      </c>
      <c r="H79">
        <v>12090190</v>
      </c>
      <c r="I79">
        <v>9610240</v>
      </c>
      <c r="J79">
        <v>11077776</v>
      </c>
      <c r="K79">
        <v>29920704</v>
      </c>
      <c r="L79">
        <v>7794364</v>
      </c>
      <c r="M79">
        <v>11822606</v>
      </c>
      <c r="N79">
        <v>16132896</v>
      </c>
      <c r="O79">
        <v>22819732</v>
      </c>
      <c r="P79">
        <v>22550408</v>
      </c>
      <c r="Q79">
        <f t="shared" si="55"/>
        <v>7.0824331259478832</v>
      </c>
      <c r="R79">
        <f t="shared" si="56"/>
        <v>6.9827342335971769</v>
      </c>
      <c r="S79">
        <f t="shared" si="57"/>
        <v>7.0444525791761192</v>
      </c>
      <c r="T79">
        <f t="shared" si="58"/>
        <v>7.4759718077658972</v>
      </c>
      <c r="U79">
        <f t="shared" si="59"/>
        <v>6.8917806836609419</v>
      </c>
      <c r="V79">
        <f t="shared" si="60"/>
        <v>7.0727132165346793</v>
      </c>
      <c r="W79">
        <f t="shared" si="61"/>
        <v>7.2077123341544356</v>
      </c>
      <c r="X79">
        <f t="shared" si="62"/>
        <v>7.3583105396613107</v>
      </c>
      <c r="Y79">
        <f t="shared" si="63"/>
        <v>7.353154403887844</v>
      </c>
      <c r="Z79">
        <f t="shared" si="64"/>
        <v>7.0365399795737273</v>
      </c>
      <c r="AA79">
        <f t="shared" si="65"/>
        <v>1.0624499867076418</v>
      </c>
      <c r="AB79">
        <f t="shared" si="66"/>
        <v>1.0051407704732664</v>
      </c>
      <c r="AC79">
        <f t="shared" si="67"/>
        <v>1.0051407704732664</v>
      </c>
      <c r="AD79">
        <f t="shared" si="68"/>
        <v>1.0243262107623352</v>
      </c>
      <c r="AE79">
        <f t="shared" si="69"/>
        <v>1.045728520128024</v>
      </c>
      <c r="AF79">
        <f t="shared" si="70"/>
        <v>1.044995754338526</v>
      </c>
      <c r="AG79">
        <f t="shared" si="71"/>
        <v>0.52634722052337179</v>
      </c>
      <c r="AH79">
        <f t="shared" si="72"/>
        <v>1.0137724227430369</v>
      </c>
      <c r="AI79">
        <v>1</v>
      </c>
      <c r="AJ79">
        <v>0.98860000000000003</v>
      </c>
      <c r="AK79">
        <v>3</v>
      </c>
    </row>
    <row r="80" spans="1:37" ht="14.45" x14ac:dyDescent="0.3">
      <c r="A80" t="s">
        <v>512</v>
      </c>
      <c r="B80" t="s">
        <v>316</v>
      </c>
      <c r="C80" t="s">
        <v>372</v>
      </c>
      <c r="H80">
        <v>53293360</v>
      </c>
      <c r="I80">
        <v>12989158</v>
      </c>
      <c r="J80">
        <v>6932263</v>
      </c>
      <c r="K80">
        <v>52930228</v>
      </c>
      <c r="L80">
        <v>17704618</v>
      </c>
      <c r="M80">
        <v>48510280</v>
      </c>
      <c r="N80">
        <v>93383792</v>
      </c>
      <c r="O80">
        <v>13663924</v>
      </c>
      <c r="P80">
        <v>29471564</v>
      </c>
      <c r="Q80">
        <f t="shared" si="55"/>
        <v>7.7266731021785739</v>
      </c>
      <c r="R80">
        <f t="shared" si="56"/>
        <v>7.1135809995868335</v>
      </c>
      <c r="S80">
        <f t="shared" si="57"/>
        <v>6.8408750308569477</v>
      </c>
      <c r="T80">
        <f t="shared" si="58"/>
        <v>7.7237037647437452</v>
      </c>
      <c r="U80">
        <f t="shared" si="59"/>
        <v>7.2480865607308518</v>
      </c>
      <c r="V80">
        <f t="shared" si="60"/>
        <v>7.6858337813690856</v>
      </c>
      <c r="W80">
        <f t="shared" si="61"/>
        <v>7.9702715051831197</v>
      </c>
      <c r="X80">
        <f t="shared" si="62"/>
        <v>7.1355754377658593</v>
      </c>
      <c r="Y80">
        <f t="shared" si="63"/>
        <v>7.4694031836458699</v>
      </c>
      <c r="Z80">
        <f t="shared" si="64"/>
        <v>7.2270430442074511</v>
      </c>
      <c r="AA80">
        <f t="shared" si="65"/>
        <v>1.0687225352745577</v>
      </c>
      <c r="AB80">
        <f t="shared" si="66"/>
        <v>1.0634824968324161</v>
      </c>
      <c r="AC80">
        <f t="shared" si="67"/>
        <v>1.0634824968324161</v>
      </c>
      <c r="AD80">
        <f t="shared" si="68"/>
        <v>1.1028399106563194</v>
      </c>
      <c r="AE80">
        <f t="shared" si="69"/>
        <v>0.98734370255136306</v>
      </c>
      <c r="AF80">
        <f t="shared" si="70"/>
        <v>1.0335351730930498</v>
      </c>
      <c r="AG80">
        <f t="shared" si="71"/>
        <v>0.51478697098487403</v>
      </c>
      <c r="AH80">
        <f t="shared" si="72"/>
        <v>0.97747941812616967</v>
      </c>
    </row>
    <row r="81" spans="1:37" ht="14.45" x14ac:dyDescent="0.3">
      <c r="A81" t="s">
        <v>512</v>
      </c>
      <c r="B81" t="s">
        <v>316</v>
      </c>
      <c r="C81" t="s">
        <v>372</v>
      </c>
      <c r="H81">
        <v>53293360</v>
      </c>
      <c r="I81">
        <v>6458359</v>
      </c>
      <c r="J81">
        <v>12251430</v>
      </c>
      <c r="K81">
        <v>55704104</v>
      </c>
      <c r="L81">
        <v>17903514</v>
      </c>
      <c r="M81">
        <v>20262150</v>
      </c>
      <c r="N81">
        <v>90768688</v>
      </c>
      <c r="O81">
        <v>6659230</v>
      </c>
      <c r="P81">
        <v>26210016</v>
      </c>
      <c r="Q81">
        <f t="shared" si="55"/>
        <v>7.7266731021785739</v>
      </c>
      <c r="R81">
        <f t="shared" si="56"/>
        <v>6.8101221824255838</v>
      </c>
      <c r="S81">
        <f t="shared" si="57"/>
        <v>7.0881867829751162</v>
      </c>
      <c r="T81">
        <f t="shared" si="58"/>
        <v>7.7458871929994917</v>
      </c>
      <c r="U81">
        <f t="shared" si="59"/>
        <v>7.2529382801995261</v>
      </c>
      <c r="V81">
        <f t="shared" si="60"/>
        <v>7.3066855260980779</v>
      </c>
      <c r="W81">
        <f t="shared" si="61"/>
        <v>7.957936058057741</v>
      </c>
      <c r="X81">
        <f t="shared" si="62"/>
        <v>6.8234240150435932</v>
      </c>
      <c r="Y81">
        <f t="shared" si="63"/>
        <v>7.4184672860633345</v>
      </c>
      <c r="Z81">
        <f t="shared" si="64"/>
        <v>7.2083273558597583</v>
      </c>
      <c r="AA81">
        <f t="shared" si="65"/>
        <v>1.0745748369353318</v>
      </c>
      <c r="AB81">
        <f t="shared" si="66"/>
        <v>1.0136450753944135</v>
      </c>
      <c r="AC81">
        <f t="shared" si="67"/>
        <v>1.0136450753944135</v>
      </c>
      <c r="AD81">
        <f t="shared" si="68"/>
        <v>1.103992044921297</v>
      </c>
      <c r="AE81">
        <f t="shared" si="69"/>
        <v>0.94660296046304404</v>
      </c>
      <c r="AF81">
        <f t="shared" si="70"/>
        <v>1.0291523844339214</v>
      </c>
      <c r="AG81">
        <f t="shared" si="71"/>
        <v>0.88943618470482066</v>
      </c>
      <c r="AH81">
        <f t="shared" si="72"/>
        <v>0.99286958072210452</v>
      </c>
    </row>
    <row r="82" spans="1:37" ht="14.45" x14ac:dyDescent="0.3">
      <c r="A82" t="s">
        <v>269</v>
      </c>
      <c r="B82" t="s">
        <v>317</v>
      </c>
      <c r="C82" t="s">
        <v>374</v>
      </c>
      <c r="D82">
        <v>2</v>
      </c>
      <c r="E82">
        <v>4.18</v>
      </c>
      <c r="F82">
        <v>4.18</v>
      </c>
      <c r="G82">
        <v>6.8230003118514997</v>
      </c>
      <c r="H82">
        <v>15846841</v>
      </c>
      <c r="I82">
        <v>6067553</v>
      </c>
      <c r="J82">
        <v>3127622</v>
      </c>
      <c r="K82">
        <v>48064136</v>
      </c>
      <c r="L82">
        <v>11894658</v>
      </c>
      <c r="M82">
        <v>19412722</v>
      </c>
      <c r="N82">
        <v>17749748</v>
      </c>
      <c r="O82">
        <v>23501996</v>
      </c>
      <c r="P82">
        <v>17998074</v>
      </c>
      <c r="Q82">
        <f t="shared" si="55"/>
        <v>7.19994270043364</v>
      </c>
      <c r="R82">
        <f t="shared" si="56"/>
        <v>6.7830135785774397</v>
      </c>
      <c r="S82">
        <f t="shared" si="57"/>
        <v>6.4952142593385673</v>
      </c>
      <c r="T82">
        <f t="shared" si="58"/>
        <v>7.6818211398488661</v>
      </c>
      <c r="U82">
        <f t="shared" si="59"/>
        <v>7.0753519595428465</v>
      </c>
      <c r="V82">
        <f t="shared" si="60"/>
        <v>7.2880864352697099</v>
      </c>
      <c r="W82">
        <f t="shared" si="61"/>
        <v>7.2491921915890662</v>
      </c>
      <c r="X82">
        <f t="shared" si="62"/>
        <v>7.3711047480153287</v>
      </c>
      <c r="Y82">
        <f t="shared" si="63"/>
        <v>7.2552260331074461</v>
      </c>
      <c r="Z82">
        <f t="shared" si="64"/>
        <v>6.8260568461165496</v>
      </c>
      <c r="AA82">
        <f t="shared" si="65"/>
        <v>1.1253672966727744</v>
      </c>
      <c r="AB82">
        <f t="shared" si="66"/>
        <v>1.0676861619480968</v>
      </c>
      <c r="AC82">
        <f t="shared" si="67"/>
        <v>1.0676861619480968</v>
      </c>
      <c r="AD82">
        <f t="shared" si="68"/>
        <v>1.0619882539819816</v>
      </c>
      <c r="AE82">
        <f t="shared" si="69"/>
        <v>1.0798481340232122</v>
      </c>
      <c r="AF82">
        <f t="shared" si="70"/>
        <v>1.0628721964475081</v>
      </c>
      <c r="AG82">
        <f t="shared" si="71"/>
        <v>0.40508588370956544</v>
      </c>
      <c r="AH82">
        <f t="shared" si="72"/>
        <v>0.98281646416573165</v>
      </c>
      <c r="AI82">
        <v>0.99950000000000006</v>
      </c>
      <c r="AJ82">
        <v>0.64039999999999997</v>
      </c>
      <c r="AK82">
        <v>1</v>
      </c>
    </row>
    <row r="83" spans="1:37" ht="14.45" x14ac:dyDescent="0.3">
      <c r="A83" t="s">
        <v>429</v>
      </c>
      <c r="B83" t="s">
        <v>461</v>
      </c>
      <c r="C83" t="s">
        <v>492</v>
      </c>
      <c r="D83">
        <v>3</v>
      </c>
      <c r="E83">
        <v>5.56</v>
      </c>
      <c r="F83">
        <v>5.56</v>
      </c>
      <c r="G83">
        <v>22.619999945163698</v>
      </c>
      <c r="H83">
        <v>11505753</v>
      </c>
      <c r="I83">
        <v>15008130</v>
      </c>
      <c r="J83">
        <v>10396838</v>
      </c>
      <c r="K83">
        <v>21826748</v>
      </c>
      <c r="L83">
        <v>8976058</v>
      </c>
      <c r="M83">
        <v>18575468</v>
      </c>
      <c r="N83">
        <v>42030580</v>
      </c>
      <c r="O83">
        <v>18001498</v>
      </c>
      <c r="P83">
        <v>20991558</v>
      </c>
      <c r="Q83">
        <f t="shared" si="55"/>
        <v>7.0609150465634212</v>
      </c>
      <c r="R83">
        <f t="shared" si="56"/>
        <v>7.1763265828978708</v>
      </c>
      <c r="S83">
        <f t="shared" si="57"/>
        <v>7.0169012769956209</v>
      </c>
      <c r="T83">
        <f t="shared" si="58"/>
        <v>7.3389890343411963</v>
      </c>
      <c r="U83">
        <f t="shared" si="59"/>
        <v>6.953085650173068</v>
      </c>
      <c r="V83">
        <f t="shared" si="60"/>
        <v>7.2689397644114617</v>
      </c>
      <c r="W83">
        <f t="shared" si="61"/>
        <v>7.6235653830832746</v>
      </c>
      <c r="X83">
        <f t="shared" si="62"/>
        <v>7.2553086465513239</v>
      </c>
      <c r="Y83">
        <f t="shared" si="63"/>
        <v>7.3220446732509243</v>
      </c>
      <c r="Z83">
        <f t="shared" si="64"/>
        <v>7.084714302152304</v>
      </c>
      <c r="AA83">
        <f t="shared" si="65"/>
        <v>1.0358906120055744</v>
      </c>
      <c r="AB83">
        <f t="shared" si="66"/>
        <v>1.0260032309564255</v>
      </c>
      <c r="AC83">
        <f t="shared" si="67"/>
        <v>1.0260032309564255</v>
      </c>
      <c r="AD83">
        <f t="shared" si="68"/>
        <v>1.0760582654359498</v>
      </c>
      <c r="AE83">
        <f t="shared" si="69"/>
        <v>1.0240792129538934</v>
      </c>
      <c r="AF83">
        <f t="shared" si="70"/>
        <v>1.0334989331929052</v>
      </c>
      <c r="AG83">
        <f t="shared" si="71"/>
        <v>0.40322210045511331</v>
      </c>
      <c r="AH83">
        <f t="shared" si="72"/>
        <v>1.0148124553925888</v>
      </c>
      <c r="AI83">
        <v>0.99939999999999996</v>
      </c>
      <c r="AJ83">
        <v>0.98640000000000005</v>
      </c>
      <c r="AK83">
        <v>1</v>
      </c>
    </row>
    <row r="84" spans="1:37" ht="14.45" x14ac:dyDescent="0.3">
      <c r="A84" t="s">
        <v>548</v>
      </c>
      <c r="B84" t="s">
        <v>59</v>
      </c>
      <c r="C84" t="s">
        <v>102</v>
      </c>
      <c r="D84">
        <v>7</v>
      </c>
      <c r="E84">
        <v>9.74</v>
      </c>
      <c r="F84">
        <v>9.74</v>
      </c>
      <c r="G84">
        <v>41.229999065399198</v>
      </c>
      <c r="H84">
        <v>2774945</v>
      </c>
      <c r="I84">
        <v>2044747</v>
      </c>
      <c r="J84">
        <v>6689045</v>
      </c>
      <c r="K84">
        <v>16109580</v>
      </c>
      <c r="L84">
        <v>2028599</v>
      </c>
      <c r="M84">
        <v>6228376</v>
      </c>
      <c r="N84">
        <v>1504691</v>
      </c>
      <c r="O84">
        <v>3378525</v>
      </c>
      <c r="P84">
        <v>5499218</v>
      </c>
      <c r="Q84">
        <f t="shared" si="55"/>
        <v>6.4432543797350128</v>
      </c>
      <c r="R84">
        <f t="shared" si="56"/>
        <v>6.3106395796777157</v>
      </c>
      <c r="S84">
        <f t="shared" si="57"/>
        <v>6.825364117642863</v>
      </c>
      <c r="T84">
        <f t="shared" si="58"/>
        <v>7.2070842178828967</v>
      </c>
      <c r="U84">
        <f t="shared" si="59"/>
        <v>6.3071962070635461</v>
      </c>
      <c r="V84">
        <f t="shared" si="60"/>
        <v>6.794374822553138</v>
      </c>
      <c r="W84">
        <f t="shared" si="61"/>
        <v>6.1774473233363985</v>
      </c>
      <c r="X84">
        <f t="shared" si="62"/>
        <v>6.5287271369125781</v>
      </c>
      <c r="Y84">
        <f t="shared" si="63"/>
        <v>6.7403009363249877</v>
      </c>
      <c r="Z84">
        <f t="shared" si="64"/>
        <v>6.5264193590185302</v>
      </c>
      <c r="AA84">
        <f t="shared" si="65"/>
        <v>1.1042937668300137</v>
      </c>
      <c r="AB84">
        <f t="shared" si="66"/>
        <v>1.0410570404373929</v>
      </c>
      <c r="AC84">
        <f t="shared" si="67"/>
        <v>1.0410570404373929</v>
      </c>
      <c r="AD84">
        <f t="shared" si="68"/>
        <v>0.94652932695783565</v>
      </c>
      <c r="AE84">
        <f t="shared" si="69"/>
        <v>1.0003536055173743</v>
      </c>
      <c r="AF84">
        <f t="shared" si="70"/>
        <v>1.0327716570972267</v>
      </c>
      <c r="AG84">
        <f t="shared" si="71"/>
        <v>0.10363513587180641</v>
      </c>
      <c r="AH84">
        <f t="shared" si="72"/>
        <v>0.93511400046253046</v>
      </c>
      <c r="AI84">
        <v>0.99980000000000002</v>
      </c>
      <c r="AJ84">
        <v>0.99790000000000001</v>
      </c>
      <c r="AK84">
        <v>1</v>
      </c>
    </row>
    <row r="85" spans="1:37" ht="14.45" x14ac:dyDescent="0.3">
      <c r="A85" t="s">
        <v>573</v>
      </c>
      <c r="B85" t="s">
        <v>318</v>
      </c>
      <c r="C85" t="s">
        <v>376</v>
      </c>
      <c r="D85">
        <v>1</v>
      </c>
      <c r="E85">
        <v>0.74</v>
      </c>
      <c r="F85">
        <v>0.74</v>
      </c>
      <c r="G85">
        <v>3.2019998878240599</v>
      </c>
      <c r="H85">
        <v>44928680</v>
      </c>
      <c r="I85">
        <v>8564205</v>
      </c>
      <c r="J85">
        <v>4311407</v>
      </c>
      <c r="K85">
        <v>38329720</v>
      </c>
      <c r="L85">
        <v>15681560</v>
      </c>
      <c r="M85">
        <v>14085974</v>
      </c>
      <c r="N85">
        <v>91276008</v>
      </c>
      <c r="O85">
        <v>15346219</v>
      </c>
      <c r="P85">
        <v>5243295</v>
      </c>
      <c r="Q85">
        <f t="shared" si="55"/>
        <v>7.6525236592532231</v>
      </c>
      <c r="R85">
        <f t="shared" si="56"/>
        <v>6.9326870543841039</v>
      </c>
      <c r="S85">
        <f t="shared" si="57"/>
        <v>6.6346190225084545</v>
      </c>
      <c r="T85">
        <f t="shared" si="58"/>
        <v>7.5835356467289392</v>
      </c>
      <c r="U85">
        <f t="shared" si="59"/>
        <v>7.1953892640685639</v>
      </c>
      <c r="V85">
        <f t="shared" si="60"/>
        <v>7.1487868824329315</v>
      </c>
      <c r="W85">
        <f t="shared" si="61"/>
        <v>7.9603566377479824</v>
      </c>
      <c r="X85">
        <f t="shared" si="62"/>
        <v>7.1860013915587642</v>
      </c>
      <c r="Y85">
        <f t="shared" si="63"/>
        <v>6.7196042928211082</v>
      </c>
      <c r="Z85">
        <f t="shared" si="64"/>
        <v>7.0732765787152614</v>
      </c>
      <c r="AA85">
        <f t="shared" si="65"/>
        <v>1.0721389956034149</v>
      </c>
      <c r="AB85">
        <f t="shared" si="66"/>
        <v>1.0106754349101652</v>
      </c>
      <c r="AC85">
        <f t="shared" si="67"/>
        <v>1.0106754349101652</v>
      </c>
      <c r="AD85">
        <f t="shared" si="68"/>
        <v>1.1254128902158445</v>
      </c>
      <c r="AE85">
        <f t="shared" si="69"/>
        <v>1.0159367178123235</v>
      </c>
      <c r="AF85">
        <f t="shared" si="70"/>
        <v>0.94999880437894713</v>
      </c>
      <c r="AG85">
        <f t="shared" si="71"/>
        <v>0.99028504369833459</v>
      </c>
      <c r="AH85">
        <f t="shared" si="72"/>
        <v>0.99930775495967683</v>
      </c>
      <c r="AI85">
        <v>0.99990000000000001</v>
      </c>
      <c r="AJ85">
        <v>0.97919999999999996</v>
      </c>
      <c r="AK85">
        <v>2</v>
      </c>
    </row>
    <row r="86" spans="1:37" ht="14.45" x14ac:dyDescent="0.3">
      <c r="A86" t="s">
        <v>573</v>
      </c>
      <c r="B86" t="s">
        <v>318</v>
      </c>
      <c r="C86" t="s">
        <v>376</v>
      </c>
      <c r="H86">
        <v>36243000</v>
      </c>
      <c r="I86">
        <v>8756126</v>
      </c>
      <c r="J86">
        <v>4306064</v>
      </c>
      <c r="K86">
        <v>40348832</v>
      </c>
      <c r="L86">
        <v>14069129</v>
      </c>
      <c r="M86">
        <v>13147978</v>
      </c>
      <c r="N86">
        <v>86032288</v>
      </c>
      <c r="O86">
        <v>17105242</v>
      </c>
      <c r="P86">
        <v>5335315</v>
      </c>
      <c r="Q86">
        <f t="shared" si="55"/>
        <v>7.5592241390467567</v>
      </c>
      <c r="R86">
        <f t="shared" si="56"/>
        <v>6.9423120024060587</v>
      </c>
      <c r="S86">
        <f t="shared" si="57"/>
        <v>6.6340804803505167</v>
      </c>
      <c r="T86">
        <f t="shared" si="58"/>
        <v>7.6058309674770062</v>
      </c>
      <c r="U86">
        <f t="shared" si="59"/>
        <v>7.1482672117060613</v>
      </c>
      <c r="V86">
        <f t="shared" si="60"/>
        <v>7.1188589687221366</v>
      </c>
      <c r="W86">
        <f t="shared" si="61"/>
        <v>7.9346614729711673</v>
      </c>
      <c r="X86">
        <f t="shared" si="62"/>
        <v>7.2331292228368467</v>
      </c>
      <c r="Y86">
        <f t="shared" si="63"/>
        <v>6.7271600655080546</v>
      </c>
      <c r="Z86">
        <f t="shared" si="64"/>
        <v>7.0452055406011107</v>
      </c>
      <c r="AA86">
        <f t="shared" si="65"/>
        <v>1.0795754536393642</v>
      </c>
      <c r="AB86">
        <f t="shared" si="66"/>
        <v>1.0104544044452026</v>
      </c>
      <c r="AC86">
        <f t="shared" si="67"/>
        <v>1.0104544044452026</v>
      </c>
      <c r="AD86">
        <f t="shared" si="68"/>
        <v>1.1262498201428153</v>
      </c>
      <c r="AE86">
        <f t="shared" si="69"/>
        <v>1.0266739814974515</v>
      </c>
      <c r="AF86">
        <f t="shared" si="70"/>
        <v>0.95485646610873476</v>
      </c>
      <c r="AG86">
        <f t="shared" si="71"/>
        <v>0.96671341656705367</v>
      </c>
      <c r="AH86">
        <f t="shared" si="72"/>
        <v>1.0023531824713339</v>
      </c>
    </row>
    <row r="87" spans="1:37" ht="14.45" x14ac:dyDescent="0.3">
      <c r="A87" t="s">
        <v>272</v>
      </c>
      <c r="B87" t="s">
        <v>319</v>
      </c>
      <c r="C87" t="s">
        <v>377</v>
      </c>
      <c r="D87">
        <v>6</v>
      </c>
      <c r="E87">
        <v>10.69</v>
      </c>
      <c r="F87">
        <v>10.69</v>
      </c>
      <c r="G87">
        <v>8.6769998073577899</v>
      </c>
      <c r="H87">
        <v>57333432</v>
      </c>
      <c r="I87">
        <v>8118901</v>
      </c>
      <c r="J87">
        <v>2076711</v>
      </c>
      <c r="K87">
        <v>22640500</v>
      </c>
      <c r="L87">
        <v>20533168</v>
      </c>
      <c r="M87">
        <v>13032186</v>
      </c>
      <c r="N87">
        <v>4473944</v>
      </c>
      <c r="O87">
        <v>15028455</v>
      </c>
      <c r="P87">
        <v>11303898</v>
      </c>
      <c r="Q87">
        <f t="shared" si="55"/>
        <v>7.7584079395777472</v>
      </c>
      <c r="R87">
        <f t="shared" si="56"/>
        <v>6.9094972457512904</v>
      </c>
      <c r="S87">
        <f t="shared" si="57"/>
        <v>6.3173760632957752</v>
      </c>
      <c r="T87">
        <f t="shared" si="58"/>
        <v>7.354886013719554</v>
      </c>
      <c r="U87">
        <f t="shared" si="59"/>
        <v>7.3124559605140771</v>
      </c>
      <c r="V87">
        <f t="shared" si="60"/>
        <v>7.1150172697502061</v>
      </c>
      <c r="W87">
        <f t="shared" si="61"/>
        <v>6.6506905437652613</v>
      </c>
      <c r="X87">
        <f t="shared" si="62"/>
        <v>7.1769143352466784</v>
      </c>
      <c r="Y87">
        <f t="shared" si="63"/>
        <v>7.0532282300297258</v>
      </c>
      <c r="Z87">
        <f t="shared" si="64"/>
        <v>6.9950937495416037</v>
      </c>
      <c r="AA87">
        <f t="shared" si="65"/>
        <v>1.0514349452716809</v>
      </c>
      <c r="AB87">
        <f t="shared" si="66"/>
        <v>1.0171439475298614</v>
      </c>
      <c r="AC87">
        <f t="shared" si="67"/>
        <v>1.0171439475298614</v>
      </c>
      <c r="AD87">
        <f t="shared" si="68"/>
        <v>0.95076503359245024</v>
      </c>
      <c r="AE87">
        <f t="shared" si="69"/>
        <v>1.0259925874069935</v>
      </c>
      <c r="AF87">
        <f t="shared" si="70"/>
        <v>1.0083107507303861</v>
      </c>
      <c r="AG87">
        <f t="shared" si="71"/>
        <v>0.25740911133144889</v>
      </c>
      <c r="AH87">
        <f t="shared" si="72"/>
        <v>0.96738058671829263</v>
      </c>
      <c r="AI87">
        <v>0.99919999999999998</v>
      </c>
      <c r="AJ87">
        <v>0.86219999999999997</v>
      </c>
      <c r="AK87">
        <v>1</v>
      </c>
    </row>
    <row r="88" spans="1:37" x14ac:dyDescent="0.25">
      <c r="A88" t="s">
        <v>274</v>
      </c>
      <c r="B88" t="s">
        <v>321</v>
      </c>
      <c r="C88" t="s">
        <v>379</v>
      </c>
      <c r="D88">
        <v>2</v>
      </c>
      <c r="E88">
        <v>2</v>
      </c>
      <c r="F88">
        <v>2</v>
      </c>
      <c r="G88">
        <v>16.979999840259602</v>
      </c>
      <c r="H88">
        <v>54805648</v>
      </c>
      <c r="I88">
        <v>2105677</v>
      </c>
      <c r="J88">
        <v>1426304</v>
      </c>
      <c r="K88">
        <v>26437032</v>
      </c>
      <c r="L88">
        <v>8219933</v>
      </c>
      <c r="M88">
        <v>5105696</v>
      </c>
      <c r="N88">
        <v>125412096</v>
      </c>
      <c r="O88">
        <v>4408239</v>
      </c>
      <c r="P88">
        <v>5133340</v>
      </c>
      <c r="Q88">
        <f t="shared" si="55"/>
        <v>7.7388253170398036</v>
      </c>
      <c r="R88">
        <f t="shared" si="56"/>
        <v>6.3233917534230679</v>
      </c>
      <c r="S88">
        <f t="shared" si="57"/>
        <v>6.1542121001663741</v>
      </c>
      <c r="T88">
        <f t="shared" si="58"/>
        <v>7.42221269671471</v>
      </c>
      <c r="U88">
        <f t="shared" si="59"/>
        <v>6.9148682776557591</v>
      </c>
      <c r="V88">
        <f t="shared" si="60"/>
        <v>6.7080549527610422</v>
      </c>
      <c r="W88">
        <f t="shared" si="61"/>
        <v>8.0983394262292112</v>
      </c>
      <c r="X88">
        <f t="shared" si="62"/>
        <v>6.6442651324787958</v>
      </c>
      <c r="Y88">
        <f t="shared" si="63"/>
        <v>6.7104000301352418</v>
      </c>
      <c r="Z88">
        <f t="shared" si="64"/>
        <v>6.7388097235430822</v>
      </c>
      <c r="AA88">
        <f t="shared" si="65"/>
        <v>1.1014130093010421</v>
      </c>
      <c r="AB88">
        <f t="shared" si="66"/>
        <v>0.99543617166180054</v>
      </c>
      <c r="AC88">
        <f t="shared" si="67"/>
        <v>0.99543617166180054</v>
      </c>
      <c r="AD88">
        <f t="shared" si="68"/>
        <v>1.2017462665456187</v>
      </c>
      <c r="AE88">
        <f t="shared" si="69"/>
        <v>0.98597013494327046</v>
      </c>
      <c r="AF88">
        <f t="shared" si="70"/>
        <v>0.99578416744598286</v>
      </c>
      <c r="AG88">
        <f t="shared" si="71"/>
        <v>0.71897605356256566</v>
      </c>
      <c r="AH88">
        <f t="shared" si="72"/>
        <v>1.0294976711100767</v>
      </c>
      <c r="AI88">
        <v>0.99829999999999997</v>
      </c>
      <c r="AJ88">
        <v>0.97270000000000001</v>
      </c>
      <c r="AK88">
        <v>3</v>
      </c>
    </row>
    <row r="89" spans="1:37" x14ac:dyDescent="0.25">
      <c r="A89" t="s">
        <v>274</v>
      </c>
      <c r="B89" t="s">
        <v>321</v>
      </c>
      <c r="C89" t="s">
        <v>379</v>
      </c>
      <c r="H89">
        <v>54805648</v>
      </c>
      <c r="I89">
        <v>1586394</v>
      </c>
      <c r="J89">
        <v>1237751</v>
      </c>
      <c r="K89">
        <v>25833368</v>
      </c>
      <c r="L89">
        <v>7689500</v>
      </c>
      <c r="M89">
        <v>4910943</v>
      </c>
      <c r="N89">
        <v>124002464</v>
      </c>
      <c r="O89">
        <v>4452445</v>
      </c>
      <c r="P89">
        <v>5640863</v>
      </c>
      <c r="Q89">
        <f t="shared" si="55"/>
        <v>7.7388253170398036</v>
      </c>
      <c r="R89">
        <f t="shared" si="56"/>
        <v>6.2004110586280206</v>
      </c>
      <c r="S89">
        <f t="shared" si="57"/>
        <v>6.0926332858775325</v>
      </c>
      <c r="T89">
        <f t="shared" si="58"/>
        <v>7.4121810305814329</v>
      </c>
      <c r="U89">
        <f t="shared" si="59"/>
        <v>6.8858981012707856</v>
      </c>
      <c r="V89">
        <f t="shared" si="60"/>
        <v>6.6911648934211314</v>
      </c>
      <c r="W89">
        <f t="shared" si="61"/>
        <v>8.0934303149281348</v>
      </c>
      <c r="X89">
        <f t="shared" si="62"/>
        <v>6.6485985634313991</v>
      </c>
      <c r="Y89">
        <f t="shared" si="63"/>
        <v>6.7513455521156551</v>
      </c>
      <c r="Z89">
        <f t="shared" si="64"/>
        <v>6.6772898871817858</v>
      </c>
      <c r="AA89">
        <f t="shared" si="65"/>
        <v>1.1100582954785889</v>
      </c>
      <c r="AB89">
        <f t="shared" si="66"/>
        <v>1.0020779397740363</v>
      </c>
      <c r="AC89">
        <f t="shared" si="67"/>
        <v>1.0020779397740363</v>
      </c>
      <c r="AD89">
        <f t="shared" si="68"/>
        <v>1.2120831133099188</v>
      </c>
      <c r="AE89">
        <f t="shared" si="69"/>
        <v>0.99570314839775564</v>
      </c>
      <c r="AF89">
        <f t="shared" si="70"/>
        <v>1.0110906769340704</v>
      </c>
      <c r="AG89">
        <f t="shared" si="71"/>
        <v>0.67952498796133176</v>
      </c>
      <c r="AH89">
        <f t="shared" si="72"/>
        <v>1.0336080814397384</v>
      </c>
    </row>
    <row r="90" spans="1:37" x14ac:dyDescent="0.25">
      <c r="A90" t="s">
        <v>274</v>
      </c>
      <c r="B90" t="s">
        <v>321</v>
      </c>
      <c r="C90" t="s">
        <v>379</v>
      </c>
      <c r="H90">
        <v>6602422</v>
      </c>
      <c r="I90">
        <v>7267823</v>
      </c>
      <c r="J90">
        <v>7231647</v>
      </c>
      <c r="K90">
        <v>13027968</v>
      </c>
      <c r="L90">
        <v>3474447</v>
      </c>
      <c r="M90">
        <v>12637233</v>
      </c>
      <c r="N90">
        <v>5505994</v>
      </c>
      <c r="O90">
        <v>9108459</v>
      </c>
      <c r="P90">
        <v>18269512</v>
      </c>
      <c r="Q90">
        <f t="shared" si="55"/>
        <v>6.8197032792209251</v>
      </c>
      <c r="R90">
        <f t="shared" si="56"/>
        <v>6.8614043419905189</v>
      </c>
      <c r="S90">
        <f t="shared" si="57"/>
        <v>6.8592372186711605</v>
      </c>
      <c r="T90">
        <f t="shared" si="58"/>
        <v>7.1148766831565373</v>
      </c>
      <c r="U90">
        <f t="shared" si="59"/>
        <v>6.5408856912397901</v>
      </c>
      <c r="V90">
        <f t="shared" si="60"/>
        <v>7.1016519929035775</v>
      </c>
      <c r="W90">
        <f t="shared" si="61"/>
        <v>6.740835733797538</v>
      </c>
      <c r="X90">
        <f t="shared" si="62"/>
        <v>6.9594449077736318</v>
      </c>
      <c r="Y90">
        <f t="shared" si="63"/>
        <v>7.2617269469947017</v>
      </c>
      <c r="Z90">
        <f t="shared" si="64"/>
        <v>6.8467816132942012</v>
      </c>
      <c r="AA90">
        <f t="shared" si="65"/>
        <v>1.0391563635302437</v>
      </c>
      <c r="AB90">
        <f t="shared" si="66"/>
        <v>1.0372248443143712</v>
      </c>
      <c r="AC90">
        <f t="shared" si="67"/>
        <v>1.0372248443143712</v>
      </c>
      <c r="AD90">
        <f t="shared" si="68"/>
        <v>0.98452617806723219</v>
      </c>
      <c r="AE90">
        <f t="shared" si="69"/>
        <v>1.0164549274159227</v>
      </c>
      <c r="AF90">
        <f t="shared" si="70"/>
        <v>1.0606044353590616</v>
      </c>
      <c r="AG90">
        <f t="shared" si="71"/>
        <v>0.47589536658896353</v>
      </c>
      <c r="AH90">
        <f t="shared" si="72"/>
        <v>0.98329251984826449</v>
      </c>
    </row>
    <row r="91" spans="1:37" x14ac:dyDescent="0.25">
      <c r="A91" t="s">
        <v>431</v>
      </c>
      <c r="B91" t="s">
        <v>462</v>
      </c>
      <c r="C91" t="s">
        <v>493</v>
      </c>
      <c r="D91">
        <v>2</v>
      </c>
      <c r="E91">
        <v>3.1</v>
      </c>
      <c r="F91">
        <v>3.1</v>
      </c>
      <c r="G91">
        <v>5.0579998642206201</v>
      </c>
      <c r="H91">
        <v>625660</v>
      </c>
      <c r="I91">
        <v>348054</v>
      </c>
      <c r="J91">
        <v>174648</v>
      </c>
      <c r="K91">
        <v>1328665</v>
      </c>
      <c r="L91">
        <v>518614</v>
      </c>
      <c r="M91">
        <v>528793</v>
      </c>
      <c r="N91">
        <v>809147</v>
      </c>
      <c r="O91">
        <v>615977</v>
      </c>
      <c r="P91">
        <v>924434</v>
      </c>
      <c r="Q91">
        <f t="shared" si="55"/>
        <v>5.7963383903385974</v>
      </c>
      <c r="R91">
        <f t="shared" si="56"/>
        <v>5.5416466292416002</v>
      </c>
      <c r="S91">
        <f t="shared" si="57"/>
        <v>5.2421636166330581</v>
      </c>
      <c r="T91">
        <f t="shared" si="58"/>
        <v>6.1234154948696506</v>
      </c>
      <c r="U91">
        <f t="shared" si="59"/>
        <v>5.714844236383736</v>
      </c>
      <c r="V91">
        <f t="shared" si="60"/>
        <v>5.723285697458115</v>
      </c>
      <c r="W91">
        <f t="shared" si="61"/>
        <v>5.908027428274047</v>
      </c>
      <c r="X91">
        <f t="shared" si="62"/>
        <v>5.7895644963209723</v>
      </c>
      <c r="Y91">
        <f t="shared" si="63"/>
        <v>5.9658759101312171</v>
      </c>
      <c r="Z91">
        <f t="shared" si="64"/>
        <v>5.5267162120710855</v>
      </c>
      <c r="AA91">
        <f t="shared" si="65"/>
        <v>1.1079663329727867</v>
      </c>
      <c r="AB91">
        <f t="shared" si="66"/>
        <v>1.0355671393001318</v>
      </c>
      <c r="AC91">
        <f t="shared" si="67"/>
        <v>1.0355671393001318</v>
      </c>
      <c r="AD91">
        <f t="shared" si="68"/>
        <v>1.0689941733158157</v>
      </c>
      <c r="AE91">
        <f t="shared" si="69"/>
        <v>1.0475595768199191</v>
      </c>
      <c r="AF91">
        <f t="shared" si="70"/>
        <v>1.0794612354260109</v>
      </c>
      <c r="AG91">
        <f t="shared" si="71"/>
        <v>0.83829584283732794</v>
      </c>
      <c r="AH91">
        <f t="shared" si="72"/>
        <v>1.0053204903069506</v>
      </c>
      <c r="AI91">
        <v>0.99990000000000001</v>
      </c>
      <c r="AJ91">
        <v>0.99060000000000004</v>
      </c>
      <c r="AK91">
        <v>1</v>
      </c>
    </row>
    <row r="92" spans="1:37" x14ac:dyDescent="0.25">
      <c r="A92" t="s">
        <v>279</v>
      </c>
      <c r="B92" t="s">
        <v>327</v>
      </c>
      <c r="C92" t="s">
        <v>384</v>
      </c>
      <c r="D92">
        <v>3</v>
      </c>
      <c r="E92">
        <v>4</v>
      </c>
      <c r="F92">
        <v>4</v>
      </c>
      <c r="G92">
        <v>32.039999961852999</v>
      </c>
      <c r="H92">
        <v>49579388</v>
      </c>
      <c r="I92">
        <v>39364088</v>
      </c>
      <c r="J92">
        <v>10933029</v>
      </c>
      <c r="K92">
        <v>182446624</v>
      </c>
      <c r="L92">
        <v>49149576</v>
      </c>
      <c r="M92">
        <v>15057000</v>
      </c>
      <c r="N92">
        <v>141176496</v>
      </c>
      <c r="O92">
        <v>83433456</v>
      </c>
      <c r="P92">
        <v>63239132</v>
      </c>
      <c r="Q92">
        <f t="shared" si="55"/>
        <v>7.6953011616035791</v>
      </c>
      <c r="R92">
        <f t="shared" si="56"/>
        <v>7.5951001940187171</v>
      </c>
      <c r="S92">
        <f t="shared" si="57"/>
        <v>7.0387405000779744</v>
      </c>
      <c r="T92">
        <f t="shared" si="58"/>
        <v>8.2611358315716679</v>
      </c>
      <c r="U92">
        <f t="shared" si="59"/>
        <v>7.6915197756441547</v>
      </c>
      <c r="V92">
        <f t="shared" si="60"/>
        <v>7.1777384504017192</v>
      </c>
      <c r="W92">
        <f t="shared" si="61"/>
        <v>8.149762398506331</v>
      </c>
      <c r="X92">
        <f t="shared" si="62"/>
        <v>7.9213402334033507</v>
      </c>
      <c r="Y92">
        <f t="shared" si="63"/>
        <v>7.8009859003146094</v>
      </c>
      <c r="Z92">
        <f t="shared" si="64"/>
        <v>7.4430472852334235</v>
      </c>
      <c r="AA92">
        <f t="shared" si="65"/>
        <v>1.1099131195849428</v>
      </c>
      <c r="AB92">
        <f t="shared" si="66"/>
        <v>0.96435480997708267</v>
      </c>
      <c r="AC92">
        <f t="shared" si="67"/>
        <v>0.96435480997708267</v>
      </c>
      <c r="AD92">
        <f t="shared" si="68"/>
        <v>1.0949497008671421</v>
      </c>
      <c r="AE92">
        <f t="shared" si="69"/>
        <v>1.0642603667343122</v>
      </c>
      <c r="AF92">
        <f t="shared" si="70"/>
        <v>1.0480903320057251</v>
      </c>
      <c r="AG92">
        <f t="shared" si="71"/>
        <v>0.32732848298356776</v>
      </c>
      <c r="AH92">
        <f t="shared" si="72"/>
        <v>1.0555112215390239</v>
      </c>
      <c r="AI92">
        <v>0.99990000000000001</v>
      </c>
      <c r="AJ92">
        <v>0.97850000000000004</v>
      </c>
      <c r="AK92">
        <v>2</v>
      </c>
    </row>
    <row r="93" spans="1:37" x14ac:dyDescent="0.25">
      <c r="A93" t="s">
        <v>279</v>
      </c>
      <c r="B93" t="s">
        <v>327</v>
      </c>
      <c r="C93" t="s">
        <v>495</v>
      </c>
      <c r="H93">
        <v>3529272</v>
      </c>
      <c r="I93">
        <v>1837323</v>
      </c>
      <c r="J93">
        <v>1180812</v>
      </c>
      <c r="K93">
        <v>6525108</v>
      </c>
      <c r="L93">
        <v>4611811</v>
      </c>
      <c r="M93">
        <v>23676248</v>
      </c>
      <c r="N93">
        <v>10884016</v>
      </c>
      <c r="O93">
        <v>6213036</v>
      </c>
      <c r="P93">
        <v>3989262</v>
      </c>
      <c r="Q93">
        <f t="shared" si="55"/>
        <v>6.5476851306033561</v>
      </c>
      <c r="R93">
        <f t="shared" si="56"/>
        <v>6.2641855116605312</v>
      </c>
      <c r="S93">
        <f t="shared" si="57"/>
        <v>6.072180758018348</v>
      </c>
      <c r="T93">
        <f t="shared" si="58"/>
        <v>6.814587704273289</v>
      </c>
      <c r="U93">
        <f t="shared" si="59"/>
        <v>6.663871500847514</v>
      </c>
      <c r="V93">
        <f t="shared" si="60"/>
        <v>7.3743128803987945</v>
      </c>
      <c r="W93">
        <f t="shared" si="61"/>
        <v>7.0367891715408879</v>
      </c>
      <c r="X93">
        <f t="shared" si="62"/>
        <v>6.7933038700393267</v>
      </c>
      <c r="Y93">
        <f t="shared" si="63"/>
        <v>6.6008925601046959</v>
      </c>
      <c r="Z93">
        <f t="shared" si="64"/>
        <v>6.2946838000940781</v>
      </c>
      <c r="AA93">
        <f t="shared" si="65"/>
        <v>1.0825941255653604</v>
      </c>
      <c r="AB93">
        <f t="shared" si="66"/>
        <v>1.171514426235132</v>
      </c>
      <c r="AC93">
        <f t="shared" si="67"/>
        <v>1.171514426235132</v>
      </c>
      <c r="AD93">
        <f t="shared" si="68"/>
        <v>1.1178939872143727</v>
      </c>
      <c r="AE93">
        <f t="shared" si="69"/>
        <v>1.0792128859495367</v>
      </c>
      <c r="AF93">
        <f t="shared" si="70"/>
        <v>1.0486456142572311</v>
      </c>
      <c r="AG93">
        <f t="shared" si="71"/>
        <v>0.16907419706240751</v>
      </c>
      <c r="AH93">
        <f t="shared" si="72"/>
        <v>0.94749261907461035</v>
      </c>
    </row>
    <row r="94" spans="1:37" x14ac:dyDescent="0.25">
      <c r="A94" t="s">
        <v>234</v>
      </c>
      <c r="B94" t="s">
        <v>185</v>
      </c>
      <c r="C94" t="s">
        <v>386</v>
      </c>
      <c r="D94" t="s">
        <v>619</v>
      </c>
      <c r="E94" t="s">
        <v>619</v>
      </c>
      <c r="F94" t="s">
        <v>619</v>
      </c>
      <c r="G94" t="s">
        <v>619</v>
      </c>
      <c r="H94">
        <v>1970905</v>
      </c>
      <c r="I94">
        <v>2983547</v>
      </c>
      <c r="J94">
        <v>960608</v>
      </c>
      <c r="K94">
        <v>4350818</v>
      </c>
      <c r="L94">
        <v>1948443</v>
      </c>
      <c r="M94">
        <v>416303</v>
      </c>
      <c r="N94">
        <v>3751001</v>
      </c>
      <c r="O94">
        <v>4950075</v>
      </c>
      <c r="P94">
        <v>1989361</v>
      </c>
      <c r="Q94">
        <f t="shared" si="55"/>
        <v>6.2946656912656902</v>
      </c>
      <c r="R94">
        <f t="shared" si="56"/>
        <v>6.474732883701777</v>
      </c>
      <c r="S94">
        <f t="shared" si="57"/>
        <v>5.982546199148028</v>
      </c>
      <c r="T94">
        <f t="shared" si="58"/>
        <v>6.6385709166071534</v>
      </c>
      <c r="U94">
        <f t="shared" si="59"/>
        <v>6.2896877054083831</v>
      </c>
      <c r="V94">
        <f t="shared" si="60"/>
        <v>5.6194095405498841</v>
      </c>
      <c r="W94">
        <f t="shared" si="61"/>
        <v>6.5741471799316944</v>
      </c>
      <c r="X94">
        <f t="shared" si="62"/>
        <v>6.6946117791031421</v>
      </c>
      <c r="Y94">
        <f t="shared" si="63"/>
        <v>6.2987135996563675</v>
      </c>
      <c r="Z94">
        <f t="shared" si="64"/>
        <v>6.250648258038499</v>
      </c>
      <c r="AA94">
        <f t="shared" si="65"/>
        <v>1.0620611883047131</v>
      </c>
      <c r="AB94">
        <f t="shared" si="66"/>
        <v>0.89901227977804943</v>
      </c>
      <c r="AC94">
        <f t="shared" si="67"/>
        <v>0.89901227977804943</v>
      </c>
      <c r="AD94">
        <f t="shared" si="68"/>
        <v>1.0517544594638111</v>
      </c>
      <c r="AE94">
        <f t="shared" si="69"/>
        <v>1.0710267963796707</v>
      </c>
      <c r="AF94">
        <f t="shared" si="70"/>
        <v>1.0076896570777367</v>
      </c>
      <c r="AG94">
        <f t="shared" si="71"/>
        <v>0.19202572147223179</v>
      </c>
      <c r="AH94">
        <f t="shared" si="72"/>
        <v>1.0945374331041087</v>
      </c>
      <c r="AI94">
        <v>1</v>
      </c>
      <c r="AJ94">
        <v>0.81110000000000004</v>
      </c>
      <c r="AK94">
        <v>5</v>
      </c>
    </row>
    <row r="95" spans="1:37" x14ac:dyDescent="0.25">
      <c r="A95" t="s">
        <v>234</v>
      </c>
      <c r="B95" t="s">
        <v>185</v>
      </c>
      <c r="C95" t="s">
        <v>226</v>
      </c>
      <c r="H95">
        <v>183294240</v>
      </c>
      <c r="I95">
        <v>38521536</v>
      </c>
      <c r="J95">
        <v>20223424</v>
      </c>
      <c r="K95">
        <v>106237632</v>
      </c>
      <c r="L95">
        <v>36415056</v>
      </c>
      <c r="M95">
        <v>48917700</v>
      </c>
      <c r="N95">
        <v>147974752</v>
      </c>
      <c r="O95">
        <v>60170552</v>
      </c>
      <c r="P95">
        <v>68673296</v>
      </c>
      <c r="Q95">
        <f t="shared" si="55"/>
        <v>8.2631488175234793</v>
      </c>
      <c r="R95">
        <f t="shared" si="56"/>
        <v>7.5857035957688153</v>
      </c>
      <c r="S95">
        <f t="shared" si="57"/>
        <v>7.305854687279508</v>
      </c>
      <c r="T95">
        <f t="shared" si="58"/>
        <v>8.0262783818583312</v>
      </c>
      <c r="U95">
        <f t="shared" si="59"/>
        <v>7.5612809821599116</v>
      </c>
      <c r="V95">
        <f t="shared" si="60"/>
        <v>7.6894660292965762</v>
      </c>
      <c r="W95">
        <f t="shared" si="61"/>
        <v>8.1701876207836328</v>
      </c>
      <c r="X95">
        <f t="shared" si="62"/>
        <v>7.7793839956939888</v>
      </c>
      <c r="Y95">
        <f t="shared" si="63"/>
        <v>7.8367878920171945</v>
      </c>
      <c r="Z95">
        <f t="shared" si="64"/>
        <v>7.7182357001906015</v>
      </c>
      <c r="AA95">
        <f t="shared" si="65"/>
        <v>1.0399110228857253</v>
      </c>
      <c r="AB95">
        <f t="shared" si="66"/>
        <v>0.99627250682519131</v>
      </c>
      <c r="AC95">
        <f t="shared" si="67"/>
        <v>0.99627250682519131</v>
      </c>
      <c r="AD95">
        <f t="shared" si="68"/>
        <v>1.0585563771500099</v>
      </c>
      <c r="AE95">
        <f t="shared" si="69"/>
        <v>1.0079225742616122</v>
      </c>
      <c r="AF95">
        <f t="shared" si="70"/>
        <v>1.0153600118513697</v>
      </c>
      <c r="AG95">
        <f t="shared" si="71"/>
        <v>0.48591974728231968</v>
      </c>
      <c r="AH95">
        <f t="shared" si="72"/>
        <v>1.0162847956019481</v>
      </c>
    </row>
    <row r="96" spans="1:37" x14ac:dyDescent="0.25">
      <c r="A96" t="s">
        <v>234</v>
      </c>
      <c r="B96" t="s">
        <v>185</v>
      </c>
      <c r="C96" t="s">
        <v>226</v>
      </c>
      <c r="H96">
        <v>19311374</v>
      </c>
      <c r="I96">
        <v>12071224</v>
      </c>
      <c r="J96">
        <v>3590742</v>
      </c>
      <c r="K96">
        <v>23983864</v>
      </c>
      <c r="L96">
        <v>15668060</v>
      </c>
      <c r="M96">
        <v>11532629</v>
      </c>
      <c r="N96">
        <v>40590476</v>
      </c>
      <c r="O96">
        <v>13861611</v>
      </c>
      <c r="P96">
        <v>26674668</v>
      </c>
      <c r="Q96">
        <f t="shared" si="55"/>
        <v>7.2858131748352912</v>
      </c>
      <c r="R96">
        <f t="shared" si="56"/>
        <v>7.0817513089949884</v>
      </c>
      <c r="S96">
        <f t="shared" si="57"/>
        <v>6.5551842015611497</v>
      </c>
      <c r="T96">
        <f t="shared" si="58"/>
        <v>7.3799191528533958</v>
      </c>
      <c r="U96">
        <f t="shared" si="59"/>
        <v>7.1950152259865652</v>
      </c>
      <c r="V96">
        <f t="shared" si="60"/>
        <v>7.0619283211753689</v>
      </c>
      <c r="W96">
        <f t="shared" si="61"/>
        <v>7.6084241442702609</v>
      </c>
      <c r="X96">
        <f t="shared" si="62"/>
        <v>7.1418137070255794</v>
      </c>
      <c r="Y96">
        <f t="shared" si="63"/>
        <v>7.4260990227857189</v>
      </c>
      <c r="Z96">
        <f t="shared" si="64"/>
        <v>6.9742495617971434</v>
      </c>
      <c r="AA96">
        <f t="shared" si="65"/>
        <v>1.058166772992809</v>
      </c>
      <c r="AB96">
        <f t="shared" si="66"/>
        <v>1.0125717840466311</v>
      </c>
      <c r="AC96">
        <f t="shared" si="67"/>
        <v>1.0125717840466311</v>
      </c>
      <c r="AD96">
        <f t="shared" si="68"/>
        <v>1.0909308703185696</v>
      </c>
      <c r="AE96">
        <f t="shared" si="69"/>
        <v>1.0240261183291035</v>
      </c>
      <c r="AF96">
        <f t="shared" si="70"/>
        <v>1.0647882552789152</v>
      </c>
      <c r="AG96">
        <f t="shared" si="71"/>
        <v>0.26296457010573765</v>
      </c>
      <c r="AH96">
        <f t="shared" si="72"/>
        <v>1.031276417931563</v>
      </c>
    </row>
    <row r="97" spans="1:37" x14ac:dyDescent="0.25">
      <c r="A97" t="s">
        <v>234</v>
      </c>
      <c r="B97" t="s">
        <v>185</v>
      </c>
      <c r="C97" t="s">
        <v>386</v>
      </c>
      <c r="H97">
        <v>1941781</v>
      </c>
      <c r="I97">
        <v>3735027</v>
      </c>
      <c r="J97">
        <v>656272</v>
      </c>
      <c r="K97">
        <v>3280107</v>
      </c>
      <c r="L97">
        <v>3886772</v>
      </c>
      <c r="M97">
        <v>2576155</v>
      </c>
      <c r="N97">
        <v>1921710</v>
      </c>
      <c r="O97">
        <v>5082922</v>
      </c>
      <c r="P97">
        <v>216846</v>
      </c>
      <c r="Q97">
        <f t="shared" si="55"/>
        <v>6.2882002472739629</v>
      </c>
      <c r="R97">
        <f t="shared" si="56"/>
        <v>6.5722937456182526</v>
      </c>
      <c r="S97">
        <f t="shared" si="57"/>
        <v>5.8170838753754674</v>
      </c>
      <c r="T97">
        <f t="shared" si="58"/>
        <v>6.5158880110140016</v>
      </c>
      <c r="U97">
        <f t="shared" si="59"/>
        <v>6.5895890654457574</v>
      </c>
      <c r="V97">
        <f t="shared" si="60"/>
        <v>6.4109719897512676</v>
      </c>
      <c r="W97">
        <f t="shared" si="61"/>
        <v>6.2836878500847053</v>
      </c>
      <c r="X97">
        <f t="shared" si="62"/>
        <v>6.7061134452861184</v>
      </c>
      <c r="Y97">
        <f t="shared" si="63"/>
        <v>5.3361514154451228</v>
      </c>
      <c r="Z97">
        <f t="shared" si="64"/>
        <v>6.2258592894225613</v>
      </c>
      <c r="AA97">
        <f t="shared" si="65"/>
        <v>1.0465845288351097</v>
      </c>
      <c r="AB97">
        <f t="shared" si="66"/>
        <v>1.0297328756920678</v>
      </c>
      <c r="AC97">
        <f t="shared" si="67"/>
        <v>1.0297328756920678</v>
      </c>
      <c r="AD97">
        <f t="shared" si="68"/>
        <v>1.0092884464575664</v>
      </c>
      <c r="AE97">
        <f t="shared" si="69"/>
        <v>1.0771386138905332</v>
      </c>
      <c r="AF97">
        <f t="shared" si="70"/>
        <v>0.8570947667434422</v>
      </c>
      <c r="AG97">
        <f t="shared" si="71"/>
        <v>0.45337967459147088</v>
      </c>
      <c r="AH97">
        <f t="shared" si="72"/>
        <v>0.94767359235529458</v>
      </c>
    </row>
    <row r="98" spans="1:37" x14ac:dyDescent="0.25">
      <c r="A98" t="s">
        <v>234</v>
      </c>
      <c r="B98" t="s">
        <v>185</v>
      </c>
      <c r="C98" t="s">
        <v>226</v>
      </c>
      <c r="H98">
        <v>113316368</v>
      </c>
      <c r="I98">
        <v>40386384</v>
      </c>
      <c r="J98">
        <v>19826052</v>
      </c>
      <c r="K98">
        <v>148801588</v>
      </c>
      <c r="L98">
        <v>128681588</v>
      </c>
      <c r="M98">
        <v>108302000</v>
      </c>
      <c r="N98">
        <v>70743712</v>
      </c>
      <c r="O98">
        <v>60874740</v>
      </c>
      <c r="P98">
        <v>14552375</v>
      </c>
      <c r="Q98">
        <f t="shared" si="55"/>
        <v>8.0542926461269335</v>
      </c>
      <c r="R98">
        <f t="shared" si="56"/>
        <v>7.6062349702992815</v>
      </c>
      <c r="S98">
        <f t="shared" si="57"/>
        <v>7.2972362409164226</v>
      </c>
      <c r="T98">
        <f t="shared" si="58"/>
        <v>8.1726075659945181</v>
      </c>
      <c r="U98">
        <f t="shared" si="59"/>
        <v>8.1095164116904694</v>
      </c>
      <c r="V98">
        <f t="shared" si="60"/>
        <v>8.0346364767633052</v>
      </c>
      <c r="W98">
        <f t="shared" si="61"/>
        <v>7.8496878439834221</v>
      </c>
      <c r="X98">
        <f t="shared" si="62"/>
        <v>7.784437119326487</v>
      </c>
      <c r="Y98">
        <f t="shared" si="63"/>
        <v>7.1629338775296105</v>
      </c>
      <c r="Z98">
        <f t="shared" si="64"/>
        <v>7.6525879524475462</v>
      </c>
      <c r="AA98">
        <f t="shared" si="65"/>
        <v>1.0679534318035055</v>
      </c>
      <c r="AB98">
        <f t="shared" si="66"/>
        <v>1.0499240945272073</v>
      </c>
      <c r="AC98">
        <f t="shared" si="67"/>
        <v>1.0499240945272073</v>
      </c>
      <c r="AD98">
        <f t="shared" si="68"/>
        <v>1.0257559785997412</v>
      </c>
      <c r="AE98">
        <f t="shared" si="69"/>
        <v>1.0172293566174266</v>
      </c>
      <c r="AF98">
        <f t="shared" si="70"/>
        <v>0.9360145772958639</v>
      </c>
      <c r="AG98">
        <f t="shared" si="71"/>
        <v>9.7593140564872158E-2</v>
      </c>
      <c r="AH98">
        <f t="shared" si="72"/>
        <v>0.9403997690064454</v>
      </c>
    </row>
    <row r="99" spans="1:37" x14ac:dyDescent="0.25">
      <c r="A99" t="s">
        <v>282</v>
      </c>
      <c r="B99" t="s">
        <v>330</v>
      </c>
      <c r="C99" t="s">
        <v>389</v>
      </c>
      <c r="D99" t="s">
        <v>619</v>
      </c>
      <c r="E99" t="s">
        <v>619</v>
      </c>
      <c r="F99" t="s">
        <v>619</v>
      </c>
      <c r="G99" t="s">
        <v>619</v>
      </c>
      <c r="H99">
        <v>8003256</v>
      </c>
      <c r="I99">
        <v>4017049</v>
      </c>
      <c r="J99">
        <v>1714800</v>
      </c>
      <c r="K99">
        <v>13752553</v>
      </c>
      <c r="L99">
        <v>5314108</v>
      </c>
      <c r="M99">
        <v>3776757</v>
      </c>
      <c r="N99">
        <v>6521598</v>
      </c>
      <c r="O99">
        <v>4151655</v>
      </c>
      <c r="P99">
        <v>6197609</v>
      </c>
      <c r="Q99">
        <f t="shared" si="55"/>
        <v>6.9032667088856119</v>
      </c>
      <c r="R99">
        <f t="shared" si="56"/>
        <v>6.6039071292919962</v>
      </c>
      <c r="S99">
        <f t="shared" si="57"/>
        <v>6.2342134748385947</v>
      </c>
      <c r="T99">
        <f t="shared" si="58"/>
        <v>7.1383833273220896</v>
      </c>
      <c r="U99">
        <f t="shared" si="59"/>
        <v>6.7254303764437395</v>
      </c>
      <c r="V99">
        <f t="shared" si="60"/>
        <v>6.5771190428222051</v>
      </c>
      <c r="W99">
        <f t="shared" si="61"/>
        <v>6.8143540248038104</v>
      </c>
      <c r="X99">
        <f t="shared" si="62"/>
        <v>6.6182212567330936</v>
      </c>
      <c r="Y99">
        <f t="shared" si="63"/>
        <v>6.7922241736298146</v>
      </c>
      <c r="Z99">
        <f t="shared" si="64"/>
        <v>6.5804624376720673</v>
      </c>
      <c r="AA99">
        <f t="shared" si="65"/>
        <v>1.0847844501711639</v>
      </c>
      <c r="AB99">
        <f t="shared" si="66"/>
        <v>0.99949192098860384</v>
      </c>
      <c r="AC99">
        <f t="shared" si="67"/>
        <v>0.99949192098860384</v>
      </c>
      <c r="AD99">
        <f t="shared" si="68"/>
        <v>1.0355433359504875</v>
      </c>
      <c r="AE99">
        <f t="shared" si="69"/>
        <v>1.0057380190858416</v>
      </c>
      <c r="AF99">
        <f t="shared" si="70"/>
        <v>1.0321803730305406</v>
      </c>
      <c r="AG99">
        <f t="shared" si="71"/>
        <v>0.91421007781005859</v>
      </c>
      <c r="AH99">
        <f t="shared" si="72"/>
        <v>0.99665780204441945</v>
      </c>
      <c r="AI99">
        <v>0.99909999999999999</v>
      </c>
      <c r="AJ99">
        <v>0.96950000000000003</v>
      </c>
      <c r="AK99">
        <v>1</v>
      </c>
    </row>
    <row r="100" spans="1:37" x14ac:dyDescent="0.25">
      <c r="A100" t="s">
        <v>283</v>
      </c>
      <c r="B100" t="s">
        <v>331</v>
      </c>
      <c r="C100" t="s">
        <v>390</v>
      </c>
      <c r="D100" t="s">
        <v>619</v>
      </c>
      <c r="E100" t="s">
        <v>619</v>
      </c>
      <c r="F100" t="s">
        <v>619</v>
      </c>
      <c r="G100" t="s">
        <v>619</v>
      </c>
      <c r="H100">
        <v>27002988</v>
      </c>
      <c r="I100">
        <v>12211407</v>
      </c>
      <c r="J100">
        <v>6852626</v>
      </c>
      <c r="K100">
        <v>28081468</v>
      </c>
      <c r="L100">
        <v>23647824</v>
      </c>
      <c r="M100">
        <v>27765544</v>
      </c>
      <c r="N100">
        <v>16080846</v>
      </c>
      <c r="O100">
        <v>25057564</v>
      </c>
      <c r="P100">
        <v>26738546</v>
      </c>
      <c r="Q100">
        <f t="shared" si="55"/>
        <v>7.4314118234224207</v>
      </c>
      <c r="R100">
        <f t="shared" si="56"/>
        <v>7.0867657062980287</v>
      </c>
      <c r="S100">
        <f t="shared" si="57"/>
        <v>6.8358570297061201</v>
      </c>
      <c r="T100">
        <f t="shared" si="58"/>
        <v>7.4484198074333685</v>
      </c>
      <c r="U100">
        <f t="shared" si="59"/>
        <v>7.3737911844704298</v>
      </c>
      <c r="V100">
        <f t="shared" si="60"/>
        <v>7.4435061868625638</v>
      </c>
      <c r="W100">
        <f t="shared" si="61"/>
        <v>7.2063088928867405</v>
      </c>
      <c r="X100">
        <f t="shared" si="62"/>
        <v>7.3989388482710305</v>
      </c>
      <c r="Y100">
        <f t="shared" si="63"/>
        <v>7.4271377873184345</v>
      </c>
      <c r="Z100">
        <f t="shared" ref="Z100:Z105" si="73">AVERAGE(Q100:S100)</f>
        <v>7.1180115198088565</v>
      </c>
      <c r="AA100">
        <f t="shared" ref="AA100:AA105" si="74">T100/Z100</f>
        <v>1.0464186222100107</v>
      </c>
      <c r="AB100">
        <f t="shared" ref="AB100:AB105" si="75">V100/Z100</f>
        <v>1.0457283141714342</v>
      </c>
      <c r="AC100">
        <f t="shared" ref="AC100:AC105" si="76">V100/Z100</f>
        <v>1.0457283141714342</v>
      </c>
      <c r="AD100">
        <f t="shared" ref="AD100:AD105" si="77">W100/Z100</f>
        <v>1.0124047808622056</v>
      </c>
      <c r="AE100">
        <f t="shared" ref="AE100:AE105" si="78">X100/Z100</f>
        <v>1.0394671078685915</v>
      </c>
      <c r="AF100">
        <f t="shared" ref="AF100:AF105" si="79">Y100/Z100</f>
        <v>1.0434287394238271</v>
      </c>
      <c r="AG100">
        <f t="shared" ref="AG100:AG105" si="80">TTEST(AA100:AC100,AD100:AF100,2,2)</f>
        <v>0.2192633447830796</v>
      </c>
      <c r="AH100">
        <f t="shared" ref="AH100:AH105" si="81">AVERAGE(AD100:AF100)/AVERAGE(AA100:AC100)</f>
        <v>0.98643202198979929</v>
      </c>
      <c r="AI100">
        <v>1</v>
      </c>
      <c r="AJ100">
        <v>0.998</v>
      </c>
      <c r="AK100">
        <v>2</v>
      </c>
    </row>
    <row r="101" spans="1:37" x14ac:dyDescent="0.25">
      <c r="A101" t="s">
        <v>283</v>
      </c>
      <c r="B101" t="s">
        <v>331</v>
      </c>
      <c r="C101" t="s">
        <v>390</v>
      </c>
      <c r="H101">
        <v>27002988</v>
      </c>
      <c r="I101">
        <v>12211407</v>
      </c>
      <c r="J101">
        <v>6851675</v>
      </c>
      <c r="K101">
        <v>28021746</v>
      </c>
      <c r="L101">
        <v>23679084</v>
      </c>
      <c r="M101">
        <v>28019536</v>
      </c>
      <c r="N101">
        <v>27280396</v>
      </c>
      <c r="O101">
        <v>25258460</v>
      </c>
      <c r="P101">
        <v>15736037</v>
      </c>
      <c r="Q101">
        <f t="shared" si="55"/>
        <v>7.4314118234224207</v>
      </c>
      <c r="R101">
        <f t="shared" si="56"/>
        <v>7.0867657062980287</v>
      </c>
      <c r="S101">
        <f t="shared" si="57"/>
        <v>6.835796754606652</v>
      </c>
      <c r="T101">
        <f t="shared" si="58"/>
        <v>7.4474951921396642</v>
      </c>
      <c r="U101">
        <f t="shared" si="59"/>
        <v>7.3743648981589978</v>
      </c>
      <c r="V101">
        <f t="shared" si="60"/>
        <v>7.4474609391471827</v>
      </c>
      <c r="W101">
        <f t="shared" si="61"/>
        <v>7.4358506702134219</v>
      </c>
      <c r="X101">
        <f t="shared" si="62"/>
        <v>7.4024068682347357</v>
      </c>
      <c r="Y101">
        <f t="shared" si="63"/>
        <v>7.1968953680651273</v>
      </c>
      <c r="Z101">
        <f t="shared" si="73"/>
        <v>7.1179914281090335</v>
      </c>
      <c r="AA101">
        <f t="shared" si="74"/>
        <v>1.04629167755519</v>
      </c>
      <c r="AB101">
        <f t="shared" si="75"/>
        <v>1.0462868653841124</v>
      </c>
      <c r="AC101">
        <f t="shared" si="76"/>
        <v>1.0462868653841124</v>
      </c>
      <c r="AD101">
        <f t="shared" si="77"/>
        <v>1.044655749492639</v>
      </c>
      <c r="AE101">
        <f t="shared" si="78"/>
        <v>1.0399572608366094</v>
      </c>
      <c r="AF101">
        <f t="shared" si="79"/>
        <v>1.0110851411880746</v>
      </c>
      <c r="AG101">
        <f t="shared" si="80"/>
        <v>0.2422574075080155</v>
      </c>
      <c r="AH101">
        <f t="shared" si="81"/>
        <v>0.98624749672552892</v>
      </c>
    </row>
    <row r="102" spans="1:37" x14ac:dyDescent="0.25">
      <c r="A102" t="s">
        <v>285</v>
      </c>
      <c r="B102" t="s">
        <v>334</v>
      </c>
      <c r="C102" t="s">
        <v>393</v>
      </c>
      <c r="D102" t="s">
        <v>619</v>
      </c>
      <c r="E102" t="s">
        <v>619</v>
      </c>
      <c r="F102" t="s">
        <v>619</v>
      </c>
      <c r="G102" t="s">
        <v>619</v>
      </c>
      <c r="H102">
        <v>6482015</v>
      </c>
      <c r="I102">
        <v>8850935</v>
      </c>
      <c r="J102">
        <v>1710818</v>
      </c>
      <c r="K102">
        <v>20815574</v>
      </c>
      <c r="L102">
        <v>10046405</v>
      </c>
      <c r="M102">
        <v>7637710</v>
      </c>
      <c r="N102">
        <v>28691526</v>
      </c>
      <c r="O102">
        <v>19806714</v>
      </c>
      <c r="P102">
        <v>15064453</v>
      </c>
      <c r="Q102">
        <f t="shared" si="55"/>
        <v>6.8117100316961432</v>
      </c>
      <c r="R102">
        <f t="shared" si="56"/>
        <v>6.9469891513635593</v>
      </c>
      <c r="S102">
        <f t="shared" si="57"/>
        <v>6.2332038109438743</v>
      </c>
      <c r="T102">
        <f t="shared" si="58"/>
        <v>7.318388391278309</v>
      </c>
      <c r="U102">
        <f t="shared" si="59"/>
        <v>7.0020106818585512</v>
      </c>
      <c r="V102">
        <f t="shared" si="60"/>
        <v>6.8829631644077152</v>
      </c>
      <c r="W102">
        <f t="shared" si="61"/>
        <v>7.4577536474357808</v>
      </c>
      <c r="X102">
        <f t="shared" si="62"/>
        <v>7.296812430609692</v>
      </c>
      <c r="Y102">
        <f t="shared" si="63"/>
        <v>7.177953366783056</v>
      </c>
      <c r="Z102">
        <f t="shared" si="73"/>
        <v>6.6639676646678589</v>
      </c>
      <c r="AA102">
        <f t="shared" si="74"/>
        <v>1.0982028664514938</v>
      </c>
      <c r="AB102">
        <f t="shared" si="75"/>
        <v>1.0328626294063465</v>
      </c>
      <c r="AC102">
        <f t="shared" si="76"/>
        <v>1.0328626294063465</v>
      </c>
      <c r="AD102">
        <f t="shared" si="77"/>
        <v>1.1191161216127368</v>
      </c>
      <c r="AE102">
        <f t="shared" si="78"/>
        <v>1.0949651615654072</v>
      </c>
      <c r="AF102">
        <f t="shared" si="79"/>
        <v>1.0771290810488672</v>
      </c>
      <c r="AG102">
        <f t="shared" si="80"/>
        <v>0.16422926828759876</v>
      </c>
      <c r="AH102">
        <f t="shared" si="81"/>
        <v>1.040229181550133</v>
      </c>
      <c r="AI102">
        <v>0.99870000000000003</v>
      </c>
      <c r="AJ102">
        <v>0.84730000000000005</v>
      </c>
      <c r="AK102">
        <v>1</v>
      </c>
    </row>
    <row r="103" spans="1:37" x14ac:dyDescent="0.25">
      <c r="A103" t="s">
        <v>580</v>
      </c>
      <c r="B103" t="s">
        <v>524</v>
      </c>
      <c r="C103" t="s">
        <v>536</v>
      </c>
      <c r="D103">
        <v>5</v>
      </c>
      <c r="E103">
        <v>9.44</v>
      </c>
      <c r="F103">
        <v>9.44</v>
      </c>
      <c r="G103">
        <v>18.9400002360344</v>
      </c>
      <c r="H103">
        <v>109094</v>
      </c>
      <c r="I103">
        <v>120371</v>
      </c>
      <c r="J103">
        <v>724454</v>
      </c>
      <c r="K103">
        <v>722634</v>
      </c>
      <c r="L103">
        <v>5683</v>
      </c>
      <c r="M103">
        <v>89983</v>
      </c>
      <c r="N103">
        <v>293208</v>
      </c>
      <c r="O103">
        <v>244856</v>
      </c>
      <c r="P103">
        <v>1158448</v>
      </c>
      <c r="Q103">
        <f t="shared" si="55"/>
        <v>5.0378008657254023</v>
      </c>
      <c r="R103">
        <f t="shared" si="56"/>
        <v>5.0805218685081588</v>
      </c>
      <c r="S103">
        <f t="shared" si="57"/>
        <v>5.8600108146789642</v>
      </c>
      <c r="T103">
        <f t="shared" si="58"/>
        <v>5.8589183913103433</v>
      </c>
      <c r="U103">
        <f t="shared" si="59"/>
        <v>3.7545776560447304</v>
      </c>
      <c r="V103">
        <f t="shared" si="60"/>
        <v>4.9541604682886131</v>
      </c>
      <c r="W103">
        <f t="shared" si="61"/>
        <v>5.4671758155886572</v>
      </c>
      <c r="X103">
        <f t="shared" si="62"/>
        <v>5.3889107505227685</v>
      </c>
      <c r="Y103">
        <f t="shared" si="63"/>
        <v>6.0638765441079476</v>
      </c>
      <c r="Z103">
        <f t="shared" si="73"/>
        <v>5.3261111829708421</v>
      </c>
      <c r="AA103">
        <f t="shared" si="74"/>
        <v>1.1000368167384571</v>
      </c>
      <c r="AB103">
        <f t="shared" si="75"/>
        <v>0.93016467326640384</v>
      </c>
      <c r="AC103">
        <f t="shared" si="76"/>
        <v>0.93016467326640384</v>
      </c>
      <c r="AD103">
        <f t="shared" si="77"/>
        <v>1.0264854840185913</v>
      </c>
      <c r="AE103">
        <f t="shared" si="78"/>
        <v>1.011790885581344</v>
      </c>
      <c r="AF103">
        <f t="shared" si="79"/>
        <v>1.1385185805914004</v>
      </c>
      <c r="AG103">
        <f t="shared" si="80"/>
        <v>0.35688452254624609</v>
      </c>
      <c r="AH103">
        <f t="shared" si="81"/>
        <v>1.0731087895832832</v>
      </c>
      <c r="AI103">
        <v>0.99960000000000004</v>
      </c>
      <c r="AJ103">
        <v>0.94689999999999996</v>
      </c>
      <c r="AK103">
        <v>2</v>
      </c>
    </row>
    <row r="104" spans="1:37" x14ac:dyDescent="0.25">
      <c r="A104" t="s">
        <v>513</v>
      </c>
      <c r="B104" t="s">
        <v>524</v>
      </c>
      <c r="C104" t="s">
        <v>537</v>
      </c>
      <c r="H104">
        <v>1652723</v>
      </c>
      <c r="I104">
        <v>2792653</v>
      </c>
      <c r="J104">
        <v>2109952</v>
      </c>
      <c r="K104">
        <v>1587925</v>
      </c>
      <c r="L104">
        <v>666770</v>
      </c>
      <c r="M104">
        <v>2019172</v>
      </c>
      <c r="N104">
        <v>3465593</v>
      </c>
      <c r="O104">
        <v>1958491</v>
      </c>
      <c r="P104">
        <v>6675606</v>
      </c>
      <c r="Q104">
        <f t="shared" si="55"/>
        <v>6.2182000709627605</v>
      </c>
      <c r="R104">
        <f t="shared" si="56"/>
        <v>6.4460169759632935</v>
      </c>
      <c r="S104">
        <f t="shared" si="57"/>
        <v>6.3242725755004194</v>
      </c>
      <c r="T104">
        <f t="shared" si="58"/>
        <v>6.2008299862174354</v>
      </c>
      <c r="U104">
        <f t="shared" si="59"/>
        <v>5.8239760513725907</v>
      </c>
      <c r="V104">
        <f t="shared" si="60"/>
        <v>6.3051733152137004</v>
      </c>
      <c r="W104">
        <f t="shared" si="61"/>
        <v>6.5397775577336485</v>
      </c>
      <c r="X104">
        <f t="shared" si="62"/>
        <v>6.2919215801425938</v>
      </c>
      <c r="Y104">
        <f t="shared" si="63"/>
        <v>6.824490696330253</v>
      </c>
      <c r="Z104">
        <f t="shared" si="73"/>
        <v>6.3294965408088251</v>
      </c>
      <c r="AA104">
        <f t="shared" si="74"/>
        <v>0.97967191327748993</v>
      </c>
      <c r="AB104">
        <f t="shared" si="75"/>
        <v>0.99615716266873633</v>
      </c>
      <c r="AC104">
        <f t="shared" si="76"/>
        <v>0.99615716266873633</v>
      </c>
      <c r="AD104">
        <f t="shared" si="77"/>
        <v>1.0332223922659656</v>
      </c>
      <c r="AE104">
        <f t="shared" si="78"/>
        <v>0.99406351509571567</v>
      </c>
      <c r="AF104">
        <f t="shared" si="79"/>
        <v>1.0782043488498652</v>
      </c>
      <c r="AG104">
        <f t="shared" si="80"/>
        <v>0.14870776518587225</v>
      </c>
      <c r="AH104">
        <f t="shared" si="81"/>
        <v>1.0449208061134232</v>
      </c>
    </row>
    <row r="105" spans="1:37" x14ac:dyDescent="0.25">
      <c r="A105" t="s">
        <v>514</v>
      </c>
      <c r="B105" t="s">
        <v>525</v>
      </c>
      <c r="C105" t="s">
        <v>538</v>
      </c>
      <c r="D105">
        <v>2</v>
      </c>
      <c r="E105">
        <v>2</v>
      </c>
      <c r="F105">
        <v>2</v>
      </c>
      <c r="G105">
        <v>13.789999485015899</v>
      </c>
      <c r="H105">
        <v>1353854</v>
      </c>
      <c r="I105">
        <v>677024</v>
      </c>
      <c r="J105">
        <v>3006293</v>
      </c>
      <c r="K105">
        <v>6693690</v>
      </c>
      <c r="L105">
        <v>5772579</v>
      </c>
      <c r="M105">
        <v>5725974</v>
      </c>
      <c r="N105">
        <v>4592330</v>
      </c>
      <c r="O105">
        <v>932911</v>
      </c>
      <c r="P105">
        <v>4410523</v>
      </c>
      <c r="Q105">
        <f t="shared" si="55"/>
        <v>6.1315718324339485</v>
      </c>
      <c r="R105">
        <f t="shared" si="56"/>
        <v>5.8306040643761614</v>
      </c>
      <c r="S105">
        <f t="shared" si="57"/>
        <v>6.4780313056195009</v>
      </c>
      <c r="T105">
        <f t="shared" si="58"/>
        <v>6.8256655953227918</v>
      </c>
      <c r="U105">
        <f t="shared" si="59"/>
        <v>6.7613698851196258</v>
      </c>
      <c r="V105">
        <f t="shared" si="60"/>
        <v>6.7578493716838048</v>
      </c>
      <c r="W105">
        <f t="shared" si="61"/>
        <v>6.6620330884555949</v>
      </c>
      <c r="X105">
        <f t="shared" si="62"/>
        <v>5.9698402138938231</v>
      </c>
      <c r="Y105">
        <f t="shared" si="63"/>
        <v>6.6444900911790867</v>
      </c>
      <c r="Z105">
        <f t="shared" si="73"/>
        <v>6.1467357341432036</v>
      </c>
      <c r="AA105">
        <f t="shared" si="74"/>
        <v>1.1104537254478575</v>
      </c>
      <c r="AB105">
        <f t="shared" si="75"/>
        <v>1.0994208412354634</v>
      </c>
      <c r="AC105">
        <f t="shared" si="76"/>
        <v>1.0994208412354634</v>
      </c>
      <c r="AD105">
        <f t="shared" si="77"/>
        <v>1.0838326839805517</v>
      </c>
      <c r="AE105">
        <f t="shared" si="78"/>
        <v>0.97122122572038017</v>
      </c>
      <c r="AF105">
        <f t="shared" si="79"/>
        <v>1.08097864924809</v>
      </c>
      <c r="AG105">
        <f t="shared" si="80"/>
        <v>0.1959953514436896</v>
      </c>
      <c r="AH105">
        <f t="shared" si="81"/>
        <v>0.94764358341804034</v>
      </c>
      <c r="AI105">
        <v>0.99980000000000002</v>
      </c>
      <c r="AJ105">
        <v>0.9738</v>
      </c>
      <c r="AK105">
        <v>1</v>
      </c>
    </row>
    <row r="106" spans="1:37" x14ac:dyDescent="0.25">
      <c r="A106" t="s">
        <v>273</v>
      </c>
      <c r="B106" t="s">
        <v>320</v>
      </c>
      <c r="C106" t="s">
        <v>378</v>
      </c>
      <c r="D106">
        <v>1</v>
      </c>
      <c r="E106">
        <v>0</v>
      </c>
      <c r="F106">
        <v>2</v>
      </c>
      <c r="G106">
        <v>2.9200000688433598</v>
      </c>
      <c r="H106">
        <v>686359</v>
      </c>
      <c r="I106">
        <v>393718</v>
      </c>
      <c r="J106">
        <v>286715</v>
      </c>
      <c r="K106">
        <v>1899620</v>
      </c>
      <c r="L106">
        <v>686408</v>
      </c>
      <c r="M106">
        <v>498235</v>
      </c>
      <c r="N106">
        <v>1238988</v>
      </c>
      <c r="O106">
        <v>1518645</v>
      </c>
      <c r="P106">
        <v>1998793</v>
      </c>
      <c r="Q106">
        <f t="shared" ref="Q106:Y106" si="82">LOG(H106)</f>
        <v>5.8365513328162102</v>
      </c>
      <c r="R106">
        <f t="shared" si="82"/>
        <v>5.5951852703197593</v>
      </c>
      <c r="S106">
        <f t="shared" si="82"/>
        <v>5.4574504144212632</v>
      </c>
      <c r="T106">
        <f t="shared" si="82"/>
        <v>6.2786667333694002</v>
      </c>
      <c r="U106">
        <f t="shared" si="82"/>
        <v>5.8365823365184006</v>
      </c>
      <c r="V106">
        <f t="shared" si="82"/>
        <v>5.6974342325801723</v>
      </c>
      <c r="W106">
        <f t="shared" si="82"/>
        <v>6.0930671001137382</v>
      </c>
      <c r="X106">
        <f t="shared" si="82"/>
        <v>6.181456264606914</v>
      </c>
      <c r="Y106">
        <f t="shared" si="82"/>
        <v>6.3007678198246335</v>
      </c>
      <c r="Z106">
        <f>AVERAGE(Q106:S106)</f>
        <v>5.6297290058524112</v>
      </c>
      <c r="AA106">
        <f>T106/Z106</f>
        <v>1.1152697983939162</v>
      </c>
      <c r="AB106">
        <f>V106/Z106</f>
        <v>1.0120263740328137</v>
      </c>
      <c r="AC106">
        <f>V106/Z106</f>
        <v>1.0120263740328137</v>
      </c>
      <c r="AD106">
        <f>W106/Z106</f>
        <v>1.0823020244455215</v>
      </c>
      <c r="AE106">
        <f>X106/Z106</f>
        <v>1.0980024541467186</v>
      </c>
      <c r="AF106">
        <f>Y106/Z106</f>
        <v>1.1191955799781199</v>
      </c>
      <c r="AG106">
        <f>TTEST(AA106:AC106,AD106:AF106,2,2)</f>
        <v>0.21256540937487278</v>
      </c>
      <c r="AH106">
        <f>AVERAGE(AD106:AF106)/AVERAGE(AA106:AC106)</f>
        <v>1.0510229547108694</v>
      </c>
      <c r="AI106">
        <v>0.99880000000000002</v>
      </c>
      <c r="AJ106">
        <v>0.98319999999999996</v>
      </c>
      <c r="AK106">
        <v>1</v>
      </c>
    </row>
    <row r="107" spans="1:37" x14ac:dyDescent="0.25">
      <c r="A107" t="s">
        <v>430</v>
      </c>
      <c r="B107" t="s">
        <v>581</v>
      </c>
      <c r="C107" t="s">
        <v>375</v>
      </c>
      <c r="D107">
        <v>1</v>
      </c>
      <c r="E107">
        <v>0</v>
      </c>
      <c r="F107">
        <v>2.06</v>
      </c>
      <c r="G107">
        <v>3.66800017654896</v>
      </c>
      <c r="H107">
        <v>14036533</v>
      </c>
      <c r="I107">
        <v>7021885</v>
      </c>
      <c r="J107">
        <v>1295607</v>
      </c>
      <c r="K107">
        <v>34519560</v>
      </c>
      <c r="L107">
        <v>10926341</v>
      </c>
      <c r="M107">
        <v>1489405</v>
      </c>
      <c r="N107">
        <v>39254232</v>
      </c>
      <c r="O107">
        <v>8942531</v>
      </c>
      <c r="P107">
        <v>7045938</v>
      </c>
      <c r="Q107">
        <f t="shared" ref="Q107:Q108" si="83">LOG(H107)</f>
        <v>7.1472598510340992</v>
      </c>
      <c r="R107">
        <f t="shared" ref="R107:R108" si="84">LOG(I107)</f>
        <v>6.8464537125866967</v>
      </c>
      <c r="S107">
        <f t="shared" ref="S107:S108" si="85">LOG(J107)</f>
        <v>6.1124732857823822</v>
      </c>
      <c r="T107">
        <f t="shared" ref="T107:T108" si="86">LOG(K107)</f>
        <v>7.5380652513887725</v>
      </c>
      <c r="U107">
        <f t="shared" ref="U107:U108" si="87">LOG(L107)</f>
        <v>7.0384747502795495</v>
      </c>
      <c r="V107">
        <f t="shared" ref="V107:V108" si="88">LOG(M107)</f>
        <v>6.1730128074560309</v>
      </c>
      <c r="W107">
        <f t="shared" ref="W107:W108" si="89">LOG(N107)</f>
        <v>7.5938864849072578</v>
      </c>
      <c r="X107">
        <f t="shared" ref="X107:X108" si="90">LOG(O107)</f>
        <v>6.951460454340225</v>
      </c>
      <c r="Y107">
        <f t="shared" ref="Y107:Y108" si="91">LOG(P107)</f>
        <v>6.8479388173328273</v>
      </c>
      <c r="Z107">
        <f t="shared" ref="Z107:Z108" si="92">AVERAGE(Q107:S107)</f>
        <v>6.702062283134393</v>
      </c>
      <c r="AA107">
        <f t="shared" ref="AA107:AA108" si="93">T107/Z107</f>
        <v>1.1247381675873356</v>
      </c>
      <c r="AB107">
        <f t="shared" ref="AB107:AB108" si="94">V107/Z107</f>
        <v>0.92106168917443443</v>
      </c>
      <c r="AC107">
        <f t="shared" ref="AC107:AC108" si="95">V107/Z107</f>
        <v>0.92106168917443443</v>
      </c>
      <c r="AD107">
        <f t="shared" ref="AD107:AD108" si="96">W107/Z107</f>
        <v>1.1330671312943663</v>
      </c>
      <c r="AE107">
        <f t="shared" ref="AE107:AE108" si="97">X107/Z107</f>
        <v>1.0372121536132897</v>
      </c>
      <c r="AF107">
        <f t="shared" ref="AF107:AF108" si="98">Y107/Z107</f>
        <v>1.0217659174200051</v>
      </c>
      <c r="AG107">
        <f t="shared" ref="AG107:AG108" si="99">TTEST(AA107:AC107,AD107:AF107,2,2)</f>
        <v>0.38091272623932199</v>
      </c>
      <c r="AH107">
        <f t="shared" ref="AH107:AH108" si="100">AVERAGE(AD107:AF107)/AVERAGE(AA107:AC107)</f>
        <v>1.0758996174593645</v>
      </c>
      <c r="AI107">
        <v>0.99980000000000002</v>
      </c>
      <c r="AJ107">
        <v>0.97</v>
      </c>
      <c r="AK107">
        <v>2</v>
      </c>
    </row>
    <row r="108" spans="1:37" x14ac:dyDescent="0.25">
      <c r="A108" t="s">
        <v>270</v>
      </c>
      <c r="B108" t="s">
        <v>581</v>
      </c>
      <c r="C108" t="s">
        <v>375</v>
      </c>
      <c r="H108">
        <v>13959468</v>
      </c>
      <c r="I108">
        <v>8324280</v>
      </c>
      <c r="J108">
        <v>2736750</v>
      </c>
      <c r="K108">
        <v>32916980</v>
      </c>
      <c r="L108">
        <v>10892257</v>
      </c>
      <c r="M108">
        <v>1228585</v>
      </c>
      <c r="N108">
        <v>44883520</v>
      </c>
      <c r="O108">
        <v>4564925</v>
      </c>
      <c r="P108">
        <v>4364910</v>
      </c>
      <c r="Q108">
        <f t="shared" si="83"/>
        <v>7.1448688674943837</v>
      </c>
      <c r="R108">
        <f t="shared" si="84"/>
        <v>6.9203466799501809</v>
      </c>
      <c r="S108">
        <f t="shared" si="85"/>
        <v>6.4372351267563479</v>
      </c>
      <c r="T108">
        <f t="shared" si="86"/>
        <v>7.517419983602835</v>
      </c>
      <c r="U108">
        <f t="shared" si="87"/>
        <v>7.0371178798553204</v>
      </c>
      <c r="V108">
        <f t="shared" si="88"/>
        <v>6.0894052086418577</v>
      </c>
      <c r="W108">
        <f t="shared" si="89"/>
        <v>7.6520869092247041</v>
      </c>
      <c r="X108">
        <f t="shared" si="90"/>
        <v>6.6594336466340165</v>
      </c>
      <c r="Y108">
        <f t="shared" si="91"/>
        <v>6.6399752934238725</v>
      </c>
      <c r="Z108">
        <f t="shared" si="92"/>
        <v>6.8341502247336372</v>
      </c>
      <c r="AA108">
        <f t="shared" si="93"/>
        <v>1.0999787444525817</v>
      </c>
      <c r="AB108">
        <f t="shared" si="94"/>
        <v>0.89102595178600918</v>
      </c>
      <c r="AC108">
        <f t="shared" si="95"/>
        <v>0.89102595178600918</v>
      </c>
      <c r="AD108">
        <f t="shared" si="96"/>
        <v>1.1196837437858553</v>
      </c>
      <c r="AE108">
        <f t="shared" si="97"/>
        <v>0.97443477647487176</v>
      </c>
      <c r="AF108">
        <f t="shared" si="98"/>
        <v>0.97158755296203159</v>
      </c>
      <c r="AG108">
        <f t="shared" si="99"/>
        <v>0.51166259640367073</v>
      </c>
      <c r="AH108">
        <f t="shared" si="100"/>
        <v>1.0637312532828385</v>
      </c>
    </row>
    <row r="109" spans="1:37" x14ac:dyDescent="0.25">
      <c r="A109" t="s">
        <v>275</v>
      </c>
      <c r="B109" t="s">
        <v>322</v>
      </c>
      <c r="C109" t="s">
        <v>380</v>
      </c>
      <c r="D109">
        <v>3</v>
      </c>
      <c r="E109">
        <v>5.42</v>
      </c>
      <c r="F109">
        <v>5.42</v>
      </c>
      <c r="G109">
        <v>14.7100001573563</v>
      </c>
      <c r="H109">
        <v>15713345</v>
      </c>
      <c r="I109">
        <v>15080553</v>
      </c>
      <c r="J109">
        <v>3095166</v>
      </c>
      <c r="K109">
        <v>21635956</v>
      </c>
      <c r="L109">
        <v>9953400</v>
      </c>
      <c r="M109">
        <v>5282991</v>
      </c>
      <c r="N109">
        <v>25400416</v>
      </c>
      <c r="O109">
        <v>36384656</v>
      </c>
      <c r="P109">
        <v>29290068</v>
      </c>
      <c r="Q109">
        <f t="shared" ref="Q109:Y109" si="101">LOG(H109)</f>
        <v>7.196268645918817</v>
      </c>
      <c r="R109">
        <f t="shared" si="101"/>
        <v>7.1784172672927102</v>
      </c>
      <c r="S109">
        <f t="shared" si="101"/>
        <v>6.4906839460704235</v>
      </c>
      <c r="T109">
        <f t="shared" si="101"/>
        <v>7.3351760895671871</v>
      </c>
      <c r="U109">
        <f t="shared" si="101"/>
        <v>6.9979714575308813</v>
      </c>
      <c r="V109">
        <f t="shared" si="101"/>
        <v>6.7228798708319957</v>
      </c>
      <c r="W109">
        <f t="shared" si="101"/>
        <v>7.404840829416198</v>
      </c>
      <c r="X109">
        <f t="shared" si="101"/>
        <v>7.5609182732245444</v>
      </c>
      <c r="Y109">
        <f t="shared" si="101"/>
        <v>7.4667203799434798</v>
      </c>
      <c r="Z109">
        <f>AVERAGE(Q109:S109)</f>
        <v>6.9551232864273169</v>
      </c>
      <c r="AA109">
        <f>T109/Z109</f>
        <v>1.0546435753168502</v>
      </c>
      <c r="AB109">
        <f>V109/Z109</f>
        <v>0.96660829635492784</v>
      </c>
      <c r="AC109">
        <f>V109/Z109</f>
        <v>0.96660829635492784</v>
      </c>
      <c r="AD109">
        <f>W109/Z109</f>
        <v>1.0646598952266582</v>
      </c>
      <c r="AE109">
        <f>X109/Z109</f>
        <v>1.0871005389623236</v>
      </c>
      <c r="AF109">
        <f>Y109/Z109</f>
        <v>1.0735568691520576</v>
      </c>
      <c r="AG109">
        <f>TTEST(AA109:AC109,AD109:AF109,2,2)</f>
        <v>5.8003284443859958E-2</v>
      </c>
      <c r="AH109">
        <f>AVERAGE(AD109:AF109)/AVERAGE(AA109:AC109)</f>
        <v>1.0794739786872822</v>
      </c>
      <c r="AI109">
        <v>0.99939999999999996</v>
      </c>
      <c r="AJ109">
        <v>0.9617</v>
      </c>
      <c r="AK109">
        <v>1</v>
      </c>
    </row>
    <row r="110" spans="1:37" x14ac:dyDescent="0.25">
      <c r="A110" t="s">
        <v>515</v>
      </c>
      <c r="B110" t="s">
        <v>183</v>
      </c>
      <c r="C110" t="s">
        <v>224</v>
      </c>
      <c r="D110">
        <v>8</v>
      </c>
      <c r="E110">
        <v>15.25</v>
      </c>
      <c r="F110">
        <v>15.25</v>
      </c>
      <c r="G110">
        <v>30.540001392364498</v>
      </c>
      <c r="H110">
        <v>5524677</v>
      </c>
      <c r="I110">
        <v>4572532</v>
      </c>
      <c r="J110">
        <v>5103515</v>
      </c>
      <c r="K110">
        <v>17900414</v>
      </c>
      <c r="L110">
        <v>5991032</v>
      </c>
      <c r="M110">
        <v>14997716</v>
      </c>
      <c r="N110">
        <v>7866398</v>
      </c>
      <c r="O110">
        <v>16237348</v>
      </c>
      <c r="P110">
        <v>14933670</v>
      </c>
      <c r="Q110">
        <f t="shared" ref="Q110:Y113" si="102">LOG(H110)</f>
        <v>6.7423068920914071</v>
      </c>
      <c r="R110">
        <f t="shared" si="102"/>
        <v>6.6601567534868451</v>
      </c>
      <c r="S110">
        <f t="shared" si="102"/>
        <v>6.7078693955657913</v>
      </c>
      <c r="T110">
        <f t="shared" si="102"/>
        <v>7.2528630754400227</v>
      </c>
      <c r="U110">
        <f t="shared" si="102"/>
        <v>6.7775016393009819</v>
      </c>
      <c r="V110">
        <f t="shared" si="102"/>
        <v>7.1760251254474703</v>
      </c>
      <c r="W110">
        <f t="shared" si="102"/>
        <v>6.8957759157364631</v>
      </c>
      <c r="X110">
        <f t="shared" si="102"/>
        <v>7.2105150986110162</v>
      </c>
      <c r="Y110">
        <f t="shared" si="102"/>
        <v>7.1741665501821048</v>
      </c>
      <c r="Z110">
        <f>AVERAGE(Q110:S110)</f>
        <v>6.7034443470480136</v>
      </c>
      <c r="AA110">
        <f>T110/Z110</f>
        <v>1.0819606608107302</v>
      </c>
      <c r="AB110">
        <f>V110/Z110</f>
        <v>1.0704982027049372</v>
      </c>
      <c r="AC110">
        <f>V110/Z110</f>
        <v>1.0704982027049372</v>
      </c>
      <c r="AD110">
        <f>W110/Z110</f>
        <v>1.0286914545316015</v>
      </c>
      <c r="AE110">
        <f>X110/Z110</f>
        <v>1.0756433148857723</v>
      </c>
      <c r="AF110">
        <f>Y110/Z110</f>
        <v>1.0702209459442118</v>
      </c>
      <c r="AG110">
        <f>TTEST(AA110:AC110,AD110:AF110,2,2)</f>
        <v>0.35152997462017327</v>
      </c>
      <c r="AH110">
        <f>AVERAGE(AD110:AF110)/AVERAGE(AA110:AC110)</f>
        <v>0.98498231597115982</v>
      </c>
      <c r="AI110">
        <v>0.99970000000000003</v>
      </c>
      <c r="AJ110">
        <v>0.9698</v>
      </c>
      <c r="AK110">
        <v>1</v>
      </c>
    </row>
    <row r="111" spans="1:37" x14ac:dyDescent="0.25">
      <c r="A111" t="s">
        <v>276</v>
      </c>
      <c r="B111" t="s">
        <v>323</v>
      </c>
      <c r="C111" t="s">
        <v>381</v>
      </c>
      <c r="D111">
        <v>2</v>
      </c>
      <c r="E111">
        <v>3.4</v>
      </c>
      <c r="F111">
        <v>3.4</v>
      </c>
      <c r="G111">
        <v>11.739999800920501</v>
      </c>
      <c r="H111">
        <v>21705408</v>
      </c>
      <c r="I111">
        <v>9440486</v>
      </c>
      <c r="J111">
        <v>8842890</v>
      </c>
      <c r="K111">
        <v>15732746</v>
      </c>
      <c r="L111">
        <v>2906834</v>
      </c>
      <c r="M111">
        <v>14645965</v>
      </c>
      <c r="N111">
        <v>32300416</v>
      </c>
      <c r="O111">
        <v>13972496</v>
      </c>
      <c r="P111">
        <v>22841252</v>
      </c>
      <c r="Q111">
        <f t="shared" si="102"/>
        <v>7.3365679537537671</v>
      </c>
      <c r="R111">
        <f t="shared" si="102"/>
        <v>6.9749943525274336</v>
      </c>
      <c r="S111">
        <f t="shared" si="102"/>
        <v>6.94659422269803</v>
      </c>
      <c r="T111">
        <f t="shared" si="102"/>
        <v>7.1968045311779711</v>
      </c>
      <c r="U111">
        <f t="shared" si="102"/>
        <v>6.4634202313086275</v>
      </c>
      <c r="V111">
        <f t="shared" si="102"/>
        <v>7.1657179919526124</v>
      </c>
      <c r="W111">
        <f t="shared" si="102"/>
        <v>7.5092081156853148</v>
      </c>
      <c r="X111">
        <f t="shared" si="102"/>
        <v>7.1452739939595711</v>
      </c>
      <c r="Y111">
        <f t="shared" si="102"/>
        <v>7.3587199052563461</v>
      </c>
      <c r="Z111">
        <f>AVERAGE(Q111:S111)</f>
        <v>7.086052176326409</v>
      </c>
      <c r="AA111">
        <f>T111/Z111</f>
        <v>1.0156296273433565</v>
      </c>
      <c r="AB111">
        <f>V111/Z111</f>
        <v>1.0112426233456699</v>
      </c>
      <c r="AC111">
        <f>V111/Z111</f>
        <v>1.0112426233456699</v>
      </c>
      <c r="AD111">
        <f>W111/Z111</f>
        <v>1.0597167405530283</v>
      </c>
      <c r="AE111">
        <f>X111/Z111</f>
        <v>1.0083575192730043</v>
      </c>
      <c r="AF111">
        <f>Y111/Z111</f>
        <v>1.0384794977718179</v>
      </c>
      <c r="AG111">
        <f>TTEST(AA111:AC111,AD111:AF111,2,2)</f>
        <v>0.20224308486589582</v>
      </c>
      <c r="AH111">
        <f>AVERAGE(AD111:AF111)/AVERAGE(AA111:AC111)</f>
        <v>1.0225267596522003</v>
      </c>
      <c r="AI111">
        <v>0.99939999999999996</v>
      </c>
      <c r="AJ111">
        <v>0.86829999999999996</v>
      </c>
      <c r="AK111">
        <v>2</v>
      </c>
    </row>
    <row r="112" spans="1:37" x14ac:dyDescent="0.25">
      <c r="A112" t="s">
        <v>276</v>
      </c>
      <c r="B112" t="s">
        <v>323</v>
      </c>
      <c r="C112" t="s">
        <v>381</v>
      </c>
      <c r="H112">
        <v>17778388</v>
      </c>
      <c r="I112">
        <v>11981985</v>
      </c>
      <c r="J112">
        <v>13311432</v>
      </c>
      <c r="K112">
        <v>11846560</v>
      </c>
      <c r="L112">
        <v>5074059</v>
      </c>
      <c r="M112">
        <v>14719761</v>
      </c>
      <c r="N112">
        <v>29866260</v>
      </c>
      <c r="O112">
        <v>16749929</v>
      </c>
      <c r="P112">
        <v>22285164</v>
      </c>
      <c r="Q112">
        <f t="shared" si="102"/>
        <v>7.2498923801188528</v>
      </c>
      <c r="R112">
        <f t="shared" si="102"/>
        <v>7.0785287715703777</v>
      </c>
      <c r="S112">
        <f t="shared" si="102"/>
        <v>7.1242247779574237</v>
      </c>
      <c r="T112">
        <f t="shared" si="102"/>
        <v>7.0735922583708959</v>
      </c>
      <c r="U112">
        <f t="shared" si="102"/>
        <v>6.7053555127921882</v>
      </c>
      <c r="V112">
        <f t="shared" si="102"/>
        <v>7.1679007585596439</v>
      </c>
      <c r="W112">
        <f t="shared" si="102"/>
        <v>7.4751808415175169</v>
      </c>
      <c r="X112">
        <f t="shared" si="102"/>
        <v>7.2240129704789195</v>
      </c>
      <c r="Y112">
        <f t="shared" si="102"/>
        <v>7.3480158344748299</v>
      </c>
      <c r="Z112">
        <f>AVERAGE(Q112:S112)</f>
        <v>7.1508819765488845</v>
      </c>
      <c r="AA112">
        <f>T112/Z112</f>
        <v>0.98919158246053307</v>
      </c>
      <c r="AB112">
        <f>V112/Z112</f>
        <v>1.0023799556567388</v>
      </c>
      <c r="AC112">
        <f>V112/Z112</f>
        <v>1.0023799556567388</v>
      </c>
      <c r="AD112">
        <f>W112/Z112</f>
        <v>1.0453508904261266</v>
      </c>
      <c r="AE112">
        <f>X112/Z112</f>
        <v>1.0102268495228792</v>
      </c>
      <c r="AF112">
        <f>Y112/Z112</f>
        <v>1.0275677683637403</v>
      </c>
      <c r="AG112">
        <f>TTEST(AA112:AC112,AD112:AF112,2,2)</f>
        <v>5.4646097374259038E-2</v>
      </c>
      <c r="AH112">
        <f>AVERAGE(AD112:AF112)/AVERAGE(AA112:AC112)</f>
        <v>1.0297914026744308</v>
      </c>
    </row>
    <row r="113" spans="1:37" x14ac:dyDescent="0.25">
      <c r="A113" t="s">
        <v>277</v>
      </c>
      <c r="B113" t="s">
        <v>324</v>
      </c>
      <c r="C113" t="s">
        <v>382</v>
      </c>
      <c r="D113">
        <v>1</v>
      </c>
      <c r="E113">
        <v>2.12</v>
      </c>
      <c r="F113">
        <v>2.12</v>
      </c>
      <c r="G113">
        <v>4.8319999128580102</v>
      </c>
      <c r="H113">
        <v>1472463</v>
      </c>
      <c r="I113">
        <v>460848</v>
      </c>
      <c r="J113">
        <v>615338</v>
      </c>
      <c r="K113">
        <v>2271836</v>
      </c>
      <c r="L113">
        <v>541035</v>
      </c>
      <c r="M113">
        <v>71321</v>
      </c>
      <c r="N113">
        <v>3939805</v>
      </c>
      <c r="O113">
        <v>3623982</v>
      </c>
      <c r="P113">
        <v>584912</v>
      </c>
      <c r="Q113">
        <f t="shared" si="102"/>
        <v>6.1680443906593307</v>
      </c>
      <c r="R113">
        <f t="shared" si="102"/>
        <v>5.6635577070676524</v>
      </c>
      <c r="S113">
        <f t="shared" si="102"/>
        <v>5.7891137356320357</v>
      </c>
      <c r="T113">
        <f t="shared" si="102"/>
        <v>6.3563769771860983</v>
      </c>
      <c r="U113">
        <f t="shared" si="102"/>
        <v>5.7332253608832717</v>
      </c>
      <c r="V113">
        <f t="shared" si="102"/>
        <v>4.8532174238392294</v>
      </c>
      <c r="W113">
        <f t="shared" si="102"/>
        <v>6.5954747270236114</v>
      </c>
      <c r="X113">
        <f t="shared" si="102"/>
        <v>6.559186031907621</v>
      </c>
      <c r="Y113">
        <f t="shared" si="102"/>
        <v>5.767090531399778</v>
      </c>
      <c r="Z113">
        <f>AVERAGE(Q113:S113)</f>
        <v>5.8735719444530057</v>
      </c>
      <c r="AA113">
        <f>T113/Z113</f>
        <v>1.0821995605568522</v>
      </c>
      <c r="AB113">
        <f>V113/Z113</f>
        <v>0.82628040819736648</v>
      </c>
      <c r="AC113">
        <f>V113/Z113</f>
        <v>0.82628040819736648</v>
      </c>
      <c r="AD113">
        <f>W113/Z113</f>
        <v>1.1229069447684845</v>
      </c>
      <c r="AE113">
        <f>X113/Z113</f>
        <v>1.1167286438199004</v>
      </c>
      <c r="AF113">
        <f>Y113/Z113</f>
        <v>0.98187109750927826</v>
      </c>
      <c r="AG113">
        <f>TTEST(AA113:AC113,AD113:AF113,2,2)</f>
        <v>0.16945606774323849</v>
      </c>
      <c r="AH113">
        <f>AVERAGE(AD113:AF113)/AVERAGE(AA113:AC113)</f>
        <v>1.1779849939498721</v>
      </c>
      <c r="AK113">
        <v>1</v>
      </c>
    </row>
    <row r="114" spans="1:37" x14ac:dyDescent="0.25">
      <c r="A114" t="s">
        <v>278</v>
      </c>
      <c r="B114" t="s">
        <v>325</v>
      </c>
      <c r="C114" t="s">
        <v>383</v>
      </c>
      <c r="D114">
        <v>3</v>
      </c>
      <c r="E114">
        <v>5.48</v>
      </c>
      <c r="F114">
        <v>5.48</v>
      </c>
      <c r="G114">
        <v>16.750000417232499</v>
      </c>
      <c r="H114">
        <v>5753852</v>
      </c>
      <c r="I114">
        <v>7667112</v>
      </c>
      <c r="J114">
        <v>2285050</v>
      </c>
      <c r="K114">
        <v>9092665</v>
      </c>
      <c r="L114">
        <v>11355034</v>
      </c>
      <c r="M114">
        <v>3253289</v>
      </c>
      <c r="N114">
        <v>29470988</v>
      </c>
      <c r="O114">
        <v>18520786</v>
      </c>
      <c r="P114">
        <v>8553000</v>
      </c>
      <c r="Q114">
        <f t="shared" ref="Q114" si="103">LOG(H114)</f>
        <v>6.7599586868191732</v>
      </c>
      <c r="R114">
        <f t="shared" ref="R114" si="104">LOG(I114)</f>
        <v>6.8846318074099715</v>
      </c>
      <c r="S114">
        <f t="shared" ref="S114" si="105">LOG(J114)</f>
        <v>6.3588957074634269</v>
      </c>
      <c r="T114">
        <f t="shared" ref="T114" si="106">LOG(K114)</f>
        <v>6.9586911907209021</v>
      </c>
      <c r="U114">
        <f t="shared" ref="U114" si="107">LOG(L114)</f>
        <v>7.0551884389511992</v>
      </c>
      <c r="V114">
        <f t="shared" ref="V114" si="108">LOG(M114)</f>
        <v>6.512322644754442</v>
      </c>
      <c r="W114">
        <f t="shared" ref="W114" si="109">LOG(N114)</f>
        <v>7.4693946955973169</v>
      </c>
      <c r="X114">
        <f t="shared" ref="X114" si="110">LOG(O114)</f>
        <v>7.2676594136752524</v>
      </c>
      <c r="Y114">
        <f t="shared" ref="Y114" si="111">LOG(P114)</f>
        <v>6.9321184720291225</v>
      </c>
      <c r="Z114">
        <f t="shared" ref="Z114" si="112">AVERAGE(Q114:S114)</f>
        <v>6.6678287338975251</v>
      </c>
      <c r="AA114">
        <f t="shared" ref="AA114" si="113">T114/Z114</f>
        <v>1.0436217648099908</v>
      </c>
      <c r="AB114">
        <f t="shared" ref="AB114" si="114">V114/Z114</f>
        <v>0.97667815186186024</v>
      </c>
      <c r="AC114">
        <f t="shared" ref="AC114" si="115">V114/Z114</f>
        <v>0.97667815186186024</v>
      </c>
      <c r="AD114">
        <f t="shared" ref="AD114" si="116">W114/Z114</f>
        <v>1.1202139397529569</v>
      </c>
      <c r="AE114">
        <f t="shared" ref="AE114" si="117">X114/Z114</f>
        <v>1.0899589212194882</v>
      </c>
      <c r="AF114">
        <f t="shared" ref="AF114" si="118">Y114/Z114</f>
        <v>1.0396365516690638</v>
      </c>
      <c r="AG114">
        <f t="shared" ref="AG114" si="119">TTEST(AA114:AC114,AD114:AF114,2,2)</f>
        <v>6.0008964680013904E-2</v>
      </c>
      <c r="AH114">
        <f t="shared" ref="AH114" si="120">AVERAGE(AD114:AF114)/AVERAGE(AA114:AC114)</f>
        <v>1.0843620935242604</v>
      </c>
      <c r="AI114">
        <v>0.99990000000000001</v>
      </c>
      <c r="AJ114">
        <v>0.91100000000000003</v>
      </c>
      <c r="AK114">
        <v>1</v>
      </c>
    </row>
    <row r="115" spans="1:37" x14ac:dyDescent="0.25">
      <c r="A115" t="s">
        <v>280</v>
      </c>
      <c r="B115" t="s">
        <v>328</v>
      </c>
      <c r="C115" t="s">
        <v>385</v>
      </c>
      <c r="D115" t="s">
        <v>619</v>
      </c>
      <c r="E115" t="s">
        <v>619</v>
      </c>
      <c r="F115" t="s">
        <v>619</v>
      </c>
      <c r="G115" t="s">
        <v>619</v>
      </c>
      <c r="H115">
        <v>14152376</v>
      </c>
      <c r="I115">
        <v>42677492</v>
      </c>
      <c r="J115">
        <v>81676000</v>
      </c>
      <c r="K115">
        <v>17041216</v>
      </c>
      <c r="L115">
        <v>67137096</v>
      </c>
      <c r="M115">
        <v>71504672</v>
      </c>
      <c r="N115">
        <v>18840098</v>
      </c>
      <c r="O115">
        <v>174505440</v>
      </c>
      <c r="P115">
        <v>138133936</v>
      </c>
      <c r="Q115">
        <f t="shared" ref="Q115:Q125" si="121">LOG(H115)</f>
        <v>7.150829358380749</v>
      </c>
      <c r="R115">
        <f t="shared" ref="R115:R125" si="122">LOG(I115)</f>
        <v>7.6301988896051869</v>
      </c>
      <c r="S115">
        <f t="shared" ref="S115:S125" si="123">LOG(J115)</f>
        <v>7.912094460463952</v>
      </c>
      <c r="T115">
        <f t="shared" ref="T115:T125" si="124">LOG(K115)</f>
        <v>7.2315005812316091</v>
      </c>
      <c r="U115">
        <f t="shared" ref="U115:U125" si="125">LOG(L115)</f>
        <v>7.8269625520080419</v>
      </c>
      <c r="V115">
        <f t="shared" ref="V115:V125" si="126">LOG(M115)</f>
        <v>7.8543344188294926</v>
      </c>
      <c r="W115">
        <f t="shared" ref="W115:W125" si="127">LOG(N115)</f>
        <v>7.2750831575199442</v>
      </c>
      <c r="X115">
        <f t="shared" ref="X115:X125" si="128">LOG(O115)</f>
        <v>8.2418089701213084</v>
      </c>
      <c r="Y115">
        <f t="shared" ref="Y115:Y125" si="129">LOG(P115)</f>
        <v>8.140300386811699</v>
      </c>
      <c r="Z115">
        <f t="shared" ref="Z115:Z125" si="130">AVERAGE(Q115:S115)</f>
        <v>7.5643742361499626</v>
      </c>
      <c r="AA115">
        <f t="shared" ref="AA115:AA125" si="131">T115/Z115</f>
        <v>0.95599455493257346</v>
      </c>
      <c r="AB115">
        <f t="shared" ref="AB115:AB125" si="132">V115/Z115</f>
        <v>1.0383323423230195</v>
      </c>
      <c r="AC115">
        <f t="shared" ref="AC115:AC125" si="133">V115/Z115</f>
        <v>1.0383323423230195</v>
      </c>
      <c r="AD115">
        <f t="shared" ref="AD115:AD125" si="134">W115/Z115</f>
        <v>0.96175611232354119</v>
      </c>
      <c r="AE115">
        <f t="shared" ref="AE115:AE125" si="135">X115/Z115</f>
        <v>1.0895559517314599</v>
      </c>
      <c r="AF115">
        <f t="shared" ref="AF115:AF125" si="136">Y115/Z115</f>
        <v>1.0761366548880407</v>
      </c>
      <c r="AG115">
        <f t="shared" ref="AG115:AG125" si="137">TTEST(AA115:AC115,AD115:AF115,2,2)</f>
        <v>0.55388319935476904</v>
      </c>
      <c r="AH115">
        <f t="shared" ref="AH115:AH125" si="138">AVERAGE(AD115:AF115)/AVERAGE(AA115:AC115)</f>
        <v>1.0312562249419093</v>
      </c>
      <c r="AI115">
        <v>0.99970000000000003</v>
      </c>
      <c r="AJ115">
        <v>0.99860000000000004</v>
      </c>
      <c r="AK115">
        <v>1</v>
      </c>
    </row>
    <row r="116" spans="1:37" x14ac:dyDescent="0.25">
      <c r="A116" t="s">
        <v>284</v>
      </c>
      <c r="B116" t="s">
        <v>332</v>
      </c>
      <c r="C116" t="s">
        <v>391</v>
      </c>
      <c r="D116">
        <v>1</v>
      </c>
      <c r="E116">
        <v>2.0099999999999998</v>
      </c>
      <c r="F116">
        <v>2.0099999999999998</v>
      </c>
      <c r="G116">
        <v>3.7650000303983702</v>
      </c>
      <c r="H116">
        <v>923229</v>
      </c>
      <c r="I116">
        <v>817236</v>
      </c>
      <c r="J116">
        <v>438396</v>
      </c>
      <c r="K116">
        <v>1748380</v>
      </c>
      <c r="L116">
        <v>685949</v>
      </c>
      <c r="M116">
        <v>585603</v>
      </c>
      <c r="N116">
        <v>855017</v>
      </c>
      <c r="O116">
        <v>1255514</v>
      </c>
      <c r="P116">
        <v>1654585</v>
      </c>
      <c r="Q116">
        <f t="shared" si="121"/>
        <v>5.9653094378633966</v>
      </c>
      <c r="R116">
        <f t="shared" si="122"/>
        <v>5.9123474894545165</v>
      </c>
      <c r="S116">
        <f t="shared" si="123"/>
        <v>5.6418665829173422</v>
      </c>
      <c r="T116">
        <f t="shared" si="124"/>
        <v>6.242635829881606</v>
      </c>
      <c r="U116">
        <f t="shared" si="125"/>
        <v>5.83629182730742</v>
      </c>
      <c r="V116">
        <f t="shared" si="126"/>
        <v>5.7676032929139085</v>
      </c>
      <c r="W116">
        <f t="shared" si="127"/>
        <v>5.9319747497372894</v>
      </c>
      <c r="X116">
        <f t="shared" si="128"/>
        <v>6.0988215598118627</v>
      </c>
      <c r="Y116">
        <f t="shared" si="129"/>
        <v>6.2186890828181678</v>
      </c>
      <c r="Z116">
        <f t="shared" si="130"/>
        <v>5.8398411700784187</v>
      </c>
      <c r="AA116">
        <f t="shared" si="131"/>
        <v>1.0689735641898936</v>
      </c>
      <c r="AB116">
        <f t="shared" si="132"/>
        <v>0.98763016406428394</v>
      </c>
      <c r="AC116">
        <f t="shared" si="133"/>
        <v>0.98763016406428394</v>
      </c>
      <c r="AD116">
        <f t="shared" si="134"/>
        <v>1.0157767269649276</v>
      </c>
      <c r="AE116">
        <f t="shared" si="135"/>
        <v>1.0443471632516961</v>
      </c>
      <c r="AF116">
        <f t="shared" si="136"/>
        <v>1.0648729822791845</v>
      </c>
      <c r="AG116">
        <f t="shared" si="137"/>
        <v>0.42900401057205073</v>
      </c>
      <c r="AH116">
        <f t="shared" si="138"/>
        <v>1.0265298209776641</v>
      </c>
      <c r="AI116">
        <v>0.99980000000000002</v>
      </c>
      <c r="AJ116">
        <v>0.99119999999999997</v>
      </c>
      <c r="AK116">
        <v>1</v>
      </c>
    </row>
    <row r="117" spans="1:37" x14ac:dyDescent="0.25">
      <c r="A117" t="s">
        <v>552</v>
      </c>
      <c r="B117" t="s">
        <v>562</v>
      </c>
      <c r="C117" t="s">
        <v>572</v>
      </c>
      <c r="D117">
        <v>1</v>
      </c>
      <c r="E117">
        <v>2.04</v>
      </c>
      <c r="F117">
        <v>2.04</v>
      </c>
      <c r="G117">
        <v>6.4520001411437997</v>
      </c>
      <c r="H117">
        <v>3292052</v>
      </c>
      <c r="I117">
        <v>4539377</v>
      </c>
      <c r="J117">
        <v>14577105</v>
      </c>
      <c r="K117">
        <v>17564600</v>
      </c>
      <c r="L117">
        <v>8660956</v>
      </c>
      <c r="M117">
        <v>9409196</v>
      </c>
      <c r="N117">
        <v>220458</v>
      </c>
      <c r="O117">
        <v>5863773</v>
      </c>
      <c r="P117">
        <v>15310816</v>
      </c>
      <c r="Q117">
        <f t="shared" si="121"/>
        <v>6.5174666865446973</v>
      </c>
      <c r="R117">
        <f t="shared" si="122"/>
        <v>6.6569962528509246</v>
      </c>
      <c r="S117">
        <f t="shared" si="123"/>
        <v>7.1636712820502382</v>
      </c>
      <c r="T117">
        <f t="shared" si="124"/>
        <v>7.2446382640186915</v>
      </c>
      <c r="U117">
        <f t="shared" si="125"/>
        <v>6.9375658322725062</v>
      </c>
      <c r="V117">
        <f t="shared" si="126"/>
        <v>6.9735525152783584</v>
      </c>
      <c r="W117">
        <f t="shared" si="127"/>
        <v>5.343325863166041</v>
      </c>
      <c r="X117">
        <f t="shared" si="128"/>
        <v>6.7681771494305494</v>
      </c>
      <c r="Y117">
        <f t="shared" si="129"/>
        <v>7.1849983373248776</v>
      </c>
      <c r="Z117">
        <f t="shared" si="130"/>
        <v>6.7793780738152867</v>
      </c>
      <c r="AA117">
        <f t="shared" si="131"/>
        <v>1.068628742214633</v>
      </c>
      <c r="AB117">
        <f t="shared" si="132"/>
        <v>1.0286419254611352</v>
      </c>
      <c r="AC117">
        <f t="shared" si="133"/>
        <v>1.0286419254611352</v>
      </c>
      <c r="AD117">
        <f t="shared" si="134"/>
        <v>0.78817345853657828</v>
      </c>
      <c r="AE117">
        <f t="shared" si="135"/>
        <v>0.99834779469992985</v>
      </c>
      <c r="AF117">
        <f t="shared" si="136"/>
        <v>1.0598314858816122</v>
      </c>
      <c r="AG117">
        <f t="shared" si="137"/>
        <v>0.32600028764970218</v>
      </c>
      <c r="AH117">
        <f t="shared" si="138"/>
        <v>0.91056696382599744</v>
      </c>
      <c r="AI117">
        <v>0.99970000000000003</v>
      </c>
      <c r="AJ117">
        <v>0.91749999999999998</v>
      </c>
      <c r="AK117">
        <v>1</v>
      </c>
    </row>
    <row r="118" spans="1:37" x14ac:dyDescent="0.25">
      <c r="A118" t="s">
        <v>435</v>
      </c>
      <c r="B118" t="s">
        <v>463</v>
      </c>
      <c r="C118" t="s">
        <v>496</v>
      </c>
      <c r="D118">
        <v>2</v>
      </c>
      <c r="E118">
        <v>4.54</v>
      </c>
      <c r="F118">
        <v>4.54</v>
      </c>
      <c r="G118">
        <v>2.4590000510215799</v>
      </c>
      <c r="H118">
        <v>6138007</v>
      </c>
      <c r="I118">
        <v>2714141</v>
      </c>
      <c r="J118">
        <v>3763873</v>
      </c>
      <c r="K118">
        <v>7092937</v>
      </c>
      <c r="L118">
        <v>91199</v>
      </c>
      <c r="M118">
        <v>1357362</v>
      </c>
      <c r="N118">
        <v>9187539</v>
      </c>
      <c r="O118">
        <v>6614603</v>
      </c>
      <c r="P118">
        <v>12822577</v>
      </c>
      <c r="Q118">
        <f t="shared" si="121"/>
        <v>6.7880273793808543</v>
      </c>
      <c r="R118">
        <f t="shared" si="122"/>
        <v>6.4336324055681269</v>
      </c>
      <c r="S118">
        <f t="shared" si="123"/>
        <v>6.5756349611075802</v>
      </c>
      <c r="T118">
        <f t="shared" si="124"/>
        <v>6.8508261024294042</v>
      </c>
      <c r="U118">
        <f t="shared" si="125"/>
        <v>4.9599900763014109</v>
      </c>
      <c r="V118">
        <f t="shared" si="126"/>
        <v>6.1326956867433822</v>
      </c>
      <c r="W118">
        <f t="shared" si="127"/>
        <v>6.9631991956240986</v>
      </c>
      <c r="X118">
        <f t="shared" si="128"/>
        <v>6.820503783507152</v>
      </c>
      <c r="Y118">
        <f t="shared" si="129"/>
        <v>7.1079753156983836</v>
      </c>
      <c r="Z118">
        <f t="shared" si="130"/>
        <v>6.5990982486855208</v>
      </c>
      <c r="AA118">
        <f t="shared" si="131"/>
        <v>1.0381457957220177</v>
      </c>
      <c r="AB118">
        <f t="shared" si="132"/>
        <v>0.92932328867280589</v>
      </c>
      <c r="AC118">
        <f t="shared" si="133"/>
        <v>0.92932328867280589</v>
      </c>
      <c r="AD118">
        <f t="shared" si="134"/>
        <v>1.0551743485575629</v>
      </c>
      <c r="AE118">
        <f t="shared" si="135"/>
        <v>1.0335508771771558</v>
      </c>
      <c r="AF118">
        <f t="shared" si="136"/>
        <v>1.0771131217987588</v>
      </c>
      <c r="AG118">
        <f t="shared" si="137"/>
        <v>7.9731264718140155E-2</v>
      </c>
      <c r="AH118">
        <f t="shared" si="138"/>
        <v>1.0928772034085878</v>
      </c>
      <c r="AI118">
        <v>0.99960000000000004</v>
      </c>
      <c r="AJ118">
        <v>0.92259999999999998</v>
      </c>
      <c r="AK118">
        <v>1</v>
      </c>
    </row>
    <row r="119" spans="1:37" x14ac:dyDescent="0.25">
      <c r="A119" t="s">
        <v>286</v>
      </c>
      <c r="B119" t="s">
        <v>335</v>
      </c>
      <c r="C119" t="s">
        <v>394</v>
      </c>
      <c r="D119">
        <v>1</v>
      </c>
      <c r="E119">
        <v>2.0299999999999998</v>
      </c>
      <c r="F119">
        <v>2.0299999999999998</v>
      </c>
      <c r="G119">
        <v>0.91589996591210399</v>
      </c>
      <c r="H119">
        <v>21083160</v>
      </c>
      <c r="I119">
        <v>31654906</v>
      </c>
      <c r="J119">
        <v>7692919</v>
      </c>
      <c r="K119">
        <v>32902040</v>
      </c>
      <c r="L119">
        <v>15479824</v>
      </c>
      <c r="M119">
        <v>19193404</v>
      </c>
      <c r="N119">
        <v>59480040</v>
      </c>
      <c r="O119">
        <v>27313838</v>
      </c>
      <c r="P119">
        <v>36493940</v>
      </c>
      <c r="Q119">
        <f t="shared" si="121"/>
        <v>7.3239357046292382</v>
      </c>
      <c r="R119">
        <f t="shared" si="122"/>
        <v>7.5004410282115597</v>
      </c>
      <c r="S119">
        <f t="shared" si="123"/>
        <v>6.8860911597043231</v>
      </c>
      <c r="T119">
        <f t="shared" si="124"/>
        <v>7.5172228260130973</v>
      </c>
      <c r="U119">
        <f t="shared" si="125"/>
        <v>7.1897660186037644</v>
      </c>
      <c r="V119">
        <f t="shared" si="126"/>
        <v>7.2831520048196339</v>
      </c>
      <c r="W119">
        <f t="shared" si="127"/>
        <v>7.7743712519106669</v>
      </c>
      <c r="X119">
        <f t="shared" si="128"/>
        <v>7.4363827292539559</v>
      </c>
      <c r="Y119">
        <f t="shared" si="129"/>
        <v>7.5622207536876527</v>
      </c>
      <c r="Z119">
        <f t="shared" si="130"/>
        <v>7.2368226308483727</v>
      </c>
      <c r="AA119">
        <f t="shared" si="131"/>
        <v>1.0387463130531158</v>
      </c>
      <c r="AB119">
        <f t="shared" si="132"/>
        <v>1.0064018943581363</v>
      </c>
      <c r="AC119">
        <f t="shared" si="133"/>
        <v>1.0064018943581363</v>
      </c>
      <c r="AD119">
        <f t="shared" si="134"/>
        <v>1.0742796457067896</v>
      </c>
      <c r="AE119">
        <f t="shared" si="135"/>
        <v>1.0275756514405809</v>
      </c>
      <c r="AF119">
        <f t="shared" si="136"/>
        <v>1.044964225246064</v>
      </c>
      <c r="AG119">
        <f t="shared" si="137"/>
        <v>0.1416396233935851</v>
      </c>
      <c r="AH119">
        <f t="shared" si="138"/>
        <v>1.0312200086666792</v>
      </c>
      <c r="AI119">
        <v>1</v>
      </c>
      <c r="AJ119">
        <v>0.98750000000000004</v>
      </c>
      <c r="AK119">
        <v>1</v>
      </c>
    </row>
    <row r="120" spans="1:37" x14ac:dyDescent="0.25">
      <c r="A120" t="s">
        <v>156</v>
      </c>
      <c r="B120" t="s">
        <v>189</v>
      </c>
      <c r="C120" t="s">
        <v>230</v>
      </c>
      <c r="D120">
        <v>6</v>
      </c>
      <c r="E120">
        <v>8.48</v>
      </c>
      <c r="F120">
        <v>8.48</v>
      </c>
      <c r="G120">
        <v>19.2300006747246</v>
      </c>
      <c r="H120">
        <v>35062288</v>
      </c>
      <c r="I120">
        <v>9254527</v>
      </c>
      <c r="J120">
        <v>5980976</v>
      </c>
      <c r="K120">
        <v>63008864</v>
      </c>
      <c r="L120">
        <v>16228988</v>
      </c>
      <c r="M120">
        <v>16411334</v>
      </c>
      <c r="N120">
        <v>21652646</v>
      </c>
      <c r="O120">
        <v>8426365</v>
      </c>
      <c r="P120">
        <v>1984971</v>
      </c>
      <c r="Q120">
        <f t="shared" si="121"/>
        <v>7.5448402526976768</v>
      </c>
      <c r="R120">
        <f t="shared" si="122"/>
        <v>6.9663542268123804</v>
      </c>
      <c r="S120">
        <f t="shared" si="123"/>
        <v>6.7767720597121439</v>
      </c>
      <c r="T120">
        <f t="shared" si="124"/>
        <v>7.7994016496995764</v>
      </c>
      <c r="U120">
        <f t="shared" si="125"/>
        <v>7.2102914391288406</v>
      </c>
      <c r="V120">
        <f t="shared" si="126"/>
        <v>7.2151438842396836</v>
      </c>
      <c r="W120">
        <f t="shared" si="127"/>
        <v>7.3355109756539276</v>
      </c>
      <c r="X120">
        <f t="shared" si="128"/>
        <v>6.9256402672822412</v>
      </c>
      <c r="Y120">
        <f t="shared" si="129"/>
        <v>6.2977541661963752</v>
      </c>
      <c r="Z120">
        <f t="shared" si="130"/>
        <v>7.0959888464074004</v>
      </c>
      <c r="AA120">
        <f t="shared" si="131"/>
        <v>1.0991282284284176</v>
      </c>
      <c r="AB120">
        <f t="shared" si="132"/>
        <v>1.01679188629117</v>
      </c>
      <c r="AC120">
        <f t="shared" si="133"/>
        <v>1.01679188629117</v>
      </c>
      <c r="AD120">
        <f t="shared" si="134"/>
        <v>1.0337545808527862</v>
      </c>
      <c r="AE120">
        <f t="shared" si="135"/>
        <v>0.97599367997718822</v>
      </c>
      <c r="AF120">
        <f t="shared" si="136"/>
        <v>0.88750902834139034</v>
      </c>
      <c r="AG120">
        <f t="shared" si="137"/>
        <v>0.19592339209639914</v>
      </c>
      <c r="AH120">
        <f t="shared" si="138"/>
        <v>0.92483997515142669</v>
      </c>
      <c r="AI120">
        <v>0.99839999999999995</v>
      </c>
      <c r="AJ120">
        <v>0.94450000000000001</v>
      </c>
      <c r="AK120">
        <v>2</v>
      </c>
    </row>
    <row r="121" spans="1:37" x14ac:dyDescent="0.25">
      <c r="A121" t="s">
        <v>156</v>
      </c>
      <c r="B121" t="s">
        <v>189</v>
      </c>
      <c r="C121" t="s">
        <v>230</v>
      </c>
      <c r="H121">
        <v>3487968</v>
      </c>
      <c r="I121">
        <v>4426513</v>
      </c>
      <c r="J121">
        <v>30586968</v>
      </c>
      <c r="K121">
        <v>51056936</v>
      </c>
      <c r="L121">
        <v>32917000</v>
      </c>
      <c r="M121">
        <v>8184738</v>
      </c>
      <c r="N121">
        <v>1621653</v>
      </c>
      <c r="O121">
        <v>14675556</v>
      </c>
      <c r="P121">
        <v>11264991</v>
      </c>
      <c r="Q121">
        <f t="shared" si="121"/>
        <v>6.5425724918892074</v>
      </c>
      <c r="R121">
        <f t="shared" si="122"/>
        <v>6.6460617440148013</v>
      </c>
      <c r="S121">
        <f t="shared" si="123"/>
        <v>7.485536428729322</v>
      </c>
      <c r="T121">
        <f t="shared" si="124"/>
        <v>7.7080547486151234</v>
      </c>
      <c r="U121">
        <f t="shared" si="125"/>
        <v>7.5174202474753713</v>
      </c>
      <c r="V121">
        <f t="shared" si="126"/>
        <v>6.9130047818572562</v>
      </c>
      <c r="W121">
        <f t="shared" si="127"/>
        <v>6.2099579298335694</v>
      </c>
      <c r="X121">
        <f t="shared" si="128"/>
        <v>7.1665945639678794</v>
      </c>
      <c r="Y121">
        <f t="shared" si="129"/>
        <v>7.0517308490867565</v>
      </c>
      <c r="Z121">
        <f t="shared" si="130"/>
        <v>6.8913902215444436</v>
      </c>
      <c r="AA121">
        <f t="shared" si="131"/>
        <v>1.1185050477213661</v>
      </c>
      <c r="AB121">
        <f t="shared" si="132"/>
        <v>1.0031364586270619</v>
      </c>
      <c r="AC121">
        <f t="shared" si="133"/>
        <v>1.0031364586270619</v>
      </c>
      <c r="AD121">
        <f t="shared" si="134"/>
        <v>0.90111831287966782</v>
      </c>
      <c r="AE121">
        <f t="shared" si="135"/>
        <v>1.0399345173580605</v>
      </c>
      <c r="AF121">
        <f t="shared" si="136"/>
        <v>1.0232668042858817</v>
      </c>
      <c r="AG121">
        <f t="shared" si="137"/>
        <v>0.41050709159408949</v>
      </c>
      <c r="AH121">
        <f t="shared" si="138"/>
        <v>0.94864968575354813</v>
      </c>
    </row>
    <row r="122" spans="1:37" x14ac:dyDescent="0.25">
      <c r="A122" t="s">
        <v>287</v>
      </c>
      <c r="B122" t="s">
        <v>336</v>
      </c>
      <c r="C122" t="s">
        <v>395</v>
      </c>
      <c r="D122" t="s">
        <v>619</v>
      </c>
      <c r="E122" t="s">
        <v>619</v>
      </c>
      <c r="F122" t="s">
        <v>619</v>
      </c>
      <c r="G122" t="s">
        <v>619</v>
      </c>
      <c r="H122">
        <v>5670516</v>
      </c>
      <c r="I122">
        <v>3421845</v>
      </c>
      <c r="J122">
        <v>1034651</v>
      </c>
      <c r="K122">
        <v>6413341</v>
      </c>
      <c r="L122">
        <v>6372116</v>
      </c>
      <c r="M122">
        <v>705040</v>
      </c>
      <c r="N122">
        <v>8070434</v>
      </c>
      <c r="O122">
        <v>8797444</v>
      </c>
      <c r="P122">
        <v>6847969</v>
      </c>
      <c r="Q122">
        <f t="shared" si="121"/>
        <v>6.753622580190318</v>
      </c>
      <c r="R122">
        <f t="shared" si="122"/>
        <v>6.5342603333262748</v>
      </c>
      <c r="S122">
        <f t="shared" si="123"/>
        <v>6.0147938818371109</v>
      </c>
      <c r="T122">
        <f t="shared" si="124"/>
        <v>6.8070843321488219</v>
      </c>
      <c r="U122">
        <f t="shared" si="125"/>
        <v>6.8042836732341394</v>
      </c>
      <c r="V122">
        <f t="shared" si="126"/>
        <v>5.8482137571140633</v>
      </c>
      <c r="W122">
        <f t="shared" si="127"/>
        <v>6.9068968902037371</v>
      </c>
      <c r="X122">
        <f t="shared" si="128"/>
        <v>6.94435651102091</v>
      </c>
      <c r="Y122">
        <f t="shared" si="129"/>
        <v>6.8355617856703512</v>
      </c>
      <c r="Z122">
        <f t="shared" si="130"/>
        <v>6.4342255984512349</v>
      </c>
      <c r="AA122">
        <f t="shared" si="131"/>
        <v>1.0579492788980445</v>
      </c>
      <c r="AB122">
        <f t="shared" si="132"/>
        <v>0.908922708355419</v>
      </c>
      <c r="AC122">
        <f t="shared" si="133"/>
        <v>0.908922708355419</v>
      </c>
      <c r="AD122">
        <f t="shared" si="134"/>
        <v>1.0734620327683688</v>
      </c>
      <c r="AE122">
        <f t="shared" si="135"/>
        <v>1.079283964288176</v>
      </c>
      <c r="AF122">
        <f t="shared" si="136"/>
        <v>1.062375212226895</v>
      </c>
      <c r="AG122">
        <f t="shared" si="137"/>
        <v>8.6136869084329132E-2</v>
      </c>
      <c r="AH122">
        <f t="shared" si="138"/>
        <v>1.11799399803911</v>
      </c>
      <c r="AI122">
        <v>0.99960000000000004</v>
      </c>
      <c r="AJ122">
        <v>0.92420000000000002</v>
      </c>
      <c r="AK122">
        <v>1</v>
      </c>
    </row>
    <row r="123" spans="1:37" x14ac:dyDescent="0.25">
      <c r="A123" t="s">
        <v>288</v>
      </c>
      <c r="B123" t="s">
        <v>337</v>
      </c>
      <c r="C123" t="s">
        <v>396</v>
      </c>
      <c r="D123">
        <v>6</v>
      </c>
      <c r="E123">
        <v>11.83</v>
      </c>
      <c r="F123">
        <v>11.83</v>
      </c>
      <c r="G123">
        <v>30.880001187324499</v>
      </c>
      <c r="H123">
        <v>14991518</v>
      </c>
      <c r="I123">
        <v>4530012</v>
      </c>
      <c r="J123">
        <v>11153961</v>
      </c>
      <c r="K123">
        <v>42757296</v>
      </c>
      <c r="L123">
        <v>2873613</v>
      </c>
      <c r="M123">
        <v>21735334</v>
      </c>
      <c r="N123">
        <v>3668221</v>
      </c>
      <c r="O123">
        <v>3150566</v>
      </c>
      <c r="P123">
        <v>22232076</v>
      </c>
      <c r="Q123">
        <f t="shared" si="121"/>
        <v>7.1758456105430772</v>
      </c>
      <c r="R123">
        <f t="shared" si="122"/>
        <v>6.6560993524602665</v>
      </c>
      <c r="S123">
        <f t="shared" si="123"/>
        <v>7.0474291216407128</v>
      </c>
      <c r="T123">
        <f t="shared" si="124"/>
        <v>7.6310102323316169</v>
      </c>
      <c r="U123">
        <f t="shared" si="125"/>
        <v>6.4584282797058536</v>
      </c>
      <c r="V123">
        <f t="shared" si="126"/>
        <v>7.337166318244015</v>
      </c>
      <c r="W123">
        <f t="shared" si="127"/>
        <v>6.5644554928074728</v>
      </c>
      <c r="X123">
        <f t="shared" si="128"/>
        <v>6.498388581915143</v>
      </c>
      <c r="Y123">
        <f t="shared" si="129"/>
        <v>7.3469800184006671</v>
      </c>
      <c r="Z123">
        <f t="shared" si="130"/>
        <v>6.9597913615480183</v>
      </c>
      <c r="AA123">
        <f t="shared" si="131"/>
        <v>1.0964423839616801</v>
      </c>
      <c r="AB123">
        <f t="shared" si="132"/>
        <v>1.0542221651615804</v>
      </c>
      <c r="AC123">
        <f t="shared" si="133"/>
        <v>1.0542221651615804</v>
      </c>
      <c r="AD123">
        <f t="shared" si="134"/>
        <v>0.94319716666727582</v>
      </c>
      <c r="AE123">
        <f t="shared" si="135"/>
        <v>0.9337045098532597</v>
      </c>
      <c r="AF123">
        <f t="shared" si="136"/>
        <v>1.0556322218208749</v>
      </c>
      <c r="AG123">
        <f t="shared" si="137"/>
        <v>9.454835788163915E-2</v>
      </c>
      <c r="AH123">
        <f t="shared" si="138"/>
        <v>0.91501951855911212</v>
      </c>
      <c r="AI123">
        <v>0.99939999999999996</v>
      </c>
      <c r="AJ123">
        <v>0.99670000000000003</v>
      </c>
      <c r="AK123">
        <v>3</v>
      </c>
    </row>
    <row r="124" spans="1:37" x14ac:dyDescent="0.25">
      <c r="A124" t="s">
        <v>288</v>
      </c>
      <c r="B124" t="s">
        <v>337</v>
      </c>
      <c r="C124" t="s">
        <v>396</v>
      </c>
      <c r="H124">
        <v>56538472</v>
      </c>
      <c r="I124">
        <v>15078959</v>
      </c>
      <c r="J124">
        <v>5222899</v>
      </c>
      <c r="K124">
        <v>35183732</v>
      </c>
      <c r="L124">
        <v>20187950</v>
      </c>
      <c r="M124">
        <v>11733587</v>
      </c>
      <c r="N124">
        <v>137927344</v>
      </c>
      <c r="O124">
        <v>21565028</v>
      </c>
      <c r="P124">
        <v>31800320</v>
      </c>
      <c r="Q124">
        <f t="shared" si="121"/>
        <v>7.752344067136602</v>
      </c>
      <c r="R124">
        <f t="shared" si="122"/>
        <v>7.1783713603559676</v>
      </c>
      <c r="S124">
        <f t="shared" si="123"/>
        <v>6.7179116275665001</v>
      </c>
      <c r="T124">
        <f t="shared" si="124"/>
        <v>7.5463419039401911</v>
      </c>
      <c r="U124">
        <f t="shared" si="125"/>
        <v>7.3050922204349895</v>
      </c>
      <c r="V124">
        <f t="shared" si="126"/>
        <v>7.0694307978075654</v>
      </c>
      <c r="W124">
        <f t="shared" si="127"/>
        <v>8.1396503732903938</v>
      </c>
      <c r="X124">
        <f t="shared" si="128"/>
        <v>7.33375002636964</v>
      </c>
      <c r="Y124">
        <f t="shared" si="129"/>
        <v>7.5024314902213813</v>
      </c>
      <c r="Z124">
        <f t="shared" si="130"/>
        <v>7.2162090183530232</v>
      </c>
      <c r="AA124">
        <f t="shared" si="131"/>
        <v>1.0457487975677449</v>
      </c>
      <c r="AB124">
        <f t="shared" si="132"/>
        <v>0.97965992667726842</v>
      </c>
      <c r="AC124">
        <f t="shared" si="133"/>
        <v>0.97965992667726842</v>
      </c>
      <c r="AD124">
        <f t="shared" si="134"/>
        <v>1.1279676562290224</v>
      </c>
      <c r="AE124">
        <f t="shared" si="135"/>
        <v>1.0162884705414816</v>
      </c>
      <c r="AF124">
        <f t="shared" si="136"/>
        <v>1.0396638277993897</v>
      </c>
      <c r="AG124">
        <f t="shared" si="137"/>
        <v>0.21516328353552278</v>
      </c>
      <c r="AH124">
        <f t="shared" si="138"/>
        <v>1.0595165450189368</v>
      </c>
    </row>
    <row r="125" spans="1:37" x14ac:dyDescent="0.25">
      <c r="A125" t="s">
        <v>288</v>
      </c>
      <c r="B125" t="s">
        <v>337</v>
      </c>
      <c r="C125" t="s">
        <v>397</v>
      </c>
      <c r="H125">
        <v>27245346</v>
      </c>
      <c r="I125">
        <v>1465623</v>
      </c>
      <c r="J125">
        <v>3071919</v>
      </c>
      <c r="K125">
        <v>1718562</v>
      </c>
      <c r="L125">
        <v>9938996</v>
      </c>
      <c r="M125">
        <v>3024378</v>
      </c>
      <c r="N125">
        <v>50514800</v>
      </c>
      <c r="O125">
        <v>13647246</v>
      </c>
      <c r="P125">
        <v>23162006</v>
      </c>
      <c r="Q125">
        <f t="shared" si="121"/>
        <v>7.4352923275617124</v>
      </c>
      <c r="R125">
        <f t="shared" si="122"/>
        <v>6.1660222717541151</v>
      </c>
      <c r="S125">
        <f t="shared" si="123"/>
        <v>6.4874097600844705</v>
      </c>
      <c r="T125">
        <f t="shared" si="124"/>
        <v>6.2351652046560586</v>
      </c>
      <c r="U125">
        <f t="shared" si="125"/>
        <v>6.9973425158176124</v>
      </c>
      <c r="V125">
        <f t="shared" si="126"/>
        <v>6.4806360702467636</v>
      </c>
      <c r="W125">
        <f t="shared" si="127"/>
        <v>7.7034186378544263</v>
      </c>
      <c r="X125">
        <f t="shared" si="128"/>
        <v>7.135045020045232</v>
      </c>
      <c r="Y125">
        <f t="shared" si="129"/>
        <v>7.3647761697792191</v>
      </c>
      <c r="Z125">
        <f t="shared" si="130"/>
        <v>6.6962414531334327</v>
      </c>
      <c r="AA125">
        <f t="shared" si="131"/>
        <v>0.93114402285156272</v>
      </c>
      <c r="AB125">
        <f t="shared" si="132"/>
        <v>0.96780202978108276</v>
      </c>
      <c r="AC125">
        <f t="shared" si="133"/>
        <v>0.96780202978108276</v>
      </c>
      <c r="AD125">
        <f t="shared" si="134"/>
        <v>1.1504093291393631</v>
      </c>
      <c r="AE125">
        <f t="shared" si="135"/>
        <v>1.0655298304254643</v>
      </c>
      <c r="AF125">
        <f t="shared" si="136"/>
        <v>1.0998373074395269</v>
      </c>
      <c r="AG125">
        <f t="shared" si="137"/>
        <v>5.5432685359431966E-3</v>
      </c>
      <c r="AH125">
        <f t="shared" si="138"/>
        <v>1.156633360058815</v>
      </c>
    </row>
    <row r="126" spans="1:37" x14ac:dyDescent="0.25">
      <c r="A126" t="s">
        <v>436</v>
      </c>
      <c r="B126" t="s">
        <v>464</v>
      </c>
      <c r="C126" t="s">
        <v>497</v>
      </c>
      <c r="D126" t="s">
        <v>619</v>
      </c>
      <c r="E126" t="s">
        <v>619</v>
      </c>
      <c r="F126" t="s">
        <v>619</v>
      </c>
      <c r="G126" t="s">
        <v>619</v>
      </c>
      <c r="H126">
        <v>1090935</v>
      </c>
      <c r="I126">
        <v>2663051</v>
      </c>
      <c r="J126">
        <v>336729</v>
      </c>
      <c r="K126">
        <v>8658917</v>
      </c>
      <c r="L126">
        <v>1618804</v>
      </c>
      <c r="M126">
        <v>3140987</v>
      </c>
      <c r="N126">
        <v>8352465</v>
      </c>
      <c r="O126">
        <v>2576734</v>
      </c>
      <c r="P126">
        <v>454576</v>
      </c>
      <c r="Q126">
        <f t="shared" ref="Q126" si="139">LOG(H126)</f>
        <v>6.0377988752608625</v>
      </c>
      <c r="R126">
        <f t="shared" ref="R126" si="140">LOG(I126)</f>
        <v>6.4253794836775775</v>
      </c>
      <c r="S126">
        <f t="shared" ref="S126" si="141">LOG(J126)</f>
        <v>5.5272805205984303</v>
      </c>
      <c r="T126">
        <f t="shared" ref="T126" si="142">LOG(K126)</f>
        <v>6.9374635767360253</v>
      </c>
      <c r="U126">
        <f t="shared" ref="U126" si="143">LOG(L126)</f>
        <v>6.2091942688451658</v>
      </c>
      <c r="V126">
        <f t="shared" ref="V126" si="144">LOG(M126)</f>
        <v>6.4970661389327464</v>
      </c>
      <c r="W126">
        <f t="shared" ref="W126" si="145">LOG(N126)</f>
        <v>6.9218146644551899</v>
      </c>
      <c r="X126">
        <f t="shared" ref="X126" si="146">LOG(O126)</f>
        <v>6.4110695880135546</v>
      </c>
      <c r="Y126">
        <f t="shared" ref="Y126" si="147">LOG(P126)</f>
        <v>5.6576065027864191</v>
      </c>
      <c r="Z126">
        <f t="shared" ref="Z126" si="148">AVERAGE(Q126:S126)</f>
        <v>5.9968196265122904</v>
      </c>
      <c r="AA126">
        <f t="shared" ref="AA126" si="149">T126/Z126</f>
        <v>1.1568571357499386</v>
      </c>
      <c r="AB126">
        <f t="shared" ref="AB126" si="150">V126/Z126</f>
        <v>1.0834186358063593</v>
      </c>
      <c r="AC126">
        <f t="shared" ref="AC126" si="151">V126/Z126</f>
        <v>1.0834186358063593</v>
      </c>
      <c r="AD126">
        <f t="shared" ref="AD126" si="152">W126/Z126</f>
        <v>1.1542476004870053</v>
      </c>
      <c r="AE126">
        <f t="shared" ref="AE126" si="153">X126/Z126</f>
        <v>1.0690782760364912</v>
      </c>
      <c r="AF126">
        <f t="shared" ref="AF126" si="154">Y126/Z126</f>
        <v>0.94343449614088937</v>
      </c>
      <c r="AG126">
        <f t="shared" ref="AG126" si="155">TTEST(AA126:AC126,AD126:AF126,2,2)</f>
        <v>0.47200402306160871</v>
      </c>
      <c r="AH126">
        <f t="shared" ref="AH126" si="156">AVERAGE(AD126:AF126)/AVERAGE(AA126:AC126)</f>
        <v>0.95278325397466412</v>
      </c>
      <c r="AI126">
        <v>1</v>
      </c>
      <c r="AJ126">
        <v>0.98650000000000004</v>
      </c>
      <c r="AK126">
        <v>1</v>
      </c>
    </row>
    <row r="127" spans="1:37" x14ac:dyDescent="0.25">
      <c r="A127" t="s">
        <v>289</v>
      </c>
      <c r="B127" t="s">
        <v>338</v>
      </c>
      <c r="C127" t="s">
        <v>398</v>
      </c>
      <c r="D127" t="s">
        <v>619</v>
      </c>
      <c r="E127" t="s">
        <v>619</v>
      </c>
      <c r="F127" t="s">
        <v>619</v>
      </c>
      <c r="G127" t="s">
        <v>619</v>
      </c>
      <c r="H127">
        <v>882895</v>
      </c>
      <c r="I127">
        <v>1744783</v>
      </c>
      <c r="J127">
        <v>751921</v>
      </c>
      <c r="K127">
        <v>291544</v>
      </c>
      <c r="L127">
        <v>68197</v>
      </c>
      <c r="M127">
        <v>624213</v>
      </c>
      <c r="N127">
        <v>4777599</v>
      </c>
      <c r="O127">
        <v>229573</v>
      </c>
      <c r="P127">
        <v>1216951</v>
      </c>
      <c r="Q127">
        <f t="shared" ref="Q127:Y127" si="157">LOG(H127)</f>
        <v>5.945909057335121</v>
      </c>
      <c r="R127">
        <f t="shared" si="157"/>
        <v>6.2417414211159441</v>
      </c>
      <c r="S127">
        <f t="shared" si="157"/>
        <v>5.8761722141736294</v>
      </c>
      <c r="T127">
        <f t="shared" si="157"/>
        <v>5.4647041080321284</v>
      </c>
      <c r="U127">
        <f t="shared" si="157"/>
        <v>4.833765270373453</v>
      </c>
      <c r="V127">
        <f t="shared" si="157"/>
        <v>5.7953328091378271</v>
      </c>
      <c r="W127">
        <f t="shared" si="157"/>
        <v>6.6792096951426947</v>
      </c>
      <c r="X127">
        <f t="shared" si="157"/>
        <v>5.3609208095076131</v>
      </c>
      <c r="Y127">
        <f t="shared" si="157"/>
        <v>6.0852730919046492</v>
      </c>
      <c r="Z127">
        <f>AVERAGE(Q127:S127)</f>
        <v>6.0212742308748979</v>
      </c>
      <c r="AA127">
        <f>T127/Z127</f>
        <v>0.90756605636911858</v>
      </c>
      <c r="AB127">
        <f>V127/Z127</f>
        <v>0.96247614490326228</v>
      </c>
      <c r="AC127">
        <f>V127/Z127</f>
        <v>0.96247614490326228</v>
      </c>
      <c r="AD127">
        <f>W127/Z127</f>
        <v>1.1092684769104426</v>
      </c>
      <c r="AE127">
        <f>X127/Z127</f>
        <v>0.89032995408492888</v>
      </c>
      <c r="AF127">
        <f>Y127/Z127</f>
        <v>1.0106287902818956</v>
      </c>
      <c r="AG127">
        <f>TTEST(AA127:AC127,AD127:AF127,2,2)</f>
        <v>0.41952211216380381</v>
      </c>
      <c r="AH127">
        <f>AVERAGE(AD127:AF127)/AVERAGE(AA127:AC127)</f>
        <v>1.0627388258019792</v>
      </c>
      <c r="AI127">
        <v>1</v>
      </c>
      <c r="AJ127">
        <v>0.84599999999999997</v>
      </c>
      <c r="AK127">
        <v>1</v>
      </c>
    </row>
    <row r="128" spans="1:37" x14ac:dyDescent="0.25">
      <c r="A128" t="s">
        <v>290</v>
      </c>
      <c r="B128" t="s">
        <v>339</v>
      </c>
      <c r="C128" t="s">
        <v>399</v>
      </c>
      <c r="D128" t="s">
        <v>619</v>
      </c>
      <c r="E128" t="s">
        <v>619</v>
      </c>
      <c r="F128" t="s">
        <v>619</v>
      </c>
      <c r="G128" t="s">
        <v>619</v>
      </c>
      <c r="H128">
        <v>11569570</v>
      </c>
      <c r="I128">
        <v>6730033</v>
      </c>
      <c r="J128">
        <v>1738557</v>
      </c>
      <c r="K128">
        <v>1989123</v>
      </c>
      <c r="L128">
        <v>8159443</v>
      </c>
      <c r="M128">
        <v>1089775</v>
      </c>
      <c r="N128">
        <v>17016314</v>
      </c>
      <c r="O128">
        <v>4581582</v>
      </c>
      <c r="P128">
        <v>2706664</v>
      </c>
      <c r="Q128">
        <f t="shared" ref="Q128:Q130" si="158">LOG(H128)</f>
        <v>7.0633172180617292</v>
      </c>
      <c r="R128">
        <f t="shared" ref="R128:R130" si="159">LOG(I128)</f>
        <v>6.8280171937459331</v>
      </c>
      <c r="S128">
        <f t="shared" ref="S128:S130" si="160">LOG(J128)</f>
        <v>6.2401889339491943</v>
      </c>
      <c r="T128">
        <f t="shared" ref="T128:T130" si="161">LOG(K128)</f>
        <v>6.2986616391172197</v>
      </c>
      <c r="U128">
        <f t="shared" ref="U128:U130" si="162">LOG(L128)</f>
        <v>6.9116605128858604</v>
      </c>
      <c r="V128">
        <f t="shared" ref="V128:V130" si="163">LOG(M128)</f>
        <v>6.0373368407431833</v>
      </c>
      <c r="W128">
        <f t="shared" ref="W128:W130" si="164">LOG(N128)</f>
        <v>7.2308654909525663</v>
      </c>
      <c r="X128">
        <f t="shared" ref="X128:X130" si="165">LOG(O128)</f>
        <v>6.6610154638637784</v>
      </c>
      <c r="Y128">
        <f t="shared" ref="Y128:Y130" si="166">LOG(P128)</f>
        <v>6.4324343466449649</v>
      </c>
      <c r="Z128">
        <f t="shared" ref="Z128:Z130" si="167">AVERAGE(Q128:S128)</f>
        <v>6.7105077819189525</v>
      </c>
      <c r="AA128">
        <f t="shared" ref="AA128:AA130" si="168">T128/Z128</f>
        <v>0.93862667980038306</v>
      </c>
      <c r="AB128">
        <f t="shared" ref="AB128:AB130" si="169">V128/Z128</f>
        <v>0.89968405327096312</v>
      </c>
      <c r="AC128">
        <f t="shared" ref="AC128:AC130" si="170">V128/Z128</f>
        <v>0.89968405327096312</v>
      </c>
      <c r="AD128">
        <f t="shared" ref="AD128:AD130" si="171">W128/Z128</f>
        <v>1.077543715907116</v>
      </c>
      <c r="AE128">
        <f t="shared" ref="AE128:AE130" si="172">X128/Z128</f>
        <v>0.99262465380212683</v>
      </c>
      <c r="AF128">
        <f t="shared" ref="AF128:AF130" si="173">Y128/Z128</f>
        <v>0.9585614912744399</v>
      </c>
      <c r="AG128">
        <f t="shared" ref="AG128:AG130" si="174">TTEST(AA128:AC128,AD128:AF128,2,2)</f>
        <v>6.186748093799254E-2</v>
      </c>
      <c r="AH128">
        <f t="shared" ref="AH128:AH130" si="175">AVERAGE(AD128:AF128)/AVERAGE(AA128:AC128)</f>
        <v>1.1061854011160361</v>
      </c>
      <c r="AI128">
        <v>0.99929999999999997</v>
      </c>
      <c r="AJ128">
        <v>0.97729999999999995</v>
      </c>
      <c r="AK128">
        <v>1</v>
      </c>
    </row>
    <row r="129" spans="1:37" x14ac:dyDescent="0.25">
      <c r="A129" t="s">
        <v>291</v>
      </c>
      <c r="B129" t="s">
        <v>340</v>
      </c>
      <c r="C129" t="s">
        <v>400</v>
      </c>
      <c r="D129">
        <v>2</v>
      </c>
      <c r="E129">
        <v>2.29</v>
      </c>
      <c r="F129">
        <v>2.29</v>
      </c>
      <c r="G129">
        <v>9.8399996757507306</v>
      </c>
      <c r="H129">
        <v>2468466</v>
      </c>
      <c r="I129">
        <v>1438516</v>
      </c>
      <c r="J129">
        <v>1044358</v>
      </c>
      <c r="K129">
        <v>3955241</v>
      </c>
      <c r="L129">
        <v>2471930</v>
      </c>
      <c r="M129">
        <v>1841325</v>
      </c>
      <c r="N129">
        <v>5152837</v>
      </c>
      <c r="O129">
        <v>4514400</v>
      </c>
      <c r="P129">
        <v>3360282</v>
      </c>
      <c r="Q129">
        <f t="shared" si="158"/>
        <v>6.3924271497390315</v>
      </c>
      <c r="R129">
        <f t="shared" si="159"/>
        <v>6.1579146967255225</v>
      </c>
      <c r="S129">
        <f t="shared" si="160"/>
        <v>6.0188493978741802</v>
      </c>
      <c r="T129">
        <f t="shared" si="161"/>
        <v>6.5971729509895392</v>
      </c>
      <c r="U129">
        <f t="shared" si="162"/>
        <v>6.3930361682597514</v>
      </c>
      <c r="V129">
        <f t="shared" si="163"/>
        <v>6.2651304496933369</v>
      </c>
      <c r="W129">
        <f t="shared" si="164"/>
        <v>6.7120464046151227</v>
      </c>
      <c r="X129">
        <f t="shared" si="165"/>
        <v>6.6546000372619849</v>
      </c>
      <c r="Y129">
        <f t="shared" si="166"/>
        <v>6.5263757255757886</v>
      </c>
      <c r="Z129">
        <f t="shared" si="167"/>
        <v>6.1897304147795786</v>
      </c>
      <c r="AA129">
        <f t="shared" si="168"/>
        <v>1.0658255705671908</v>
      </c>
      <c r="AB129">
        <f t="shared" si="169"/>
        <v>1.0121814731597552</v>
      </c>
      <c r="AC129">
        <f t="shared" si="170"/>
        <v>1.0121814731597552</v>
      </c>
      <c r="AD129">
        <f t="shared" si="171"/>
        <v>1.0843842873331575</v>
      </c>
      <c r="AE129">
        <f t="shared" si="172"/>
        <v>1.0751033714444833</v>
      </c>
      <c r="AF129">
        <f t="shared" si="173"/>
        <v>1.0543877177578498</v>
      </c>
      <c r="AG129">
        <f t="shared" si="174"/>
        <v>0.10775494534229696</v>
      </c>
      <c r="AH129">
        <f t="shared" si="175"/>
        <v>1.0400256680046824</v>
      </c>
      <c r="AI129">
        <v>0.99990000000000001</v>
      </c>
      <c r="AJ129">
        <v>0.98860000000000003</v>
      </c>
      <c r="AK129">
        <v>1</v>
      </c>
    </row>
    <row r="130" spans="1:37" x14ac:dyDescent="0.25">
      <c r="A130" t="s">
        <v>437</v>
      </c>
      <c r="B130" t="s">
        <v>465</v>
      </c>
      <c r="C130" t="s">
        <v>498</v>
      </c>
      <c r="D130">
        <v>5</v>
      </c>
      <c r="E130">
        <v>7.98</v>
      </c>
      <c r="F130">
        <v>7.98</v>
      </c>
      <c r="G130">
        <v>20.000000298023199</v>
      </c>
      <c r="H130">
        <v>9335222</v>
      </c>
      <c r="I130">
        <v>4603223</v>
      </c>
      <c r="J130">
        <v>5108085</v>
      </c>
      <c r="K130">
        <v>25690576</v>
      </c>
      <c r="L130">
        <v>5359997</v>
      </c>
      <c r="M130">
        <v>6678353</v>
      </c>
      <c r="N130">
        <v>21747</v>
      </c>
      <c r="O130">
        <v>544394</v>
      </c>
      <c r="P130">
        <v>11225292</v>
      </c>
      <c r="Q130">
        <f t="shared" si="158"/>
        <v>6.9701246503224379</v>
      </c>
      <c r="R130">
        <f t="shared" si="159"/>
        <v>6.6630620145036996</v>
      </c>
      <c r="S130">
        <f t="shared" si="160"/>
        <v>6.7082581154362915</v>
      </c>
      <c r="T130">
        <f t="shared" si="161"/>
        <v>7.409773841550007</v>
      </c>
      <c r="U130">
        <f t="shared" si="162"/>
        <v>6.7291645466174321</v>
      </c>
      <c r="V130">
        <f t="shared" si="163"/>
        <v>6.8246693709777659</v>
      </c>
      <c r="W130">
        <f t="shared" si="164"/>
        <v>4.3373993544718976</v>
      </c>
      <c r="X130">
        <f t="shared" si="165"/>
        <v>5.7359133300117326</v>
      </c>
      <c r="Y130">
        <f t="shared" si="166"/>
        <v>7.0501976469884404</v>
      </c>
      <c r="Z130">
        <f t="shared" si="167"/>
        <v>6.7804815934208094</v>
      </c>
      <c r="AA130">
        <f t="shared" si="168"/>
        <v>1.0928093734138011</v>
      </c>
      <c r="AB130">
        <f t="shared" si="169"/>
        <v>1.0065169084154484</v>
      </c>
      <c r="AC130">
        <f t="shared" si="170"/>
        <v>1.0065169084154484</v>
      </c>
      <c r="AD130">
        <f t="shared" si="171"/>
        <v>0.63968898000999419</v>
      </c>
      <c r="AE130">
        <f t="shared" si="172"/>
        <v>0.845944827219554</v>
      </c>
      <c r="AF130">
        <f t="shared" si="173"/>
        <v>1.0397783033331054</v>
      </c>
      <c r="AG130">
        <f t="shared" si="174"/>
        <v>0.17942724601438062</v>
      </c>
      <c r="AH130">
        <f t="shared" si="175"/>
        <v>0.81311642471031698</v>
      </c>
      <c r="AI130">
        <v>0.99919999999999998</v>
      </c>
      <c r="AJ130">
        <v>0.97250000000000003</v>
      </c>
      <c r="AK130">
        <v>1</v>
      </c>
    </row>
    <row r="235" spans="31:31" x14ac:dyDescent="0.25">
      <c r="AE235">
        <f>(AVERAGE(N63:P63)/(AVERAGE(K63:M63)))</f>
        <v>5.7378008458598275</v>
      </c>
    </row>
    <row r="236" spans="31:31" x14ac:dyDescent="0.25">
      <c r="AE236">
        <f>(AVERAGE(K64:M64))/(AVERAGE(N64:P64))</f>
        <v>2.8770642341821229</v>
      </c>
    </row>
  </sheetData>
  <sortState ref="A2:AE234">
    <sortCondition ref="B2:B234"/>
  </sortState>
  <hyperlinks>
    <hyperlink ref="H17" r:id="rId1" location="47523848" tooltip="Show alignment for NP_999562.1" display="http://blast.ncbi.nlm.nih.gov/Blast.cgi - 47523848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Monomer binding proteins</vt:lpstr>
      <vt:lpstr>Oligomer binding proteins</vt:lpstr>
      <vt:lpstr>no difference in binding mon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e Betzer</dc:creator>
  <cp:lastModifiedBy>Cristine Betzer</cp:lastModifiedBy>
  <cp:lastPrinted>2013-10-10T07:00:04Z</cp:lastPrinted>
  <dcterms:created xsi:type="dcterms:W3CDTF">2013-04-04T14:39:05Z</dcterms:created>
  <dcterms:modified xsi:type="dcterms:W3CDTF">2014-08-28T11:45:50Z</dcterms:modified>
</cp:coreProperties>
</file>